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-30" windowWidth="25440" windowHeight="12525" activeTab="3"/>
  </bookViews>
  <sheets>
    <sheet name="adegenet" sheetId="7" r:id="rId1"/>
    <sheet name="NewHybrids" sheetId="3" r:id="rId2"/>
    <sheet name="Structure" sheetId="4" r:id="rId3"/>
    <sheet name="Comparison" sheetId="5" r:id="rId4"/>
    <sheet name="Tabelle1" sheetId="8" r:id="rId5"/>
  </sheets>
  <definedNames>
    <definedName name="_xlnm._FilterDatabase" localSheetId="0" hidden="1">adegenet!$E$2:$J$1040</definedName>
    <definedName name="_xlnm._FilterDatabase" localSheetId="1" hidden="1">NewHybrids!$F$1:$O$1040</definedName>
    <definedName name="_xlnm._FilterDatabase" localSheetId="2" hidden="1">Structure!$D$2:$I$1040</definedName>
  </definedNames>
  <calcPr calcId="145621"/>
</workbook>
</file>

<file path=xl/calcChain.xml><?xml version="1.0" encoding="utf-8"?>
<calcChain xmlns="http://schemas.openxmlformats.org/spreadsheetml/2006/main">
  <c r="U16" i="3" l="1"/>
  <c r="M4" i="3"/>
  <c r="M5" i="3"/>
  <c r="M6" i="3"/>
  <c r="M7" i="3"/>
  <c r="M8" i="3"/>
  <c r="M9" i="3"/>
  <c r="M10" i="3"/>
  <c r="M11" i="3"/>
  <c r="M12" i="3"/>
  <c r="M13" i="3"/>
  <c r="M14" i="3"/>
  <c r="M15" i="3"/>
  <c r="M16" i="3"/>
  <c r="M17" i="3"/>
  <c r="M18" i="3"/>
  <c r="M19" i="3"/>
  <c r="M20" i="3"/>
  <c r="M21" i="3"/>
  <c r="M22" i="3"/>
  <c r="M23" i="3"/>
  <c r="M24" i="3"/>
  <c r="M25" i="3"/>
  <c r="M26" i="3"/>
  <c r="M27" i="3"/>
  <c r="M28" i="3"/>
  <c r="M29" i="3"/>
  <c r="M30" i="3"/>
  <c r="M31" i="3"/>
  <c r="M32" i="3"/>
  <c r="M33" i="3"/>
  <c r="M34" i="3"/>
  <c r="M35" i="3"/>
  <c r="M36" i="3"/>
  <c r="M37" i="3"/>
  <c r="M38" i="3"/>
  <c r="M39" i="3"/>
  <c r="M40" i="3"/>
  <c r="M41" i="3"/>
  <c r="M42" i="3"/>
  <c r="M43" i="3"/>
  <c r="M44" i="3"/>
  <c r="M45" i="3"/>
  <c r="M46" i="3"/>
  <c r="M47" i="3"/>
  <c r="M48" i="3"/>
  <c r="M49" i="3"/>
  <c r="M50" i="3"/>
  <c r="M51" i="3"/>
  <c r="M52" i="3"/>
  <c r="M53" i="3"/>
  <c r="M54" i="3"/>
  <c r="M55" i="3"/>
  <c r="M56" i="3"/>
  <c r="M57" i="3"/>
  <c r="M58" i="3"/>
  <c r="M59" i="3"/>
  <c r="M60" i="3"/>
  <c r="M61" i="3"/>
  <c r="M62" i="3"/>
  <c r="M63" i="3"/>
  <c r="M64" i="3"/>
  <c r="M65" i="3"/>
  <c r="M66" i="3"/>
  <c r="M67" i="3"/>
  <c r="M68" i="3"/>
  <c r="M69" i="3"/>
  <c r="M70" i="3"/>
  <c r="M71" i="3"/>
  <c r="M72" i="3"/>
  <c r="M73" i="3"/>
  <c r="M74" i="3"/>
  <c r="M75" i="3"/>
  <c r="M76" i="3"/>
  <c r="M77" i="3"/>
  <c r="M78" i="3"/>
  <c r="M79" i="3"/>
  <c r="M80" i="3"/>
  <c r="M81" i="3"/>
  <c r="M82" i="3"/>
  <c r="M83" i="3"/>
  <c r="M84" i="3"/>
  <c r="M85" i="3"/>
  <c r="M86" i="3"/>
  <c r="M87" i="3"/>
  <c r="M88" i="3"/>
  <c r="M89" i="3"/>
  <c r="M90" i="3"/>
  <c r="M91" i="3"/>
  <c r="M92" i="3"/>
  <c r="M93" i="3"/>
  <c r="M94" i="3"/>
  <c r="M95" i="3"/>
  <c r="M96" i="3"/>
  <c r="M97" i="3"/>
  <c r="M98" i="3"/>
  <c r="M99" i="3"/>
  <c r="M100" i="3"/>
  <c r="M101" i="3"/>
  <c r="M102" i="3"/>
  <c r="M103" i="3"/>
  <c r="M104" i="3"/>
  <c r="M105" i="3"/>
  <c r="M106" i="3"/>
  <c r="M107" i="3"/>
  <c r="M108" i="3"/>
  <c r="M109" i="3"/>
  <c r="M110" i="3"/>
  <c r="M111" i="3"/>
  <c r="M112" i="3"/>
  <c r="M113" i="3"/>
  <c r="M114" i="3"/>
  <c r="M115" i="3"/>
  <c r="M116" i="3"/>
  <c r="M117" i="3"/>
  <c r="M118" i="3"/>
  <c r="M119" i="3"/>
  <c r="M120" i="3"/>
  <c r="M121" i="3"/>
  <c r="M122" i="3"/>
  <c r="M123" i="3"/>
  <c r="M124" i="3"/>
  <c r="M125" i="3"/>
  <c r="M126" i="3"/>
  <c r="M127" i="3"/>
  <c r="M128" i="3"/>
  <c r="M129" i="3"/>
  <c r="M130" i="3"/>
  <c r="M131" i="3"/>
  <c r="M132" i="3"/>
  <c r="M133" i="3"/>
  <c r="M134" i="3"/>
  <c r="M135" i="3"/>
  <c r="M136" i="3"/>
  <c r="M137" i="3"/>
  <c r="M138" i="3"/>
  <c r="M139" i="3"/>
  <c r="M140" i="3"/>
  <c r="M141" i="3"/>
  <c r="M142" i="3"/>
  <c r="M143" i="3"/>
  <c r="M144" i="3"/>
  <c r="M145" i="3"/>
  <c r="M146" i="3"/>
  <c r="M147" i="3"/>
  <c r="M148" i="3"/>
  <c r="M149" i="3"/>
  <c r="M150" i="3"/>
  <c r="M151" i="3"/>
  <c r="M152" i="3"/>
  <c r="M153" i="3"/>
  <c r="M154" i="3"/>
  <c r="M155" i="3"/>
  <c r="M156" i="3"/>
  <c r="M157" i="3"/>
  <c r="M158" i="3"/>
  <c r="M159" i="3"/>
  <c r="M160" i="3"/>
  <c r="M161" i="3"/>
  <c r="M162" i="3"/>
  <c r="M163" i="3"/>
  <c r="M164" i="3"/>
  <c r="M165" i="3"/>
  <c r="M166" i="3"/>
  <c r="M167" i="3"/>
  <c r="M168" i="3"/>
  <c r="M169" i="3"/>
  <c r="M170" i="3"/>
  <c r="M171" i="3"/>
  <c r="M172" i="3"/>
  <c r="M173" i="3"/>
  <c r="M174" i="3"/>
  <c r="M175" i="3"/>
  <c r="M176" i="3"/>
  <c r="M177" i="3"/>
  <c r="M178" i="3"/>
  <c r="M179" i="3"/>
  <c r="M180" i="3"/>
  <c r="M181" i="3"/>
  <c r="M182" i="3"/>
  <c r="M183" i="3"/>
  <c r="M184" i="3"/>
  <c r="M185" i="3"/>
  <c r="M186" i="3"/>
  <c r="M187" i="3"/>
  <c r="M188" i="3"/>
  <c r="M189" i="3"/>
  <c r="M190" i="3"/>
  <c r="M191" i="3"/>
  <c r="M192" i="3"/>
  <c r="M193" i="3"/>
  <c r="M194" i="3"/>
  <c r="M195" i="3"/>
  <c r="M196" i="3"/>
  <c r="M197" i="3"/>
  <c r="M198" i="3"/>
  <c r="M199" i="3"/>
  <c r="M200" i="3"/>
  <c r="M201" i="3"/>
  <c r="M202" i="3"/>
  <c r="M203" i="3"/>
  <c r="M204" i="3"/>
  <c r="M205" i="3"/>
  <c r="M206" i="3"/>
  <c r="M207" i="3"/>
  <c r="M208" i="3"/>
  <c r="M209" i="3"/>
  <c r="M210" i="3"/>
  <c r="M211" i="3"/>
  <c r="M212" i="3"/>
  <c r="M213" i="3"/>
  <c r="M214" i="3"/>
  <c r="M215" i="3"/>
  <c r="M216" i="3"/>
  <c r="M217" i="3"/>
  <c r="M218" i="3"/>
  <c r="M219" i="3"/>
  <c r="M220" i="3"/>
  <c r="M221" i="3"/>
  <c r="M222" i="3"/>
  <c r="M223" i="3"/>
  <c r="M224" i="3"/>
  <c r="M225" i="3"/>
  <c r="M226" i="3"/>
  <c r="M227" i="3"/>
  <c r="M228" i="3"/>
  <c r="M229" i="3"/>
  <c r="M230" i="3"/>
  <c r="M231" i="3"/>
  <c r="M232" i="3"/>
  <c r="M233" i="3"/>
  <c r="M234" i="3"/>
  <c r="M235" i="3"/>
  <c r="M236" i="3"/>
  <c r="M237" i="3"/>
  <c r="M238" i="3"/>
  <c r="M239" i="3"/>
  <c r="M240" i="3"/>
  <c r="M241" i="3"/>
  <c r="M242" i="3"/>
  <c r="M243" i="3"/>
  <c r="M244" i="3"/>
  <c r="M245" i="3"/>
  <c r="M246" i="3"/>
  <c r="M247" i="3"/>
  <c r="M248" i="3"/>
  <c r="M249" i="3"/>
  <c r="M250" i="3"/>
  <c r="M251" i="3"/>
  <c r="M252" i="3"/>
  <c r="M253" i="3"/>
  <c r="M254" i="3"/>
  <c r="M255" i="3"/>
  <c r="M256" i="3"/>
  <c r="M257" i="3"/>
  <c r="M258" i="3"/>
  <c r="M259" i="3"/>
  <c r="M260" i="3"/>
  <c r="M261" i="3"/>
  <c r="M262" i="3"/>
  <c r="M263" i="3"/>
  <c r="M264" i="3"/>
  <c r="M265" i="3"/>
  <c r="M266" i="3"/>
  <c r="M267" i="3"/>
  <c r="M268" i="3"/>
  <c r="M269" i="3"/>
  <c r="M270" i="3"/>
  <c r="M271" i="3"/>
  <c r="M272" i="3"/>
  <c r="M273" i="3"/>
  <c r="M274" i="3"/>
  <c r="M275" i="3"/>
  <c r="M276" i="3"/>
  <c r="M277" i="3"/>
  <c r="M278" i="3"/>
  <c r="M279" i="3"/>
  <c r="M280" i="3"/>
  <c r="M281" i="3"/>
  <c r="M282" i="3"/>
  <c r="M283" i="3"/>
  <c r="M284" i="3"/>
  <c r="M285" i="3"/>
  <c r="M286" i="3"/>
  <c r="M287" i="3"/>
  <c r="M288" i="3"/>
  <c r="M289" i="3"/>
  <c r="M290" i="3"/>
  <c r="M291" i="3"/>
  <c r="M292" i="3"/>
  <c r="M293" i="3"/>
  <c r="M294" i="3"/>
  <c r="M295" i="3"/>
  <c r="M296" i="3"/>
  <c r="M297" i="3"/>
  <c r="M298" i="3"/>
  <c r="M299" i="3"/>
  <c r="M300" i="3"/>
  <c r="M301" i="3"/>
  <c r="M302" i="3"/>
  <c r="M303" i="3"/>
  <c r="M304" i="3"/>
  <c r="M305" i="3"/>
  <c r="M306" i="3"/>
  <c r="M307" i="3"/>
  <c r="M308" i="3"/>
  <c r="M309" i="3"/>
  <c r="M310" i="3"/>
  <c r="M311" i="3"/>
  <c r="M312" i="3"/>
  <c r="M313" i="3"/>
  <c r="M314" i="3"/>
  <c r="M315" i="3"/>
  <c r="M316" i="3"/>
  <c r="M317" i="3"/>
  <c r="M318" i="3"/>
  <c r="M319" i="3"/>
  <c r="M320" i="3"/>
  <c r="M321" i="3"/>
  <c r="M322" i="3"/>
  <c r="M323" i="3"/>
  <c r="M324" i="3"/>
  <c r="M325" i="3"/>
  <c r="M326" i="3"/>
  <c r="M327" i="3"/>
  <c r="M328" i="3"/>
  <c r="M329" i="3"/>
  <c r="M330" i="3"/>
  <c r="M331" i="3"/>
  <c r="M332" i="3"/>
  <c r="M333" i="3"/>
  <c r="M334" i="3"/>
  <c r="M335" i="3"/>
  <c r="M336" i="3"/>
  <c r="M337" i="3"/>
  <c r="M338" i="3"/>
  <c r="M339" i="3"/>
  <c r="M340" i="3"/>
  <c r="M341" i="3"/>
  <c r="M342" i="3"/>
  <c r="M343" i="3"/>
  <c r="M344" i="3"/>
  <c r="M345" i="3"/>
  <c r="M346" i="3"/>
  <c r="M347" i="3"/>
  <c r="M348" i="3"/>
  <c r="M349" i="3"/>
  <c r="M350" i="3"/>
  <c r="M351" i="3"/>
  <c r="M352" i="3"/>
  <c r="M353" i="3"/>
  <c r="M354" i="3"/>
  <c r="M355" i="3"/>
  <c r="M356" i="3"/>
  <c r="M357" i="3"/>
  <c r="M358" i="3"/>
  <c r="M359" i="3"/>
  <c r="M360" i="3"/>
  <c r="M361" i="3"/>
  <c r="M362" i="3"/>
  <c r="M363" i="3"/>
  <c r="M364" i="3"/>
  <c r="M365" i="3"/>
  <c r="M366" i="3"/>
  <c r="M367" i="3"/>
  <c r="M368" i="3"/>
  <c r="M369" i="3"/>
  <c r="M370" i="3"/>
  <c r="M371" i="3"/>
  <c r="M372" i="3"/>
  <c r="M373" i="3"/>
  <c r="M374" i="3"/>
  <c r="M375" i="3"/>
  <c r="M376" i="3"/>
  <c r="M377" i="3"/>
  <c r="M378" i="3"/>
  <c r="M379" i="3"/>
  <c r="M380" i="3"/>
  <c r="M381" i="3"/>
  <c r="M382" i="3"/>
  <c r="M383" i="3"/>
  <c r="M384" i="3"/>
  <c r="M385" i="3"/>
  <c r="M386" i="3"/>
  <c r="M387" i="3"/>
  <c r="M388" i="3"/>
  <c r="M389" i="3"/>
  <c r="M390" i="3"/>
  <c r="M391" i="3"/>
  <c r="M392" i="3"/>
  <c r="M393" i="3"/>
  <c r="M394" i="3"/>
  <c r="M395" i="3"/>
  <c r="M396" i="3"/>
  <c r="M397" i="3"/>
  <c r="M398" i="3"/>
  <c r="M399" i="3"/>
  <c r="M400" i="3"/>
  <c r="M401" i="3"/>
  <c r="M402" i="3"/>
  <c r="M403" i="3"/>
  <c r="M404" i="3"/>
  <c r="M405" i="3"/>
  <c r="M406" i="3"/>
  <c r="M407" i="3"/>
  <c r="M408" i="3"/>
  <c r="M409" i="3"/>
  <c r="M410" i="3"/>
  <c r="M411" i="3"/>
  <c r="M412" i="3"/>
  <c r="M413" i="3"/>
  <c r="M414" i="3"/>
  <c r="M415" i="3"/>
  <c r="M416" i="3"/>
  <c r="M417" i="3"/>
  <c r="M418" i="3"/>
  <c r="M419" i="3"/>
  <c r="M420" i="3"/>
  <c r="M421" i="3"/>
  <c r="M422" i="3"/>
  <c r="M423" i="3"/>
  <c r="M424" i="3"/>
  <c r="M425" i="3"/>
  <c r="M426" i="3"/>
  <c r="M427" i="3"/>
  <c r="M428" i="3"/>
  <c r="M429" i="3"/>
  <c r="M430" i="3"/>
  <c r="M431" i="3"/>
  <c r="M432" i="3"/>
  <c r="M433" i="3"/>
  <c r="M434" i="3"/>
  <c r="M435" i="3"/>
  <c r="M436" i="3"/>
  <c r="M437" i="3"/>
  <c r="M438" i="3"/>
  <c r="M439" i="3"/>
  <c r="M440" i="3"/>
  <c r="M441" i="3"/>
  <c r="M442" i="3"/>
  <c r="M443" i="3"/>
  <c r="M444" i="3"/>
  <c r="M445" i="3"/>
  <c r="M446" i="3"/>
  <c r="M447" i="3"/>
  <c r="M448" i="3"/>
  <c r="M449" i="3"/>
  <c r="M450" i="3"/>
  <c r="M451" i="3"/>
  <c r="M452" i="3"/>
  <c r="M453" i="3"/>
  <c r="M454" i="3"/>
  <c r="M455" i="3"/>
  <c r="M456" i="3"/>
  <c r="M457" i="3"/>
  <c r="M458" i="3"/>
  <c r="M459" i="3"/>
  <c r="M460" i="3"/>
  <c r="M461" i="3"/>
  <c r="M462" i="3"/>
  <c r="M463" i="3"/>
  <c r="M464" i="3"/>
  <c r="M465" i="3"/>
  <c r="M466" i="3"/>
  <c r="M467" i="3"/>
  <c r="M468" i="3"/>
  <c r="M469" i="3"/>
  <c r="M470" i="3"/>
  <c r="M471" i="3"/>
  <c r="M472" i="3"/>
  <c r="M473" i="3"/>
  <c r="M474" i="3"/>
  <c r="M475" i="3"/>
  <c r="M476" i="3"/>
  <c r="M477" i="3"/>
  <c r="M478" i="3"/>
  <c r="M479" i="3"/>
  <c r="M480" i="3"/>
  <c r="M481" i="3"/>
  <c r="M482" i="3"/>
  <c r="M483" i="3"/>
  <c r="M484" i="3"/>
  <c r="M485" i="3"/>
  <c r="M486" i="3"/>
  <c r="M487" i="3"/>
  <c r="M488" i="3"/>
  <c r="M489" i="3"/>
  <c r="M490" i="3"/>
  <c r="M491" i="3"/>
  <c r="M492" i="3"/>
  <c r="M493" i="3"/>
  <c r="M494" i="3"/>
  <c r="M495" i="3"/>
  <c r="M496" i="3"/>
  <c r="M497" i="3"/>
  <c r="M498" i="3"/>
  <c r="M499" i="3"/>
  <c r="M500" i="3"/>
  <c r="M501" i="3"/>
  <c r="M502" i="3"/>
  <c r="M503" i="3"/>
  <c r="M504" i="3"/>
  <c r="M505" i="3"/>
  <c r="M506" i="3"/>
  <c r="M507" i="3"/>
  <c r="M508" i="3"/>
  <c r="M509" i="3"/>
  <c r="M510" i="3"/>
  <c r="M511" i="3"/>
  <c r="M512" i="3"/>
  <c r="M513" i="3"/>
  <c r="M514" i="3"/>
  <c r="M515" i="3"/>
  <c r="M516" i="3"/>
  <c r="M517" i="3"/>
  <c r="M518" i="3"/>
  <c r="M519" i="3"/>
  <c r="M520" i="3"/>
  <c r="M521" i="3"/>
  <c r="M522" i="3"/>
  <c r="M523" i="3"/>
  <c r="M524" i="3"/>
  <c r="M525" i="3"/>
  <c r="M526" i="3"/>
  <c r="M527" i="3"/>
  <c r="M528" i="3"/>
  <c r="M529" i="3"/>
  <c r="M530" i="3"/>
  <c r="M531" i="3"/>
  <c r="M532" i="3"/>
  <c r="M533" i="3"/>
  <c r="M534" i="3"/>
  <c r="M535" i="3"/>
  <c r="M536" i="3"/>
  <c r="M537" i="3"/>
  <c r="M538" i="3"/>
  <c r="M539" i="3"/>
  <c r="M540" i="3"/>
  <c r="M541" i="3"/>
  <c r="M542" i="3"/>
  <c r="M543" i="3"/>
  <c r="M544" i="3"/>
  <c r="M545" i="3"/>
  <c r="M546" i="3"/>
  <c r="M547" i="3"/>
  <c r="M548" i="3"/>
  <c r="M549" i="3"/>
  <c r="M550" i="3"/>
  <c r="M551" i="3"/>
  <c r="M552" i="3"/>
  <c r="M553" i="3"/>
  <c r="M554" i="3"/>
  <c r="M555" i="3"/>
  <c r="M556" i="3"/>
  <c r="M557" i="3"/>
  <c r="M558" i="3"/>
  <c r="M559" i="3"/>
  <c r="M560" i="3"/>
  <c r="M561" i="3"/>
  <c r="M562" i="3"/>
  <c r="M563" i="3"/>
  <c r="M564" i="3"/>
  <c r="M565" i="3"/>
  <c r="M566" i="3"/>
  <c r="M567" i="3"/>
  <c r="M568" i="3"/>
  <c r="M569" i="3"/>
  <c r="M570" i="3"/>
  <c r="M571" i="3"/>
  <c r="M572" i="3"/>
  <c r="M573" i="3"/>
  <c r="M574" i="3"/>
  <c r="M575" i="3"/>
  <c r="M576" i="3"/>
  <c r="M577" i="3"/>
  <c r="M578" i="3"/>
  <c r="M579" i="3"/>
  <c r="M580" i="3"/>
  <c r="M581" i="3"/>
  <c r="M582" i="3"/>
  <c r="M583" i="3"/>
  <c r="M584" i="3"/>
  <c r="M585" i="3"/>
  <c r="M586" i="3"/>
  <c r="M587" i="3"/>
  <c r="M588" i="3"/>
  <c r="M589" i="3"/>
  <c r="M590" i="3"/>
  <c r="M591" i="3"/>
  <c r="M592" i="3"/>
  <c r="M593" i="3"/>
  <c r="M594" i="3"/>
  <c r="M595" i="3"/>
  <c r="M596" i="3"/>
  <c r="M597" i="3"/>
  <c r="M598" i="3"/>
  <c r="M599" i="3"/>
  <c r="M600" i="3"/>
  <c r="M601" i="3"/>
  <c r="M602" i="3"/>
  <c r="M603" i="3"/>
  <c r="M604" i="3"/>
  <c r="M605" i="3"/>
  <c r="M606" i="3"/>
  <c r="M607" i="3"/>
  <c r="M608" i="3"/>
  <c r="M609" i="3"/>
  <c r="M610" i="3"/>
  <c r="M611" i="3"/>
  <c r="M612" i="3"/>
  <c r="M613" i="3"/>
  <c r="M614" i="3"/>
  <c r="M615" i="3"/>
  <c r="M616" i="3"/>
  <c r="M617" i="3"/>
  <c r="M618" i="3"/>
  <c r="M619" i="3"/>
  <c r="M620" i="3"/>
  <c r="M621" i="3"/>
  <c r="M622" i="3"/>
  <c r="M623" i="3"/>
  <c r="M624" i="3"/>
  <c r="M625" i="3"/>
  <c r="M626" i="3"/>
  <c r="M627" i="3"/>
  <c r="M628" i="3"/>
  <c r="M629" i="3"/>
  <c r="M630" i="3"/>
  <c r="M631" i="3"/>
  <c r="M632" i="3"/>
  <c r="M633" i="3"/>
  <c r="M634" i="3"/>
  <c r="M635" i="3"/>
  <c r="M636" i="3"/>
  <c r="M637" i="3"/>
  <c r="M638" i="3"/>
  <c r="M639" i="3"/>
  <c r="M640" i="3"/>
  <c r="M641" i="3"/>
  <c r="M642" i="3"/>
  <c r="M643" i="3"/>
  <c r="M644" i="3"/>
  <c r="M645" i="3"/>
  <c r="M646" i="3"/>
  <c r="M647" i="3"/>
  <c r="M648" i="3"/>
  <c r="M649" i="3"/>
  <c r="M650" i="3"/>
  <c r="M651" i="3"/>
  <c r="M652" i="3"/>
  <c r="M653" i="3"/>
  <c r="M654" i="3"/>
  <c r="M655" i="3"/>
  <c r="M656" i="3"/>
  <c r="M657" i="3"/>
  <c r="M658" i="3"/>
  <c r="M659" i="3"/>
  <c r="M660" i="3"/>
  <c r="M661" i="3"/>
  <c r="M662" i="3"/>
  <c r="M663" i="3"/>
  <c r="M664" i="3"/>
  <c r="M665" i="3"/>
  <c r="M666" i="3"/>
  <c r="M667" i="3"/>
  <c r="M668" i="3"/>
  <c r="M669" i="3"/>
  <c r="M670" i="3"/>
  <c r="M671" i="3"/>
  <c r="M672" i="3"/>
  <c r="M673" i="3"/>
  <c r="M674" i="3"/>
  <c r="M675" i="3"/>
  <c r="M676" i="3"/>
  <c r="M677" i="3"/>
  <c r="M678" i="3"/>
  <c r="M679" i="3"/>
  <c r="M680" i="3"/>
  <c r="M681" i="3"/>
  <c r="M682" i="3"/>
  <c r="M683" i="3"/>
  <c r="M684" i="3"/>
  <c r="M685" i="3"/>
  <c r="M686" i="3"/>
  <c r="M687" i="3"/>
  <c r="M688" i="3"/>
  <c r="M689" i="3"/>
  <c r="M690" i="3"/>
  <c r="M691" i="3"/>
  <c r="M692" i="3"/>
  <c r="M693" i="3"/>
  <c r="M694" i="3"/>
  <c r="M695" i="3"/>
  <c r="M696" i="3"/>
  <c r="M697" i="3"/>
  <c r="M698" i="3"/>
  <c r="M699" i="3"/>
  <c r="M700" i="3"/>
  <c r="M701" i="3"/>
  <c r="M702" i="3"/>
  <c r="M703" i="3"/>
  <c r="M704" i="3"/>
  <c r="M705" i="3"/>
  <c r="M706" i="3"/>
  <c r="M707" i="3"/>
  <c r="M708" i="3"/>
  <c r="M709" i="3"/>
  <c r="M710" i="3"/>
  <c r="M711" i="3"/>
  <c r="M712" i="3"/>
  <c r="M713" i="3"/>
  <c r="M714" i="3"/>
  <c r="M715" i="3"/>
  <c r="M716" i="3"/>
  <c r="M717" i="3"/>
  <c r="M718" i="3"/>
  <c r="M719" i="3"/>
  <c r="M720" i="3"/>
  <c r="M721" i="3"/>
  <c r="M722" i="3"/>
  <c r="M723" i="3"/>
  <c r="M724" i="3"/>
  <c r="M725" i="3"/>
  <c r="M726" i="3"/>
  <c r="M727" i="3"/>
  <c r="M728" i="3"/>
  <c r="M729" i="3"/>
  <c r="M730" i="3"/>
  <c r="M731" i="3"/>
  <c r="M732" i="3"/>
  <c r="M733" i="3"/>
  <c r="M734" i="3"/>
  <c r="M735" i="3"/>
  <c r="M736" i="3"/>
  <c r="M737" i="3"/>
  <c r="M738" i="3"/>
  <c r="M739" i="3"/>
  <c r="M740" i="3"/>
  <c r="M741" i="3"/>
  <c r="M742" i="3"/>
  <c r="M743" i="3"/>
  <c r="M744" i="3"/>
  <c r="M745" i="3"/>
  <c r="M746" i="3"/>
  <c r="M747" i="3"/>
  <c r="M748" i="3"/>
  <c r="M749" i="3"/>
  <c r="M750" i="3"/>
  <c r="M751" i="3"/>
  <c r="M752" i="3"/>
  <c r="M753" i="3"/>
  <c r="M754" i="3"/>
  <c r="M755" i="3"/>
  <c r="M756" i="3"/>
  <c r="M757" i="3"/>
  <c r="M758" i="3"/>
  <c r="M759" i="3"/>
  <c r="M760" i="3"/>
  <c r="M761" i="3"/>
  <c r="M762" i="3"/>
  <c r="M763" i="3"/>
  <c r="M764" i="3"/>
  <c r="M765" i="3"/>
  <c r="M766" i="3"/>
  <c r="M767" i="3"/>
  <c r="M768" i="3"/>
  <c r="M769" i="3"/>
  <c r="M770" i="3"/>
  <c r="M771" i="3"/>
  <c r="M772" i="3"/>
  <c r="M773" i="3"/>
  <c r="M774" i="3"/>
  <c r="M775" i="3"/>
  <c r="M776" i="3"/>
  <c r="M777" i="3"/>
  <c r="M778" i="3"/>
  <c r="M779" i="3"/>
  <c r="M780" i="3"/>
  <c r="M781" i="3"/>
  <c r="M782" i="3"/>
  <c r="M783" i="3"/>
  <c r="M784" i="3"/>
  <c r="M785" i="3"/>
  <c r="M786" i="3"/>
  <c r="M787" i="3"/>
  <c r="M788" i="3"/>
  <c r="M789" i="3"/>
  <c r="M790" i="3"/>
  <c r="M791" i="3"/>
  <c r="M792" i="3"/>
  <c r="M793" i="3"/>
  <c r="M794" i="3"/>
  <c r="M795" i="3"/>
  <c r="M796" i="3"/>
  <c r="M797" i="3"/>
  <c r="M798" i="3"/>
  <c r="M799" i="3"/>
  <c r="M800" i="3"/>
  <c r="M801" i="3"/>
  <c r="M802" i="3"/>
  <c r="M803" i="3"/>
  <c r="M804" i="3"/>
  <c r="M805" i="3"/>
  <c r="M806" i="3"/>
  <c r="M807" i="3"/>
  <c r="M808" i="3"/>
  <c r="M809" i="3"/>
  <c r="M810" i="3"/>
  <c r="M811" i="3"/>
  <c r="M812" i="3"/>
  <c r="M813" i="3"/>
  <c r="M814" i="3"/>
  <c r="M815" i="3"/>
  <c r="M816" i="3"/>
  <c r="M817" i="3"/>
  <c r="M818" i="3"/>
  <c r="M819" i="3"/>
  <c r="M820" i="3"/>
  <c r="M821" i="3"/>
  <c r="M822" i="3"/>
  <c r="M823" i="3"/>
  <c r="M824" i="3"/>
  <c r="M825" i="3"/>
  <c r="M826" i="3"/>
  <c r="M827" i="3"/>
  <c r="M828" i="3"/>
  <c r="M829" i="3"/>
  <c r="M830" i="3"/>
  <c r="M831" i="3"/>
  <c r="M832" i="3"/>
  <c r="M833" i="3"/>
  <c r="M834" i="3"/>
  <c r="M835" i="3"/>
  <c r="M836" i="3"/>
  <c r="M837" i="3"/>
  <c r="M838" i="3"/>
  <c r="M839" i="3"/>
  <c r="M840" i="3"/>
  <c r="M841" i="3"/>
  <c r="M842" i="3"/>
  <c r="M843" i="3"/>
  <c r="M844" i="3"/>
  <c r="M845" i="3"/>
  <c r="M846" i="3"/>
  <c r="M847" i="3"/>
  <c r="M848" i="3"/>
  <c r="M849" i="3"/>
  <c r="M850" i="3"/>
  <c r="M851" i="3"/>
  <c r="M852" i="3"/>
  <c r="M853" i="3"/>
  <c r="M854" i="3"/>
  <c r="M855" i="3"/>
  <c r="M856" i="3"/>
  <c r="M857" i="3"/>
  <c r="M858" i="3"/>
  <c r="M859" i="3"/>
  <c r="M860" i="3"/>
  <c r="M861" i="3"/>
  <c r="M862" i="3"/>
  <c r="M863" i="3"/>
  <c r="M864" i="3"/>
  <c r="M865" i="3"/>
  <c r="M866" i="3"/>
  <c r="M867" i="3"/>
  <c r="M868" i="3"/>
  <c r="M869" i="3"/>
  <c r="M870" i="3"/>
  <c r="M871" i="3"/>
  <c r="M872" i="3"/>
  <c r="M873" i="3"/>
  <c r="M874" i="3"/>
  <c r="M875" i="3"/>
  <c r="M876" i="3"/>
  <c r="M877" i="3"/>
  <c r="M878" i="3"/>
  <c r="M879" i="3"/>
  <c r="M880" i="3"/>
  <c r="M881" i="3"/>
  <c r="M882" i="3"/>
  <c r="M883" i="3"/>
  <c r="M884" i="3"/>
  <c r="M885" i="3"/>
  <c r="M886" i="3"/>
  <c r="M887" i="3"/>
  <c r="M888" i="3"/>
  <c r="M889" i="3"/>
  <c r="M890" i="3"/>
  <c r="M891" i="3"/>
  <c r="M892" i="3"/>
  <c r="M893" i="3"/>
  <c r="M894" i="3"/>
  <c r="M895" i="3"/>
  <c r="M896" i="3"/>
  <c r="M897" i="3"/>
  <c r="M898" i="3"/>
  <c r="M899" i="3"/>
  <c r="M900" i="3"/>
  <c r="M901" i="3"/>
  <c r="M902" i="3"/>
  <c r="M903" i="3"/>
  <c r="M904" i="3"/>
  <c r="M905" i="3"/>
  <c r="M906" i="3"/>
  <c r="M907" i="3"/>
  <c r="M908" i="3"/>
  <c r="M909" i="3"/>
  <c r="M910" i="3"/>
  <c r="M911" i="3"/>
  <c r="M912" i="3"/>
  <c r="M913" i="3"/>
  <c r="M914" i="3"/>
  <c r="M915" i="3"/>
  <c r="M916" i="3"/>
  <c r="M917" i="3"/>
  <c r="M918" i="3"/>
  <c r="M919" i="3"/>
  <c r="M920" i="3"/>
  <c r="M921" i="3"/>
  <c r="M922" i="3"/>
  <c r="M923" i="3"/>
  <c r="M924" i="3"/>
  <c r="M925" i="3"/>
  <c r="M926" i="3"/>
  <c r="M927" i="3"/>
  <c r="M928" i="3"/>
  <c r="M929" i="3"/>
  <c r="M930" i="3"/>
  <c r="M931" i="3"/>
  <c r="M932" i="3"/>
  <c r="M933" i="3"/>
  <c r="M934" i="3"/>
  <c r="M935" i="3"/>
  <c r="M936" i="3"/>
  <c r="M937" i="3"/>
  <c r="M938" i="3"/>
  <c r="M939" i="3"/>
  <c r="M940" i="3"/>
  <c r="M941" i="3"/>
  <c r="M942" i="3"/>
  <c r="M943" i="3"/>
  <c r="M944" i="3"/>
  <c r="M945" i="3"/>
  <c r="M946" i="3"/>
  <c r="M947" i="3"/>
  <c r="M948" i="3"/>
  <c r="M949" i="3"/>
  <c r="M950" i="3"/>
  <c r="M951" i="3"/>
  <c r="M952" i="3"/>
  <c r="M953" i="3"/>
  <c r="M954" i="3"/>
  <c r="M955" i="3"/>
  <c r="M956" i="3"/>
  <c r="M957" i="3"/>
  <c r="M958" i="3"/>
  <c r="M959" i="3"/>
  <c r="M960" i="3"/>
  <c r="M961" i="3"/>
  <c r="M962" i="3"/>
  <c r="M963" i="3"/>
  <c r="M964" i="3"/>
  <c r="M965" i="3"/>
  <c r="M966" i="3"/>
  <c r="M967" i="3"/>
  <c r="M968" i="3"/>
  <c r="M969" i="3"/>
  <c r="M970" i="3"/>
  <c r="M971" i="3"/>
  <c r="M972" i="3"/>
  <c r="M973" i="3"/>
  <c r="M974" i="3"/>
  <c r="M975" i="3"/>
  <c r="M976" i="3"/>
  <c r="M977" i="3"/>
  <c r="M978" i="3"/>
  <c r="M979" i="3"/>
  <c r="M980" i="3"/>
  <c r="M981" i="3"/>
  <c r="M982" i="3"/>
  <c r="M983" i="3"/>
  <c r="M984" i="3"/>
  <c r="M985" i="3"/>
  <c r="M986" i="3"/>
  <c r="M987" i="3"/>
  <c r="M988" i="3"/>
  <c r="M989" i="3"/>
  <c r="M990" i="3"/>
  <c r="M991" i="3"/>
  <c r="M992" i="3"/>
  <c r="M993" i="3"/>
  <c r="M994" i="3"/>
  <c r="M995" i="3"/>
  <c r="M996" i="3"/>
  <c r="M997" i="3"/>
  <c r="M998" i="3"/>
  <c r="M999" i="3"/>
  <c r="M1000" i="3"/>
  <c r="M1001" i="3"/>
  <c r="M1002" i="3"/>
  <c r="M1003" i="3"/>
  <c r="M1004" i="3"/>
  <c r="M1005" i="3"/>
  <c r="M1006" i="3"/>
  <c r="M1007" i="3"/>
  <c r="M1008" i="3"/>
  <c r="M1009" i="3"/>
  <c r="M1010" i="3"/>
  <c r="M1011" i="3"/>
  <c r="M1012" i="3"/>
  <c r="M1013" i="3"/>
  <c r="M1014" i="3"/>
  <c r="M1015" i="3"/>
  <c r="M1016" i="3"/>
  <c r="M1017" i="3"/>
  <c r="M1018" i="3"/>
  <c r="M1019" i="3"/>
  <c r="M1020" i="3"/>
  <c r="M1021" i="3"/>
  <c r="M1022" i="3"/>
  <c r="M1023" i="3"/>
  <c r="M1024" i="3"/>
  <c r="M1025" i="3"/>
  <c r="M1026" i="3"/>
  <c r="M1027" i="3"/>
  <c r="M1028" i="3"/>
  <c r="M1029" i="3"/>
  <c r="M1030" i="3"/>
  <c r="M1031" i="3"/>
  <c r="M1032" i="3"/>
  <c r="M1033" i="3"/>
  <c r="M1034" i="3"/>
  <c r="M1035" i="3"/>
  <c r="M1036" i="3"/>
  <c r="M1037" i="3"/>
  <c r="M1038" i="3"/>
  <c r="M1039" i="3"/>
  <c r="M1040" i="3"/>
  <c r="M3" i="3"/>
  <c r="S5" i="3" l="1"/>
  <c r="U14" i="3"/>
  <c r="S14" i="3" l="1"/>
  <c r="P17" i="7" l="1"/>
  <c r="D13" i="5"/>
  <c r="D10" i="5"/>
  <c r="D9" i="5"/>
  <c r="D8" i="5"/>
  <c r="D7" i="5"/>
  <c r="C6" i="5"/>
  <c r="D6" i="5" s="1"/>
  <c r="P14" i="7"/>
  <c r="N5" i="7"/>
  <c r="N14" i="7" s="1"/>
  <c r="J17" i="5"/>
  <c r="M21" i="4"/>
  <c r="N12" i="4"/>
  <c r="N9" i="4"/>
  <c r="N8" i="4"/>
  <c r="N7" i="4"/>
  <c r="N6" i="4"/>
  <c r="M5" i="4"/>
  <c r="N5" i="4" s="1"/>
  <c r="N28" i="4"/>
  <c r="N25" i="4"/>
  <c r="N24" i="4"/>
  <c r="N23" i="4"/>
  <c r="N22" i="4"/>
  <c r="N21" i="4"/>
  <c r="C15" i="5" l="1"/>
  <c r="D15" i="5" s="1"/>
  <c r="M14" i="4"/>
  <c r="N14" i="4" s="1"/>
  <c r="L16" i="4" s="1"/>
  <c r="M30" i="4"/>
  <c r="N30" i="4" s="1"/>
  <c r="L32" i="4" s="1"/>
  <c r="H17" i="5" l="1"/>
  <c r="T14" i="3"/>
  <c r="R16" i="3" s="1"/>
  <c r="T12" i="3"/>
  <c r="T9" i="3"/>
  <c r="T8" i="3"/>
  <c r="T7" i="3"/>
  <c r="T6" i="3"/>
  <c r="T5" i="3"/>
  <c r="O6" i="7"/>
  <c r="O7" i="7"/>
  <c r="O8" i="7"/>
  <c r="O9" i="7"/>
  <c r="O14" i="7"/>
  <c r="M16" i="7" s="1"/>
  <c r="O12" i="7"/>
  <c r="O5" i="7"/>
</calcChain>
</file>

<file path=xl/sharedStrings.xml><?xml version="1.0" encoding="utf-8"?>
<sst xmlns="http://schemas.openxmlformats.org/spreadsheetml/2006/main" count="5399" uniqueCount="50">
  <si>
    <t>%</t>
  </si>
  <si>
    <t>Hybrid</t>
  </si>
  <si>
    <t>F1</t>
  </si>
  <si>
    <t>F1-F1</t>
  </si>
  <si>
    <t>parallelus-F1</t>
  </si>
  <si>
    <t>montanus-F1</t>
  </si>
  <si>
    <t>x</t>
  </si>
  <si>
    <t>F2</t>
  </si>
  <si>
    <t>Bmon</t>
  </si>
  <si>
    <t>Bpara</t>
  </si>
  <si>
    <t>mon</t>
  </si>
  <si>
    <t>para</t>
  </si>
  <si>
    <t>adegenet</t>
  </si>
  <si>
    <t>NewHybrids</t>
  </si>
  <si>
    <t>Adegenet</t>
  </si>
  <si>
    <t>Legend</t>
  </si>
  <si>
    <t>Ch. montanus</t>
  </si>
  <si>
    <t>Ch. parallelus</t>
  </si>
  <si>
    <t>F1-Hybrid</t>
  </si>
  <si>
    <t>F2-Hybrid</t>
  </si>
  <si>
    <t>Backcross Ch. montanus</t>
  </si>
  <si>
    <t>Backcross Ch. parallelus</t>
  </si>
  <si>
    <t>mis assigned</t>
  </si>
  <si>
    <t>Simulated data set</t>
  </si>
  <si>
    <t>in adegenet simulated hybrids</t>
  </si>
  <si>
    <t>Sample size</t>
  </si>
  <si>
    <t>STRUCTURE</t>
  </si>
  <si>
    <t>Sample No</t>
  </si>
  <si>
    <t>Comparison of all three programs</t>
  </si>
  <si>
    <t>Assignment</t>
  </si>
  <si>
    <t>Category</t>
  </si>
  <si>
    <t>Purebred</t>
  </si>
  <si>
    <t xml:space="preserve">Total </t>
  </si>
  <si>
    <t>Correct assignment</t>
  </si>
  <si>
    <t>Assignment NewHybrids</t>
  </si>
  <si>
    <t>Sum of 4 hybrid classes</t>
  </si>
  <si>
    <t>STRUCTURE assignment</t>
  </si>
  <si>
    <t>Hybridclass</t>
  </si>
  <si>
    <t>assigned to wrong hybridclass</t>
  </si>
  <si>
    <t>hybrids assigned to the wrong hybrid class</t>
  </si>
  <si>
    <t>Bcrossmon</t>
  </si>
  <si>
    <t>Bcrosspara</t>
  </si>
  <si>
    <t>0.09-0.91</t>
  </si>
  <si>
    <t>0.2-0.8</t>
  </si>
  <si>
    <t xml:space="preserve">Threshold q = 0.91 </t>
  </si>
  <si>
    <t>Threshold q = 0.8</t>
  </si>
  <si>
    <t>Wrong Hybridclass</t>
  </si>
  <si>
    <t>From 755detected hybrids 39% were assigned to the wrong hybridclass</t>
  </si>
  <si>
    <t>From 718 detected hybrids 34% were assigned to the wrong hybrid class</t>
  </si>
  <si>
    <t>assigned to the wrong hybrid cla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rgb="FFFF0000"/>
      </left>
      <right style="medium">
        <color rgb="FFFF0000"/>
      </right>
      <top style="medium">
        <color rgb="FFFF0000"/>
      </top>
      <bottom style="medium">
        <color rgb="FFFF0000"/>
      </bottom>
      <diagonal/>
    </border>
    <border>
      <left style="thin">
        <color indexed="64"/>
      </left>
      <right/>
      <top style="thin">
        <color rgb="FFFF0000"/>
      </top>
      <bottom/>
      <diagonal/>
    </border>
    <border>
      <left style="thin">
        <color rgb="FFFF0000"/>
      </left>
      <right style="thin">
        <color rgb="FFFF0000"/>
      </right>
      <top style="thin">
        <color rgb="FFFF0000"/>
      </top>
      <bottom style="thin">
        <color rgb="FFFF0000"/>
      </bottom>
      <diagonal/>
    </border>
    <border>
      <left style="thin">
        <color rgb="FFFF0000"/>
      </left>
      <right style="thin">
        <color rgb="FFFF0000"/>
      </right>
      <top/>
      <bottom/>
      <diagonal/>
    </border>
  </borders>
  <cellStyleXfs count="1">
    <xf numFmtId="0" fontId="0" fillId="0" borderId="0"/>
  </cellStyleXfs>
  <cellXfs count="85">
    <xf numFmtId="0" fontId="0" fillId="0" borderId="0" xfId="0"/>
    <xf numFmtId="1" fontId="0" fillId="0" borderId="0" xfId="0" applyNumberFormat="1"/>
    <xf numFmtId="0" fontId="0" fillId="0" borderId="0" xfId="0"/>
    <xf numFmtId="164" fontId="0" fillId="0" borderId="0" xfId="0" applyNumberFormat="1"/>
    <xf numFmtId="0" fontId="0" fillId="0" borderId="0" xfId="0" applyFill="1"/>
    <xf numFmtId="0" fontId="2" fillId="0" borderId="0" xfId="0" applyFont="1"/>
    <xf numFmtId="0" fontId="2" fillId="0" borderId="0" xfId="0" applyFont="1" applyFill="1"/>
    <xf numFmtId="164" fontId="2" fillId="0" borderId="0" xfId="0" applyNumberFormat="1" applyFont="1"/>
    <xf numFmtId="0" fontId="0" fillId="0" borderId="1" xfId="0" applyFill="1" applyBorder="1"/>
    <xf numFmtId="1" fontId="2" fillId="0" borderId="0" xfId="0" applyNumberFormat="1" applyFont="1"/>
    <xf numFmtId="0" fontId="0" fillId="0" borderId="0" xfId="0" applyAlignment="1">
      <alignment horizontal="center"/>
    </xf>
    <xf numFmtId="0" fontId="0" fillId="0" borderId="2" xfId="0" applyBorder="1"/>
    <xf numFmtId="0" fontId="0" fillId="0" borderId="6" xfId="0" applyBorder="1"/>
    <xf numFmtId="0" fontId="0" fillId="0" borderId="6" xfId="0" applyFill="1" applyBorder="1"/>
    <xf numFmtId="0" fontId="0" fillId="0" borderId="4" xfId="0" applyBorder="1"/>
    <xf numFmtId="0" fontId="2" fillId="0" borderId="5" xfId="0" applyFont="1" applyBorder="1"/>
    <xf numFmtId="0" fontId="0" fillId="0" borderId="5" xfId="0" applyBorder="1"/>
    <xf numFmtId="0" fontId="0" fillId="0" borderId="7" xfId="0" applyBorder="1"/>
    <xf numFmtId="0" fontId="0" fillId="0" borderId="5" xfId="0" applyFill="1" applyBorder="1"/>
    <xf numFmtId="0" fontId="0" fillId="0" borderId="4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2" fillId="0" borderId="0" xfId="0" applyFont="1" applyBorder="1" applyAlignment="1">
      <alignment horizontal="center"/>
    </xf>
    <xf numFmtId="164" fontId="0" fillId="0" borderId="5" xfId="0" applyNumberFormat="1" applyBorder="1"/>
    <xf numFmtId="0" fontId="0" fillId="0" borderId="6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0" xfId="0" applyFill="1" applyBorder="1"/>
    <xf numFmtId="0" fontId="2" fillId="0" borderId="3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5" xfId="0" applyFont="1" applyFill="1" applyBorder="1" applyAlignment="1">
      <alignment horizontal="center"/>
    </xf>
    <xf numFmtId="0" fontId="0" fillId="0" borderId="0" xfId="0" applyNumberFormat="1"/>
    <xf numFmtId="0" fontId="0" fillId="0" borderId="0" xfId="0"/>
    <xf numFmtId="0" fontId="2" fillId="0" borderId="0" xfId="0" applyFont="1"/>
    <xf numFmtId="0" fontId="0" fillId="0" borderId="0" xfId="0" applyBorder="1"/>
    <xf numFmtId="0" fontId="0" fillId="0" borderId="5" xfId="0" applyBorder="1"/>
    <xf numFmtId="0" fontId="0" fillId="0" borderId="0" xfId="0" applyFill="1" applyBorder="1"/>
    <xf numFmtId="0" fontId="0" fillId="0" borderId="6" xfId="0" applyFill="1" applyBorder="1"/>
    <xf numFmtId="0" fontId="0" fillId="0" borderId="4" xfId="0" applyBorder="1"/>
    <xf numFmtId="0" fontId="0" fillId="0" borderId="5" xfId="0" applyFill="1" applyBorder="1"/>
    <xf numFmtId="0" fontId="0" fillId="0" borderId="7" xfId="0" applyBorder="1"/>
    <xf numFmtId="0" fontId="0" fillId="0" borderId="3" xfId="0" applyBorder="1"/>
    <xf numFmtId="0" fontId="0" fillId="0" borderId="0" xfId="0" applyBorder="1" applyAlignment="1">
      <alignment horizontal="center"/>
    </xf>
    <xf numFmtId="0" fontId="2" fillId="0" borderId="3" xfId="0" applyFont="1" applyFill="1" applyBorder="1"/>
    <xf numFmtId="0" fontId="0" fillId="0" borderId="3" xfId="0" applyFill="1" applyBorder="1"/>
    <xf numFmtId="0" fontId="0" fillId="0" borderId="0" xfId="0" applyFill="1"/>
    <xf numFmtId="0" fontId="2" fillId="0" borderId="0" xfId="0" applyFont="1" applyFill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164" fontId="2" fillId="0" borderId="5" xfId="0" applyNumberFormat="1" applyFont="1" applyFill="1" applyBorder="1"/>
    <xf numFmtId="164" fontId="2" fillId="0" borderId="0" xfId="0" applyNumberFormat="1" applyFont="1" applyFill="1"/>
    <xf numFmtId="0" fontId="0" fillId="0" borderId="3" xfId="0" applyFont="1" applyFill="1" applyBorder="1"/>
    <xf numFmtId="164" fontId="0" fillId="0" borderId="5" xfId="0" applyNumberFormat="1" applyFont="1" applyFill="1" applyBorder="1"/>
    <xf numFmtId="0" fontId="0" fillId="0" borderId="0" xfId="0" applyFont="1" applyFill="1"/>
    <xf numFmtId="164" fontId="0" fillId="0" borderId="0" xfId="0" applyNumberFormat="1" applyFont="1" applyFill="1"/>
    <xf numFmtId="164" fontId="2" fillId="0" borderId="3" xfId="0" applyNumberFormat="1" applyFont="1" applyFill="1" applyBorder="1"/>
    <xf numFmtId="164" fontId="2" fillId="0" borderId="0" xfId="0" applyNumberFormat="1" applyFont="1" applyFill="1" applyBorder="1"/>
    <xf numFmtId="0" fontId="2" fillId="0" borderId="8" xfId="0" applyFont="1" applyFill="1" applyBorder="1"/>
    <xf numFmtId="0" fontId="0" fillId="0" borderId="8" xfId="0" applyFont="1" applyFill="1" applyBorder="1"/>
    <xf numFmtId="164" fontId="3" fillId="0" borderId="5" xfId="0" applyNumberFormat="1" applyFont="1" applyFill="1" applyBorder="1"/>
    <xf numFmtId="0" fontId="1" fillId="0" borderId="6" xfId="0" applyFont="1" applyFill="1" applyBorder="1" applyAlignment="1">
      <alignment horizontal="center"/>
    </xf>
    <xf numFmtId="0" fontId="2" fillId="0" borderId="5" xfId="0" applyFont="1" applyFill="1" applyBorder="1"/>
    <xf numFmtId="164" fontId="5" fillId="0" borderId="5" xfId="0" applyNumberFormat="1" applyFont="1" applyFill="1" applyBorder="1"/>
    <xf numFmtId="0" fontId="2" fillId="0" borderId="3" xfId="0" applyFont="1" applyBorder="1"/>
    <xf numFmtId="0" fontId="1" fillId="0" borderId="1" xfId="0" applyFont="1" applyFill="1" applyBorder="1" applyAlignment="1">
      <alignment horizontal="center"/>
    </xf>
    <xf numFmtId="0" fontId="3" fillId="0" borderId="0" xfId="0" applyFont="1" applyFill="1" applyBorder="1"/>
    <xf numFmtId="164" fontId="4" fillId="0" borderId="0" xfId="0" applyNumberFormat="1" applyFont="1" applyFill="1" applyBorder="1"/>
    <xf numFmtId="164" fontId="2" fillId="0" borderId="5" xfId="0" applyNumberFormat="1" applyFont="1" applyBorder="1"/>
    <xf numFmtId="0" fontId="2" fillId="0" borderId="3" xfId="0" applyFont="1" applyBorder="1" applyAlignment="1">
      <alignment horizontal="center"/>
    </xf>
    <xf numFmtId="0" fontId="2" fillId="0" borderId="9" xfId="0" applyFont="1" applyBorder="1"/>
    <xf numFmtId="0" fontId="2" fillId="0" borderId="10" xfId="0" applyFont="1" applyBorder="1"/>
    <xf numFmtId="1" fontId="2" fillId="0" borderId="11" xfId="0" applyNumberFormat="1" applyFont="1" applyBorder="1"/>
    <xf numFmtId="0" fontId="2" fillId="0" borderId="0" xfId="0" applyFont="1" applyFill="1" applyBorder="1"/>
    <xf numFmtId="0" fontId="2" fillId="0" borderId="3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5" xfId="0" applyFont="1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5" xfId="0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5" fillId="0" borderId="5" xfId="0" applyFont="1" applyFill="1" applyBorder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B1040"/>
  <sheetViews>
    <sheetView workbookViewId="0">
      <selection activeCell="Q12" sqref="Q12"/>
    </sheetView>
  </sheetViews>
  <sheetFormatPr baseColWidth="10" defaultRowHeight="15" x14ac:dyDescent="0.25"/>
  <cols>
    <col min="1" max="4" width="11.42578125" style="2"/>
    <col min="5" max="5" width="13.140625" style="2" bestFit="1" customWidth="1"/>
    <col min="6" max="6" width="12.85546875" style="2" bestFit="1" customWidth="1"/>
    <col min="7" max="7" width="11.42578125" style="39"/>
    <col min="9" max="9" width="12.5703125" style="10" bestFit="1" customWidth="1"/>
    <col min="12" max="12" width="33.5703125" bestFit="1" customWidth="1"/>
    <col min="14" max="14" width="12.28515625" bestFit="1" customWidth="1"/>
    <col min="18" max="18" width="11.140625" customWidth="1"/>
    <col min="20" max="20" width="12.28515625" bestFit="1" customWidth="1"/>
  </cols>
  <sheetData>
    <row r="1" spans="1:80" x14ac:dyDescent="0.25">
      <c r="A1" s="5" t="s">
        <v>14</v>
      </c>
      <c r="E1" s="5" t="s">
        <v>23</v>
      </c>
    </row>
    <row r="2" spans="1:80" x14ac:dyDescent="0.25">
      <c r="E2" s="12" t="s">
        <v>30</v>
      </c>
      <c r="F2" s="38" t="s">
        <v>27</v>
      </c>
      <c r="G2" s="37" t="s">
        <v>29</v>
      </c>
      <c r="H2" s="27" t="s">
        <v>37</v>
      </c>
      <c r="I2" s="21" t="s">
        <v>22</v>
      </c>
      <c r="J2" s="36" t="s">
        <v>46</v>
      </c>
      <c r="BN2" s="2"/>
      <c r="BO2" s="2"/>
      <c r="BP2" s="2"/>
      <c r="BQ2" s="2"/>
      <c r="BR2" s="2"/>
      <c r="BS2" s="2"/>
      <c r="BT2" s="2"/>
      <c r="BU2" s="2"/>
      <c r="BV2" s="2"/>
      <c r="BW2" s="2"/>
      <c r="BX2" s="2"/>
      <c r="BY2" s="2"/>
      <c r="BZ2" s="2"/>
      <c r="CA2" s="2"/>
      <c r="CB2" s="2"/>
    </row>
    <row r="3" spans="1:80" x14ac:dyDescent="0.25">
      <c r="A3" s="6" t="s">
        <v>15</v>
      </c>
      <c r="E3" s="32" t="s">
        <v>16</v>
      </c>
      <c r="F3" s="32">
        <v>1</v>
      </c>
      <c r="G3" s="39">
        <v>1</v>
      </c>
      <c r="H3" s="45" t="s">
        <v>10</v>
      </c>
      <c r="I3" s="22"/>
      <c r="J3" s="83"/>
      <c r="L3" s="5" t="s">
        <v>23</v>
      </c>
    </row>
    <row r="4" spans="1:80" x14ac:dyDescent="0.25">
      <c r="A4" s="4">
        <v>1</v>
      </c>
      <c r="B4" s="2" t="s">
        <v>16</v>
      </c>
      <c r="E4" s="32" t="s">
        <v>16</v>
      </c>
      <c r="F4" s="32">
        <v>2</v>
      </c>
      <c r="G4" s="39">
        <v>1</v>
      </c>
      <c r="H4" s="45" t="s">
        <v>10</v>
      </c>
      <c r="I4" s="22"/>
      <c r="J4" s="83"/>
      <c r="M4" s="2" t="s">
        <v>25</v>
      </c>
      <c r="N4" s="2" t="s">
        <v>22</v>
      </c>
      <c r="O4" s="2" t="s">
        <v>0</v>
      </c>
      <c r="P4" s="2" t="s">
        <v>38</v>
      </c>
      <c r="Q4" s="2"/>
    </row>
    <row r="5" spans="1:80" x14ac:dyDescent="0.25">
      <c r="A5" s="4">
        <v>2</v>
      </c>
      <c r="B5" s="2" t="s">
        <v>17</v>
      </c>
      <c r="E5" s="32" t="s">
        <v>16</v>
      </c>
      <c r="F5" s="32">
        <v>3</v>
      </c>
      <c r="G5" s="39">
        <v>5</v>
      </c>
      <c r="H5" s="45" t="s">
        <v>8</v>
      </c>
      <c r="I5" s="22" t="s">
        <v>6</v>
      </c>
      <c r="J5" s="83"/>
      <c r="L5" s="5" t="s">
        <v>1</v>
      </c>
      <c r="M5" s="5">
        <v>800</v>
      </c>
      <c r="N5" s="5">
        <f>SUM(N6:N9)</f>
        <v>45</v>
      </c>
      <c r="O5" s="5">
        <f>100/M5*N5</f>
        <v>5.625</v>
      </c>
      <c r="P5" s="2"/>
      <c r="Q5" s="2"/>
    </row>
    <row r="6" spans="1:80" x14ac:dyDescent="0.25">
      <c r="A6" s="4">
        <v>3</v>
      </c>
      <c r="B6" s="2" t="s">
        <v>18</v>
      </c>
      <c r="E6" s="32" t="s">
        <v>16</v>
      </c>
      <c r="F6" s="32">
        <v>4</v>
      </c>
      <c r="G6" s="39">
        <v>5</v>
      </c>
      <c r="H6" s="45" t="s">
        <v>8</v>
      </c>
      <c r="I6" s="22" t="s">
        <v>6</v>
      </c>
      <c r="J6" s="83"/>
      <c r="L6" s="2" t="s">
        <v>2</v>
      </c>
      <c r="M6">
        <v>200</v>
      </c>
      <c r="N6">
        <v>0</v>
      </c>
      <c r="O6" s="2">
        <f t="shared" ref="O6:O9" si="0">100/M6*N6</f>
        <v>0</v>
      </c>
      <c r="P6" s="2">
        <v>109</v>
      </c>
      <c r="Q6" s="2"/>
    </row>
    <row r="7" spans="1:80" x14ac:dyDescent="0.25">
      <c r="A7" s="4">
        <v>4</v>
      </c>
      <c r="B7" s="2" t="s">
        <v>19</v>
      </c>
      <c r="E7" s="32" t="s">
        <v>16</v>
      </c>
      <c r="F7" s="32">
        <v>5</v>
      </c>
      <c r="G7" s="39">
        <v>5</v>
      </c>
      <c r="H7" s="45" t="s">
        <v>8</v>
      </c>
      <c r="I7" s="22" t="s">
        <v>6</v>
      </c>
      <c r="J7" s="83"/>
      <c r="L7" s="2" t="s">
        <v>7</v>
      </c>
      <c r="M7">
        <v>200</v>
      </c>
      <c r="N7" s="2">
        <v>1</v>
      </c>
      <c r="O7" s="2">
        <f t="shared" si="0"/>
        <v>0.5</v>
      </c>
      <c r="P7" s="2">
        <v>113</v>
      </c>
      <c r="Q7" s="2"/>
    </row>
    <row r="8" spans="1:80" x14ac:dyDescent="0.25">
      <c r="A8" s="4">
        <v>5</v>
      </c>
      <c r="B8" s="2" t="s">
        <v>20</v>
      </c>
      <c r="E8" s="32" t="s">
        <v>16</v>
      </c>
      <c r="F8" s="32">
        <v>6</v>
      </c>
      <c r="G8" s="39">
        <v>1</v>
      </c>
      <c r="H8" s="45" t="s">
        <v>10</v>
      </c>
      <c r="I8" s="22"/>
      <c r="J8" s="83"/>
      <c r="L8" s="2" t="s">
        <v>8</v>
      </c>
      <c r="M8">
        <v>200</v>
      </c>
      <c r="N8">
        <v>24</v>
      </c>
      <c r="O8" s="2">
        <f t="shared" si="0"/>
        <v>12</v>
      </c>
      <c r="P8" s="2">
        <v>36</v>
      </c>
      <c r="Q8" s="2"/>
    </row>
    <row r="9" spans="1:80" x14ac:dyDescent="0.25">
      <c r="A9" s="4">
        <v>6</v>
      </c>
      <c r="B9" s="2" t="s">
        <v>21</v>
      </c>
      <c r="E9" s="32" t="s">
        <v>16</v>
      </c>
      <c r="F9" s="32">
        <v>7</v>
      </c>
      <c r="G9" s="39">
        <v>5</v>
      </c>
      <c r="H9" s="45" t="s">
        <v>8</v>
      </c>
      <c r="I9" s="22" t="s">
        <v>6</v>
      </c>
      <c r="J9" s="83"/>
      <c r="L9" s="2" t="s">
        <v>9</v>
      </c>
      <c r="M9" s="2">
        <v>200</v>
      </c>
      <c r="N9" s="2">
        <v>20</v>
      </c>
      <c r="O9" s="2">
        <f t="shared" si="0"/>
        <v>10</v>
      </c>
      <c r="P9" s="2">
        <v>36</v>
      </c>
      <c r="Q9" s="2"/>
    </row>
    <row r="10" spans="1:80" x14ac:dyDescent="0.25">
      <c r="E10" s="32" t="s">
        <v>16</v>
      </c>
      <c r="F10" s="32">
        <v>8</v>
      </c>
      <c r="G10" s="39">
        <v>5</v>
      </c>
      <c r="H10" s="45" t="s">
        <v>8</v>
      </c>
      <c r="I10" s="22" t="s">
        <v>6</v>
      </c>
      <c r="J10" s="83"/>
      <c r="L10" s="2"/>
      <c r="M10" s="2"/>
      <c r="N10" s="2"/>
      <c r="O10" s="2"/>
      <c r="P10" s="2"/>
      <c r="Q10" s="2"/>
    </row>
    <row r="11" spans="1:80" x14ac:dyDescent="0.25">
      <c r="E11" s="32" t="s">
        <v>16</v>
      </c>
      <c r="F11" s="32">
        <v>9</v>
      </c>
      <c r="G11" s="39">
        <v>5</v>
      </c>
      <c r="H11" s="45" t="s">
        <v>8</v>
      </c>
      <c r="I11" s="22" t="s">
        <v>6</v>
      </c>
      <c r="J11" s="83"/>
      <c r="L11" s="4"/>
      <c r="M11" s="2"/>
      <c r="N11" s="2"/>
      <c r="O11" s="2"/>
      <c r="P11" s="2"/>
      <c r="Q11" s="2"/>
    </row>
    <row r="12" spans="1:80" x14ac:dyDescent="0.25">
      <c r="A12" s="4" t="s">
        <v>24</v>
      </c>
      <c r="E12" s="32" t="s">
        <v>16</v>
      </c>
      <c r="F12" s="32">
        <v>10</v>
      </c>
      <c r="G12" s="39">
        <v>5</v>
      </c>
      <c r="H12" s="45" t="s">
        <v>8</v>
      </c>
      <c r="I12" s="22" t="s">
        <v>6</v>
      </c>
      <c r="J12" s="83"/>
      <c r="L12" s="5" t="s">
        <v>31</v>
      </c>
      <c r="M12" s="5">
        <v>238</v>
      </c>
      <c r="N12" s="5">
        <v>92</v>
      </c>
      <c r="O12" s="9">
        <f>100/M12*N12</f>
        <v>38.655462184873947</v>
      </c>
      <c r="Q12" s="2"/>
    </row>
    <row r="13" spans="1:80" x14ac:dyDescent="0.25">
      <c r="E13" s="32" t="s">
        <v>16</v>
      </c>
      <c r="F13" s="32">
        <v>11</v>
      </c>
      <c r="G13" s="39">
        <v>5</v>
      </c>
      <c r="H13" s="45" t="s">
        <v>8</v>
      </c>
      <c r="I13" s="22" t="s">
        <v>6</v>
      </c>
      <c r="J13" s="83"/>
      <c r="L13" s="5"/>
      <c r="M13" s="5"/>
      <c r="N13" s="5"/>
      <c r="O13" s="5"/>
      <c r="Q13" s="2"/>
    </row>
    <row r="14" spans="1:80" x14ac:dyDescent="0.25">
      <c r="A14" s="4" t="s">
        <v>2</v>
      </c>
      <c r="B14" s="2" t="s">
        <v>18</v>
      </c>
      <c r="E14" s="32" t="s">
        <v>16</v>
      </c>
      <c r="F14" s="32">
        <v>12</v>
      </c>
      <c r="G14" s="39">
        <v>5</v>
      </c>
      <c r="H14" s="45" t="s">
        <v>8</v>
      </c>
      <c r="I14" s="22" t="s">
        <v>6</v>
      </c>
      <c r="J14" s="83"/>
      <c r="L14" s="5" t="s">
        <v>32</v>
      </c>
      <c r="M14" s="5">
        <v>1138</v>
      </c>
      <c r="N14" s="5">
        <f>SUM(N5,N12)</f>
        <v>137</v>
      </c>
      <c r="O14" s="7">
        <f>100/M14*N14</f>
        <v>12.038664323374341</v>
      </c>
      <c r="P14" s="7">
        <f>SUM(P6:P9)</f>
        <v>294</v>
      </c>
      <c r="Q14" s="7"/>
    </row>
    <row r="15" spans="1:80" x14ac:dyDescent="0.25">
      <c r="A15" s="4" t="s">
        <v>3</v>
      </c>
      <c r="B15" s="2" t="s">
        <v>19</v>
      </c>
      <c r="E15" s="32" t="s">
        <v>16</v>
      </c>
      <c r="F15" s="32">
        <v>13</v>
      </c>
      <c r="G15" s="39">
        <v>5</v>
      </c>
      <c r="H15" s="45" t="s">
        <v>8</v>
      </c>
      <c r="I15" s="22" t="s">
        <v>6</v>
      </c>
      <c r="J15" s="83"/>
      <c r="Q15" s="2"/>
    </row>
    <row r="16" spans="1:80" x14ac:dyDescent="0.25">
      <c r="A16" s="4" t="s">
        <v>5</v>
      </c>
      <c r="B16" s="2" t="s">
        <v>20</v>
      </c>
      <c r="E16" s="32" t="s">
        <v>16</v>
      </c>
      <c r="F16" s="32">
        <v>14</v>
      </c>
      <c r="G16" s="39">
        <v>1</v>
      </c>
      <c r="H16" s="45" t="s">
        <v>10</v>
      </c>
      <c r="I16" s="22" t="s">
        <v>6</v>
      </c>
      <c r="J16" s="83"/>
      <c r="L16" s="2" t="s">
        <v>33</v>
      </c>
      <c r="M16" s="7">
        <f>100-O14</f>
        <v>87.961335676625652</v>
      </c>
      <c r="Q16" s="2"/>
    </row>
    <row r="17" spans="1:17" x14ac:dyDescent="0.25">
      <c r="A17" s="4" t="s">
        <v>4</v>
      </c>
      <c r="B17" s="2" t="s">
        <v>21</v>
      </c>
      <c r="E17" s="32" t="s">
        <v>16</v>
      </c>
      <c r="F17" s="32">
        <v>15</v>
      </c>
      <c r="G17" s="39">
        <v>1</v>
      </c>
      <c r="H17" s="45" t="s">
        <v>10</v>
      </c>
      <c r="I17" s="22"/>
      <c r="J17" s="83"/>
      <c r="P17" s="1">
        <f>100/755*P14</f>
        <v>38.940397350993379</v>
      </c>
      <c r="Q17" s="1"/>
    </row>
    <row r="18" spans="1:17" x14ac:dyDescent="0.25">
      <c r="E18" s="32" t="s">
        <v>16</v>
      </c>
      <c r="F18" s="32">
        <v>16</v>
      </c>
      <c r="G18" s="39">
        <v>5</v>
      </c>
      <c r="H18" s="45" t="s">
        <v>8</v>
      </c>
      <c r="I18" s="22" t="s">
        <v>6</v>
      </c>
      <c r="J18" s="83"/>
      <c r="Q18" s="2"/>
    </row>
    <row r="19" spans="1:17" x14ac:dyDescent="0.25">
      <c r="E19" s="32" t="s">
        <v>16</v>
      </c>
      <c r="F19" s="32">
        <v>17</v>
      </c>
      <c r="G19" s="39">
        <v>1</v>
      </c>
      <c r="H19" s="45" t="s">
        <v>10</v>
      </c>
      <c r="I19" s="22" t="s">
        <v>6</v>
      </c>
      <c r="J19" s="83"/>
      <c r="L19" t="s">
        <v>47</v>
      </c>
      <c r="M19" s="2"/>
      <c r="N19" s="2"/>
      <c r="P19" s="2"/>
    </row>
    <row r="20" spans="1:17" x14ac:dyDescent="0.25">
      <c r="E20" s="32" t="s">
        <v>16</v>
      </c>
      <c r="F20" s="32">
        <v>18</v>
      </c>
      <c r="G20" s="39">
        <v>1</v>
      </c>
      <c r="H20" s="45" t="s">
        <v>10</v>
      </c>
      <c r="I20" s="22" t="s">
        <v>6</v>
      </c>
      <c r="J20" s="83"/>
      <c r="L20" s="4"/>
      <c r="M20" s="2"/>
      <c r="N20" s="2"/>
      <c r="O20" s="2"/>
      <c r="P20" s="2"/>
    </row>
    <row r="21" spans="1:17" x14ac:dyDescent="0.25">
      <c r="E21" s="32" t="s">
        <v>16</v>
      </c>
      <c r="F21" s="32">
        <v>19</v>
      </c>
      <c r="G21" s="39">
        <v>1</v>
      </c>
      <c r="H21" s="45" t="s">
        <v>10</v>
      </c>
      <c r="I21" s="22"/>
      <c r="J21" s="83"/>
      <c r="L21" s="4"/>
      <c r="M21" s="2"/>
      <c r="N21" s="2"/>
      <c r="O21" s="2"/>
      <c r="P21" s="2"/>
    </row>
    <row r="22" spans="1:17" x14ac:dyDescent="0.25">
      <c r="E22" s="32" t="s">
        <v>16</v>
      </c>
      <c r="F22" s="32">
        <v>20</v>
      </c>
      <c r="G22" s="39">
        <v>1</v>
      </c>
      <c r="H22" s="45" t="s">
        <v>10</v>
      </c>
      <c r="I22" s="22"/>
      <c r="J22" s="83"/>
      <c r="L22" s="4"/>
      <c r="M22" s="2"/>
      <c r="N22" s="2"/>
      <c r="O22" s="2"/>
      <c r="P22" s="2"/>
    </row>
    <row r="23" spans="1:17" x14ac:dyDescent="0.25">
      <c r="E23" s="32" t="s">
        <v>16</v>
      </c>
      <c r="F23" s="32">
        <v>21</v>
      </c>
      <c r="G23" s="39">
        <v>5</v>
      </c>
      <c r="H23" s="45" t="s">
        <v>8</v>
      </c>
      <c r="I23" s="22" t="s">
        <v>6</v>
      </c>
      <c r="J23" s="83"/>
      <c r="L23" s="4"/>
      <c r="M23" s="2"/>
      <c r="N23" s="2"/>
      <c r="O23" s="2"/>
      <c r="P23" s="2"/>
    </row>
    <row r="24" spans="1:17" x14ac:dyDescent="0.25">
      <c r="E24" s="32" t="s">
        <v>16</v>
      </c>
      <c r="F24" s="32">
        <v>22</v>
      </c>
      <c r="G24" s="39">
        <v>1</v>
      </c>
      <c r="H24" s="45" t="s">
        <v>10</v>
      </c>
      <c r="I24" s="22"/>
      <c r="J24" s="83"/>
      <c r="L24" s="4"/>
      <c r="M24" s="2"/>
      <c r="N24" s="2"/>
      <c r="O24" s="2"/>
      <c r="P24" s="2"/>
    </row>
    <row r="25" spans="1:17" x14ac:dyDescent="0.25">
      <c r="E25" s="32" t="s">
        <v>16</v>
      </c>
      <c r="F25" s="32">
        <v>23</v>
      </c>
      <c r="G25" s="39">
        <v>1</v>
      </c>
      <c r="H25" s="45" t="s">
        <v>10</v>
      </c>
      <c r="I25" s="22" t="s">
        <v>6</v>
      </c>
      <c r="J25" s="83"/>
      <c r="L25" s="4"/>
      <c r="M25" s="2"/>
      <c r="N25" s="2"/>
      <c r="O25" s="2"/>
      <c r="P25" s="2"/>
    </row>
    <row r="26" spans="1:17" x14ac:dyDescent="0.25">
      <c r="E26" s="32" t="s">
        <v>16</v>
      </c>
      <c r="F26" s="32">
        <v>24</v>
      </c>
      <c r="G26" s="39">
        <v>5</v>
      </c>
      <c r="H26" s="45" t="s">
        <v>8</v>
      </c>
      <c r="I26" s="22" t="s">
        <v>6</v>
      </c>
      <c r="J26" s="83"/>
    </row>
    <row r="27" spans="1:17" x14ac:dyDescent="0.25">
      <c r="E27" s="32" t="s">
        <v>16</v>
      </c>
      <c r="F27" s="32">
        <v>25</v>
      </c>
      <c r="G27" s="39">
        <v>1</v>
      </c>
      <c r="H27" s="45" t="s">
        <v>10</v>
      </c>
      <c r="I27" s="22" t="s">
        <v>6</v>
      </c>
      <c r="J27" s="83"/>
    </row>
    <row r="28" spans="1:17" x14ac:dyDescent="0.25">
      <c r="E28" s="32" t="s">
        <v>16</v>
      </c>
      <c r="F28" s="32">
        <v>26</v>
      </c>
      <c r="G28" s="39">
        <v>1</v>
      </c>
      <c r="H28" s="45" t="s">
        <v>10</v>
      </c>
      <c r="I28" s="22"/>
      <c r="J28" s="83"/>
    </row>
    <row r="29" spans="1:17" x14ac:dyDescent="0.25">
      <c r="E29" s="32" t="s">
        <v>16</v>
      </c>
      <c r="F29" s="32">
        <v>27</v>
      </c>
      <c r="G29" s="39">
        <v>5</v>
      </c>
      <c r="H29" s="45" t="s">
        <v>8</v>
      </c>
      <c r="I29" s="22" t="s">
        <v>6</v>
      </c>
      <c r="J29" s="83"/>
    </row>
    <row r="30" spans="1:17" x14ac:dyDescent="0.25">
      <c r="E30" s="32" t="s">
        <v>16</v>
      </c>
      <c r="F30" s="32">
        <v>28</v>
      </c>
      <c r="G30" s="39">
        <v>6</v>
      </c>
      <c r="H30" s="45" t="s">
        <v>9</v>
      </c>
      <c r="I30" s="22" t="s">
        <v>6</v>
      </c>
      <c r="J30" s="83"/>
    </row>
    <row r="31" spans="1:17" x14ac:dyDescent="0.25">
      <c r="E31" s="32" t="s">
        <v>16</v>
      </c>
      <c r="F31" s="32">
        <v>29</v>
      </c>
      <c r="G31" s="39">
        <v>5</v>
      </c>
      <c r="H31" s="45" t="s">
        <v>8</v>
      </c>
      <c r="I31" s="22" t="s">
        <v>6</v>
      </c>
      <c r="J31" s="83"/>
    </row>
    <row r="32" spans="1:17" x14ac:dyDescent="0.25">
      <c r="E32" s="32" t="s">
        <v>16</v>
      </c>
      <c r="F32" s="32">
        <v>30</v>
      </c>
      <c r="G32" s="39">
        <v>1</v>
      </c>
      <c r="H32" s="45" t="s">
        <v>10</v>
      </c>
      <c r="I32" s="22"/>
      <c r="J32" s="83"/>
    </row>
    <row r="33" spans="5:10" x14ac:dyDescent="0.25">
      <c r="E33" s="32" t="s">
        <v>16</v>
      </c>
      <c r="F33" s="32">
        <v>31</v>
      </c>
      <c r="G33" s="39">
        <v>5</v>
      </c>
      <c r="H33" s="45" t="s">
        <v>8</v>
      </c>
      <c r="I33" s="22" t="s">
        <v>6</v>
      </c>
      <c r="J33" s="83"/>
    </row>
    <row r="34" spans="5:10" x14ac:dyDescent="0.25">
      <c r="E34" s="32" t="s">
        <v>16</v>
      </c>
      <c r="F34" s="32">
        <v>32</v>
      </c>
      <c r="G34" s="39">
        <v>1</v>
      </c>
      <c r="H34" s="45" t="s">
        <v>10</v>
      </c>
      <c r="I34" s="22"/>
      <c r="J34" s="83"/>
    </row>
    <row r="35" spans="5:10" x14ac:dyDescent="0.25">
      <c r="E35" s="32" t="s">
        <v>16</v>
      </c>
      <c r="F35" s="32">
        <v>33</v>
      </c>
      <c r="G35" s="39">
        <v>1</v>
      </c>
      <c r="H35" s="45" t="s">
        <v>10</v>
      </c>
      <c r="I35" s="22"/>
      <c r="J35" s="83"/>
    </row>
    <row r="36" spans="5:10" x14ac:dyDescent="0.25">
      <c r="E36" s="32" t="s">
        <v>16</v>
      </c>
      <c r="F36" s="32">
        <v>34</v>
      </c>
      <c r="G36" s="39">
        <v>1</v>
      </c>
      <c r="H36" s="45" t="s">
        <v>10</v>
      </c>
      <c r="I36" s="22"/>
      <c r="J36" s="83"/>
    </row>
    <row r="37" spans="5:10" x14ac:dyDescent="0.25">
      <c r="E37" s="32" t="s">
        <v>16</v>
      </c>
      <c r="F37" s="32">
        <v>35</v>
      </c>
      <c r="G37" s="39">
        <v>5</v>
      </c>
      <c r="H37" s="45" t="s">
        <v>8</v>
      </c>
      <c r="I37" s="22" t="s">
        <v>6</v>
      </c>
      <c r="J37" s="83"/>
    </row>
    <row r="38" spans="5:10" x14ac:dyDescent="0.25">
      <c r="E38" s="32" t="s">
        <v>16</v>
      </c>
      <c r="F38" s="32">
        <v>36</v>
      </c>
      <c r="G38" s="39">
        <v>1</v>
      </c>
      <c r="H38" s="45" t="s">
        <v>10</v>
      </c>
      <c r="I38" s="22"/>
      <c r="J38" s="83"/>
    </row>
    <row r="39" spans="5:10" x14ac:dyDescent="0.25">
      <c r="E39" s="32" t="s">
        <v>16</v>
      </c>
      <c r="F39" s="32">
        <v>37</v>
      </c>
      <c r="G39" s="39">
        <v>1</v>
      </c>
      <c r="H39" s="45" t="s">
        <v>10</v>
      </c>
      <c r="I39" s="22"/>
      <c r="J39" s="83"/>
    </row>
    <row r="40" spans="5:10" x14ac:dyDescent="0.25">
      <c r="E40" s="32" t="s">
        <v>16</v>
      </c>
      <c r="F40" s="32">
        <v>38</v>
      </c>
      <c r="G40" s="39">
        <v>5</v>
      </c>
      <c r="H40" s="45" t="s">
        <v>8</v>
      </c>
      <c r="I40" s="22" t="s">
        <v>6</v>
      </c>
      <c r="J40" s="83"/>
    </row>
    <row r="41" spans="5:10" x14ac:dyDescent="0.25">
      <c r="E41" s="32" t="s">
        <v>16</v>
      </c>
      <c r="F41" s="32">
        <v>39</v>
      </c>
      <c r="G41" s="39">
        <v>1</v>
      </c>
      <c r="H41" s="45" t="s">
        <v>10</v>
      </c>
      <c r="I41" s="22"/>
      <c r="J41" s="83"/>
    </row>
    <row r="42" spans="5:10" x14ac:dyDescent="0.25">
      <c r="E42" s="32" t="s">
        <v>16</v>
      </c>
      <c r="F42" s="32">
        <v>40</v>
      </c>
      <c r="G42" s="39">
        <v>3</v>
      </c>
      <c r="H42" s="45" t="s">
        <v>2</v>
      </c>
      <c r="I42" s="22" t="s">
        <v>6</v>
      </c>
      <c r="J42" s="83"/>
    </row>
    <row r="43" spans="5:10" x14ac:dyDescent="0.25">
      <c r="E43" s="32" t="s">
        <v>16</v>
      </c>
      <c r="F43" s="32">
        <v>41</v>
      </c>
      <c r="G43" s="39">
        <v>1</v>
      </c>
      <c r="H43" s="45" t="s">
        <v>10</v>
      </c>
      <c r="I43" s="22"/>
      <c r="J43" s="83"/>
    </row>
    <row r="44" spans="5:10" x14ac:dyDescent="0.25">
      <c r="E44" s="32" t="s">
        <v>16</v>
      </c>
      <c r="F44" s="32">
        <v>42</v>
      </c>
      <c r="G44" s="39">
        <v>1</v>
      </c>
      <c r="H44" s="45" t="s">
        <v>10</v>
      </c>
      <c r="I44" s="22"/>
      <c r="J44" s="83"/>
    </row>
    <row r="45" spans="5:10" x14ac:dyDescent="0.25">
      <c r="E45" s="32" t="s">
        <v>16</v>
      </c>
      <c r="F45" s="32">
        <v>43</v>
      </c>
      <c r="G45" s="39">
        <v>1</v>
      </c>
      <c r="H45" s="45" t="s">
        <v>10</v>
      </c>
      <c r="I45" s="22"/>
      <c r="J45" s="83"/>
    </row>
    <row r="46" spans="5:10" x14ac:dyDescent="0.25">
      <c r="E46" s="32" t="s">
        <v>16</v>
      </c>
      <c r="F46" s="32">
        <v>44</v>
      </c>
      <c r="G46" s="39">
        <v>1</v>
      </c>
      <c r="H46" s="45" t="s">
        <v>10</v>
      </c>
      <c r="I46" s="22"/>
      <c r="J46" s="83"/>
    </row>
    <row r="47" spans="5:10" x14ac:dyDescent="0.25">
      <c r="E47" s="32" t="s">
        <v>16</v>
      </c>
      <c r="F47" s="32">
        <v>45</v>
      </c>
      <c r="G47" s="39">
        <v>1</v>
      </c>
      <c r="H47" s="45" t="s">
        <v>10</v>
      </c>
      <c r="I47" s="22"/>
      <c r="J47" s="83"/>
    </row>
    <row r="48" spans="5:10" x14ac:dyDescent="0.25">
      <c r="E48" s="32" t="s">
        <v>16</v>
      </c>
      <c r="F48" s="32">
        <v>46</v>
      </c>
      <c r="G48" s="39">
        <v>1</v>
      </c>
      <c r="H48" s="45" t="s">
        <v>10</v>
      </c>
      <c r="I48" s="22"/>
      <c r="J48" s="83"/>
    </row>
    <row r="49" spans="5:10" x14ac:dyDescent="0.25">
      <c r="E49" s="32" t="s">
        <v>16</v>
      </c>
      <c r="F49" s="32">
        <v>47</v>
      </c>
      <c r="G49" s="39">
        <v>1</v>
      </c>
      <c r="H49" s="45" t="s">
        <v>10</v>
      </c>
      <c r="I49" s="22"/>
      <c r="J49" s="83"/>
    </row>
    <row r="50" spans="5:10" x14ac:dyDescent="0.25">
      <c r="E50" s="32" t="s">
        <v>16</v>
      </c>
      <c r="F50" s="32">
        <v>48</v>
      </c>
      <c r="G50" s="39">
        <v>1</v>
      </c>
      <c r="H50" s="45" t="s">
        <v>10</v>
      </c>
      <c r="I50" s="22"/>
      <c r="J50" s="83"/>
    </row>
    <row r="51" spans="5:10" x14ac:dyDescent="0.25">
      <c r="E51" s="32" t="s">
        <v>16</v>
      </c>
      <c r="F51" s="32">
        <v>49</v>
      </c>
      <c r="G51" s="39">
        <v>1</v>
      </c>
      <c r="H51" s="45" t="s">
        <v>10</v>
      </c>
      <c r="I51" s="22"/>
      <c r="J51" s="83"/>
    </row>
    <row r="52" spans="5:10" x14ac:dyDescent="0.25">
      <c r="E52" s="32" t="s">
        <v>16</v>
      </c>
      <c r="F52" s="32">
        <v>50</v>
      </c>
      <c r="G52" s="39">
        <v>5</v>
      </c>
      <c r="H52" s="45" t="s">
        <v>8</v>
      </c>
      <c r="I52" s="22" t="s">
        <v>6</v>
      </c>
      <c r="J52" s="83"/>
    </row>
    <row r="53" spans="5:10" x14ac:dyDescent="0.25">
      <c r="E53" s="32" t="s">
        <v>16</v>
      </c>
      <c r="F53" s="32">
        <v>51</v>
      </c>
      <c r="G53" s="39">
        <v>1</v>
      </c>
      <c r="H53" s="45" t="s">
        <v>10</v>
      </c>
      <c r="I53" s="22"/>
      <c r="J53" s="83"/>
    </row>
    <row r="54" spans="5:10" x14ac:dyDescent="0.25">
      <c r="E54" s="32" t="s">
        <v>16</v>
      </c>
      <c r="F54" s="32">
        <v>52</v>
      </c>
      <c r="G54" s="39">
        <v>5</v>
      </c>
      <c r="H54" s="45" t="s">
        <v>8</v>
      </c>
      <c r="I54" s="22" t="s">
        <v>6</v>
      </c>
      <c r="J54" s="83"/>
    </row>
    <row r="55" spans="5:10" x14ac:dyDescent="0.25">
      <c r="E55" s="32" t="s">
        <v>16</v>
      </c>
      <c r="F55" s="32">
        <v>53</v>
      </c>
      <c r="G55" s="39">
        <v>1</v>
      </c>
      <c r="H55" s="45" t="s">
        <v>10</v>
      </c>
      <c r="I55" s="22"/>
      <c r="J55" s="83"/>
    </row>
    <row r="56" spans="5:10" x14ac:dyDescent="0.25">
      <c r="E56" s="32" t="s">
        <v>16</v>
      </c>
      <c r="F56" s="32">
        <v>54</v>
      </c>
      <c r="G56" s="39">
        <v>1</v>
      </c>
      <c r="H56" s="45" t="s">
        <v>10</v>
      </c>
      <c r="I56" s="22"/>
      <c r="J56" s="83"/>
    </row>
    <row r="57" spans="5:10" x14ac:dyDescent="0.25">
      <c r="E57" s="32" t="s">
        <v>16</v>
      </c>
      <c r="F57" s="32">
        <v>55</v>
      </c>
      <c r="G57" s="39">
        <v>1</v>
      </c>
      <c r="H57" s="45" t="s">
        <v>10</v>
      </c>
      <c r="I57" s="22"/>
      <c r="J57" s="83"/>
    </row>
    <row r="58" spans="5:10" x14ac:dyDescent="0.25">
      <c r="E58" s="32" t="s">
        <v>16</v>
      </c>
      <c r="F58" s="32">
        <v>56</v>
      </c>
      <c r="G58" s="39">
        <v>1</v>
      </c>
      <c r="H58" s="45" t="s">
        <v>10</v>
      </c>
      <c r="I58" s="22"/>
      <c r="J58" s="83"/>
    </row>
    <row r="59" spans="5:10" x14ac:dyDescent="0.25">
      <c r="E59" s="32" t="s">
        <v>16</v>
      </c>
      <c r="F59" s="32">
        <v>57</v>
      </c>
      <c r="G59" s="39">
        <v>1</v>
      </c>
      <c r="H59" s="45" t="s">
        <v>10</v>
      </c>
      <c r="I59" s="22"/>
      <c r="J59" s="83"/>
    </row>
    <row r="60" spans="5:10" x14ac:dyDescent="0.25">
      <c r="E60" s="32" t="s">
        <v>16</v>
      </c>
      <c r="F60" s="32">
        <v>58</v>
      </c>
      <c r="G60" s="39">
        <v>1</v>
      </c>
      <c r="H60" s="45" t="s">
        <v>10</v>
      </c>
      <c r="I60" s="22"/>
      <c r="J60" s="83"/>
    </row>
    <row r="61" spans="5:10" x14ac:dyDescent="0.25">
      <c r="E61" s="32" t="s">
        <v>16</v>
      </c>
      <c r="F61" s="32">
        <v>59</v>
      </c>
      <c r="G61" s="39">
        <v>1</v>
      </c>
      <c r="H61" s="45" t="s">
        <v>10</v>
      </c>
      <c r="I61" s="22"/>
      <c r="J61" s="83"/>
    </row>
    <row r="62" spans="5:10" x14ac:dyDescent="0.25">
      <c r="E62" s="32" t="s">
        <v>16</v>
      </c>
      <c r="F62" s="32">
        <v>60</v>
      </c>
      <c r="G62" s="39">
        <v>1</v>
      </c>
      <c r="H62" s="45" t="s">
        <v>10</v>
      </c>
      <c r="I62" s="22"/>
      <c r="J62" s="83"/>
    </row>
    <row r="63" spans="5:10" x14ac:dyDescent="0.25">
      <c r="E63" s="32" t="s">
        <v>16</v>
      </c>
      <c r="F63" s="32">
        <v>61</v>
      </c>
      <c r="G63" s="39">
        <v>1</v>
      </c>
      <c r="H63" s="45" t="s">
        <v>10</v>
      </c>
      <c r="I63" s="22"/>
      <c r="J63" s="83"/>
    </row>
    <row r="64" spans="5:10" x14ac:dyDescent="0.25">
      <c r="E64" s="32" t="s">
        <v>16</v>
      </c>
      <c r="F64" s="32">
        <v>62</v>
      </c>
      <c r="G64" s="39">
        <v>1</v>
      </c>
      <c r="H64" s="45" t="s">
        <v>10</v>
      </c>
      <c r="I64" s="22"/>
      <c r="J64" s="83"/>
    </row>
    <row r="65" spans="5:10" x14ac:dyDescent="0.25">
      <c r="E65" s="32" t="s">
        <v>16</v>
      </c>
      <c r="F65" s="32">
        <v>63</v>
      </c>
      <c r="G65" s="39">
        <v>5</v>
      </c>
      <c r="H65" s="45" t="s">
        <v>8</v>
      </c>
      <c r="I65" s="22" t="s">
        <v>6</v>
      </c>
      <c r="J65" s="83"/>
    </row>
    <row r="66" spans="5:10" x14ac:dyDescent="0.25">
      <c r="E66" s="32" t="s">
        <v>16</v>
      </c>
      <c r="F66" s="32">
        <v>64</v>
      </c>
      <c r="G66" s="39">
        <v>1</v>
      </c>
      <c r="H66" s="45" t="s">
        <v>10</v>
      </c>
      <c r="I66" s="22"/>
      <c r="J66" s="83"/>
    </row>
    <row r="67" spans="5:10" x14ac:dyDescent="0.25">
      <c r="E67" s="32" t="s">
        <v>16</v>
      </c>
      <c r="F67" s="32">
        <v>65</v>
      </c>
      <c r="G67" s="39">
        <v>5</v>
      </c>
      <c r="H67" s="45" t="s">
        <v>8</v>
      </c>
      <c r="I67" s="22" t="s">
        <v>6</v>
      </c>
      <c r="J67" s="83"/>
    </row>
    <row r="68" spans="5:10" x14ac:dyDescent="0.25">
      <c r="E68" s="32" t="s">
        <v>16</v>
      </c>
      <c r="F68" s="32">
        <v>66</v>
      </c>
      <c r="G68" s="39">
        <v>5</v>
      </c>
      <c r="H68" s="45" t="s">
        <v>8</v>
      </c>
      <c r="I68" s="22" t="s">
        <v>6</v>
      </c>
      <c r="J68" s="83"/>
    </row>
    <row r="69" spans="5:10" x14ac:dyDescent="0.25">
      <c r="E69" s="32" t="s">
        <v>16</v>
      </c>
      <c r="F69" s="32">
        <v>67</v>
      </c>
      <c r="G69" s="39">
        <v>1</v>
      </c>
      <c r="H69" s="45" t="s">
        <v>10</v>
      </c>
      <c r="I69" s="22"/>
      <c r="J69" s="83"/>
    </row>
    <row r="70" spans="5:10" x14ac:dyDescent="0.25">
      <c r="E70" s="32" t="s">
        <v>16</v>
      </c>
      <c r="F70" s="32">
        <v>68</v>
      </c>
      <c r="G70" s="39">
        <v>1</v>
      </c>
      <c r="H70" s="45" t="s">
        <v>10</v>
      </c>
      <c r="I70" s="22"/>
      <c r="J70" s="83"/>
    </row>
    <row r="71" spans="5:10" x14ac:dyDescent="0.25">
      <c r="E71" s="32" t="s">
        <v>16</v>
      </c>
      <c r="F71" s="32">
        <v>69</v>
      </c>
      <c r="G71" s="39">
        <v>1</v>
      </c>
      <c r="H71" s="45" t="s">
        <v>10</v>
      </c>
      <c r="I71" s="22"/>
      <c r="J71" s="83"/>
    </row>
    <row r="72" spans="5:10" x14ac:dyDescent="0.25">
      <c r="E72" s="32" t="s">
        <v>16</v>
      </c>
      <c r="F72" s="32">
        <v>70</v>
      </c>
      <c r="G72" s="39">
        <v>5</v>
      </c>
      <c r="H72" s="45" t="s">
        <v>8</v>
      </c>
      <c r="I72" s="22" t="s">
        <v>6</v>
      </c>
      <c r="J72" s="83"/>
    </row>
    <row r="73" spans="5:10" x14ac:dyDescent="0.25">
      <c r="E73" s="32" t="s">
        <v>16</v>
      </c>
      <c r="F73" s="32">
        <v>71</v>
      </c>
      <c r="G73" s="39">
        <v>1</v>
      </c>
      <c r="H73" s="45" t="s">
        <v>10</v>
      </c>
      <c r="I73" s="22"/>
      <c r="J73" s="83"/>
    </row>
    <row r="74" spans="5:10" x14ac:dyDescent="0.25">
      <c r="E74" s="32" t="s">
        <v>16</v>
      </c>
      <c r="F74" s="32">
        <v>72</v>
      </c>
      <c r="G74" s="39">
        <v>5</v>
      </c>
      <c r="H74" s="45" t="s">
        <v>8</v>
      </c>
      <c r="I74" s="22" t="s">
        <v>6</v>
      </c>
      <c r="J74" s="83"/>
    </row>
    <row r="75" spans="5:10" x14ac:dyDescent="0.25">
      <c r="E75" s="32" t="s">
        <v>16</v>
      </c>
      <c r="F75" s="32">
        <v>73</v>
      </c>
      <c r="G75" s="39">
        <v>5</v>
      </c>
      <c r="H75" s="45" t="s">
        <v>8</v>
      </c>
      <c r="I75" s="22" t="s">
        <v>6</v>
      </c>
      <c r="J75" s="83"/>
    </row>
    <row r="76" spans="5:10" x14ac:dyDescent="0.25">
      <c r="E76" s="32" t="s">
        <v>16</v>
      </c>
      <c r="F76" s="32">
        <v>74</v>
      </c>
      <c r="G76" s="39">
        <v>1</v>
      </c>
      <c r="H76" s="45" t="s">
        <v>10</v>
      </c>
      <c r="I76" s="22"/>
      <c r="J76" s="83"/>
    </row>
    <row r="77" spans="5:10" x14ac:dyDescent="0.25">
      <c r="E77" s="32" t="s">
        <v>16</v>
      </c>
      <c r="F77" s="32">
        <v>75</v>
      </c>
      <c r="G77" s="39">
        <v>5</v>
      </c>
      <c r="H77" s="45" t="s">
        <v>8</v>
      </c>
      <c r="I77" s="22" t="s">
        <v>6</v>
      </c>
      <c r="J77" s="83"/>
    </row>
    <row r="78" spans="5:10" x14ac:dyDescent="0.25">
      <c r="E78" s="32" t="s">
        <v>16</v>
      </c>
      <c r="F78" s="32">
        <v>76</v>
      </c>
      <c r="G78" s="39">
        <v>1</v>
      </c>
      <c r="H78" s="45" t="s">
        <v>10</v>
      </c>
      <c r="I78" s="22"/>
      <c r="J78" s="83"/>
    </row>
    <row r="79" spans="5:10" x14ac:dyDescent="0.25">
      <c r="E79" s="32" t="s">
        <v>16</v>
      </c>
      <c r="F79" s="32">
        <v>77</v>
      </c>
      <c r="G79" s="39">
        <v>5</v>
      </c>
      <c r="H79" s="45" t="s">
        <v>8</v>
      </c>
      <c r="I79" s="22" t="s">
        <v>6</v>
      </c>
      <c r="J79" s="83"/>
    </row>
    <row r="80" spans="5:10" x14ac:dyDescent="0.25">
      <c r="E80" s="32" t="s">
        <v>16</v>
      </c>
      <c r="F80" s="32">
        <v>78</v>
      </c>
      <c r="G80" s="39">
        <v>1</v>
      </c>
      <c r="H80" s="45" t="s">
        <v>10</v>
      </c>
      <c r="I80" s="22"/>
      <c r="J80" s="83"/>
    </row>
    <row r="81" spans="5:10" x14ac:dyDescent="0.25">
      <c r="E81" s="32" t="s">
        <v>16</v>
      </c>
      <c r="F81" s="32">
        <v>79</v>
      </c>
      <c r="G81" s="39">
        <v>1</v>
      </c>
      <c r="H81" s="45" t="s">
        <v>10</v>
      </c>
      <c r="I81" s="22"/>
      <c r="J81" s="83"/>
    </row>
    <row r="82" spans="5:10" x14ac:dyDescent="0.25">
      <c r="E82" s="32" t="s">
        <v>16</v>
      </c>
      <c r="F82" s="32">
        <v>80</v>
      </c>
      <c r="G82" s="39">
        <v>1</v>
      </c>
      <c r="H82" s="45" t="s">
        <v>10</v>
      </c>
      <c r="I82" s="22"/>
      <c r="J82" s="83"/>
    </row>
    <row r="83" spans="5:10" x14ac:dyDescent="0.25">
      <c r="E83" s="32" t="s">
        <v>16</v>
      </c>
      <c r="F83" s="32">
        <v>81</v>
      </c>
      <c r="G83" s="39">
        <v>5</v>
      </c>
      <c r="H83" s="45" t="s">
        <v>8</v>
      </c>
      <c r="I83" s="22" t="s">
        <v>6</v>
      </c>
      <c r="J83" s="83"/>
    </row>
    <row r="84" spans="5:10" x14ac:dyDescent="0.25">
      <c r="E84" s="32" t="s">
        <v>16</v>
      </c>
      <c r="F84" s="32">
        <v>82</v>
      </c>
      <c r="G84" s="39">
        <v>1</v>
      </c>
      <c r="H84" s="45" t="s">
        <v>10</v>
      </c>
      <c r="I84" s="22"/>
      <c r="J84" s="83"/>
    </row>
    <row r="85" spans="5:10" x14ac:dyDescent="0.25">
      <c r="E85" s="32" t="s">
        <v>16</v>
      </c>
      <c r="F85" s="32">
        <v>83</v>
      </c>
      <c r="G85" s="39">
        <v>1</v>
      </c>
      <c r="H85" s="45" t="s">
        <v>10</v>
      </c>
      <c r="I85" s="22"/>
      <c r="J85" s="83"/>
    </row>
    <row r="86" spans="5:10" x14ac:dyDescent="0.25">
      <c r="E86" s="32" t="s">
        <v>16</v>
      </c>
      <c r="F86" s="32">
        <v>84</v>
      </c>
      <c r="G86" s="39">
        <v>1</v>
      </c>
      <c r="H86" s="45" t="s">
        <v>10</v>
      </c>
      <c r="I86" s="22"/>
      <c r="J86" s="83"/>
    </row>
    <row r="87" spans="5:10" x14ac:dyDescent="0.25">
      <c r="E87" s="32" t="s">
        <v>16</v>
      </c>
      <c r="F87" s="32">
        <v>85</v>
      </c>
      <c r="G87" s="39">
        <v>1</v>
      </c>
      <c r="H87" s="45" t="s">
        <v>10</v>
      </c>
      <c r="I87" s="22"/>
      <c r="J87" s="83"/>
    </row>
    <row r="88" spans="5:10" x14ac:dyDescent="0.25">
      <c r="E88" s="32" t="s">
        <v>16</v>
      </c>
      <c r="F88" s="32">
        <v>86</v>
      </c>
      <c r="G88" s="39">
        <v>5</v>
      </c>
      <c r="H88" s="45" t="s">
        <v>8</v>
      </c>
      <c r="I88" s="22" t="s">
        <v>6</v>
      </c>
      <c r="J88" s="83"/>
    </row>
    <row r="89" spans="5:10" x14ac:dyDescent="0.25">
      <c r="E89" s="32" t="s">
        <v>16</v>
      </c>
      <c r="F89" s="32">
        <v>87</v>
      </c>
      <c r="G89" s="39">
        <v>1</v>
      </c>
      <c r="H89" s="45" t="s">
        <v>10</v>
      </c>
      <c r="I89" s="22"/>
      <c r="J89" s="83"/>
    </row>
    <row r="90" spans="5:10" x14ac:dyDescent="0.25">
      <c r="E90" s="32" t="s">
        <v>16</v>
      </c>
      <c r="F90" s="32">
        <v>88</v>
      </c>
      <c r="G90" s="39">
        <v>1</v>
      </c>
      <c r="H90" s="45" t="s">
        <v>10</v>
      </c>
      <c r="I90" s="22"/>
      <c r="J90" s="83"/>
    </row>
    <row r="91" spans="5:10" x14ac:dyDescent="0.25">
      <c r="E91" s="32" t="s">
        <v>16</v>
      </c>
      <c r="F91" s="32">
        <v>89</v>
      </c>
      <c r="G91" s="39">
        <v>1</v>
      </c>
      <c r="H91" s="45" t="s">
        <v>10</v>
      </c>
      <c r="I91" s="22"/>
      <c r="J91" s="83"/>
    </row>
    <row r="92" spans="5:10" x14ac:dyDescent="0.25">
      <c r="E92" s="32" t="s">
        <v>16</v>
      </c>
      <c r="F92" s="32">
        <v>90</v>
      </c>
      <c r="G92" s="39">
        <v>5</v>
      </c>
      <c r="H92" s="45" t="s">
        <v>8</v>
      </c>
      <c r="I92" s="22" t="s">
        <v>6</v>
      </c>
      <c r="J92" s="83"/>
    </row>
    <row r="93" spans="5:10" x14ac:dyDescent="0.25">
      <c r="E93" s="32" t="s">
        <v>16</v>
      </c>
      <c r="F93" s="32">
        <v>91</v>
      </c>
      <c r="G93" s="39">
        <v>1</v>
      </c>
      <c r="H93" s="45" t="s">
        <v>10</v>
      </c>
      <c r="I93" s="22"/>
      <c r="J93" s="83"/>
    </row>
    <row r="94" spans="5:10" x14ac:dyDescent="0.25">
      <c r="E94" s="32" t="s">
        <v>16</v>
      </c>
      <c r="F94" s="32">
        <v>92</v>
      </c>
      <c r="G94" s="39">
        <v>1</v>
      </c>
      <c r="H94" s="45" t="s">
        <v>10</v>
      </c>
      <c r="I94" s="22"/>
      <c r="J94" s="83"/>
    </row>
    <row r="95" spans="5:10" x14ac:dyDescent="0.25">
      <c r="E95" s="32" t="s">
        <v>16</v>
      </c>
      <c r="F95" s="32">
        <v>93</v>
      </c>
      <c r="G95" s="39">
        <v>5</v>
      </c>
      <c r="H95" s="45" t="s">
        <v>8</v>
      </c>
      <c r="I95" s="22" t="s">
        <v>6</v>
      </c>
      <c r="J95" s="83"/>
    </row>
    <row r="96" spans="5:10" x14ac:dyDescent="0.25">
      <c r="E96" s="32" t="s">
        <v>16</v>
      </c>
      <c r="F96" s="32">
        <v>94</v>
      </c>
      <c r="G96" s="39">
        <v>1</v>
      </c>
      <c r="H96" s="45" t="s">
        <v>10</v>
      </c>
      <c r="I96" s="22"/>
      <c r="J96" s="83"/>
    </row>
    <row r="97" spans="5:10" x14ac:dyDescent="0.25">
      <c r="E97" s="32" t="s">
        <v>16</v>
      </c>
      <c r="F97" s="32">
        <v>95</v>
      </c>
      <c r="G97" s="39">
        <v>1</v>
      </c>
      <c r="H97" s="45" t="s">
        <v>10</v>
      </c>
      <c r="I97" s="22"/>
      <c r="J97" s="83"/>
    </row>
    <row r="98" spans="5:10" x14ac:dyDescent="0.25">
      <c r="E98" s="32" t="s">
        <v>16</v>
      </c>
      <c r="F98" s="32">
        <v>96</v>
      </c>
      <c r="G98" s="39">
        <v>5</v>
      </c>
      <c r="H98" s="45" t="s">
        <v>8</v>
      </c>
      <c r="I98" s="22" t="s">
        <v>6</v>
      </c>
      <c r="J98" s="83"/>
    </row>
    <row r="99" spans="5:10" x14ac:dyDescent="0.25">
      <c r="E99" s="32" t="s">
        <v>16</v>
      </c>
      <c r="F99" s="32">
        <v>97</v>
      </c>
      <c r="G99" s="39">
        <v>1</v>
      </c>
      <c r="H99" s="45" t="s">
        <v>10</v>
      </c>
      <c r="I99" s="22"/>
      <c r="J99" s="83"/>
    </row>
    <row r="100" spans="5:10" x14ac:dyDescent="0.25">
      <c r="E100" s="32" t="s">
        <v>16</v>
      </c>
      <c r="F100" s="32">
        <v>98</v>
      </c>
      <c r="G100" s="39">
        <v>5</v>
      </c>
      <c r="H100" s="45" t="s">
        <v>8</v>
      </c>
      <c r="I100" s="22" t="s">
        <v>6</v>
      </c>
      <c r="J100" s="83"/>
    </row>
    <row r="101" spans="5:10" x14ac:dyDescent="0.25">
      <c r="E101" s="32" t="s">
        <v>16</v>
      </c>
      <c r="F101" s="32">
        <v>99</v>
      </c>
      <c r="G101" s="39">
        <v>5</v>
      </c>
      <c r="H101" s="45" t="s">
        <v>8</v>
      </c>
      <c r="I101" s="22" t="s">
        <v>6</v>
      </c>
      <c r="J101" s="83"/>
    </row>
    <row r="102" spans="5:10" x14ac:dyDescent="0.25">
      <c r="E102" s="32" t="s">
        <v>16</v>
      </c>
      <c r="F102" s="32">
        <v>100</v>
      </c>
      <c r="G102" s="39">
        <v>1</v>
      </c>
      <c r="H102" s="45" t="s">
        <v>10</v>
      </c>
      <c r="I102" s="22"/>
      <c r="J102" s="83"/>
    </row>
    <row r="103" spans="5:10" x14ac:dyDescent="0.25">
      <c r="E103" s="32" t="s">
        <v>16</v>
      </c>
      <c r="F103" s="32">
        <v>101</v>
      </c>
      <c r="G103" s="39">
        <v>5</v>
      </c>
      <c r="H103" s="45" t="s">
        <v>8</v>
      </c>
      <c r="I103" s="22" t="s">
        <v>6</v>
      </c>
      <c r="J103" s="83"/>
    </row>
    <row r="104" spans="5:10" x14ac:dyDescent="0.25">
      <c r="E104" s="32" t="s">
        <v>16</v>
      </c>
      <c r="F104" s="32">
        <v>102</v>
      </c>
      <c r="G104" s="39">
        <v>1</v>
      </c>
      <c r="H104" s="45" t="s">
        <v>10</v>
      </c>
      <c r="I104" s="22"/>
      <c r="J104" s="83"/>
    </row>
    <row r="105" spans="5:10" x14ac:dyDescent="0.25">
      <c r="E105" s="32" t="s">
        <v>16</v>
      </c>
      <c r="F105" s="32">
        <v>103</v>
      </c>
      <c r="G105" s="39">
        <v>1</v>
      </c>
      <c r="H105" s="45" t="s">
        <v>10</v>
      </c>
      <c r="I105" s="22"/>
      <c r="J105" s="83"/>
    </row>
    <row r="106" spans="5:10" x14ac:dyDescent="0.25">
      <c r="E106" s="32" t="s">
        <v>16</v>
      </c>
      <c r="F106" s="32">
        <v>104</v>
      </c>
      <c r="G106" s="39">
        <v>1</v>
      </c>
      <c r="H106" s="45" t="s">
        <v>10</v>
      </c>
      <c r="I106" s="22"/>
      <c r="J106" s="83"/>
    </row>
    <row r="107" spans="5:10" x14ac:dyDescent="0.25">
      <c r="E107" s="32" t="s">
        <v>16</v>
      </c>
      <c r="F107" s="32">
        <v>105</v>
      </c>
      <c r="G107" s="39">
        <v>1</v>
      </c>
      <c r="H107" s="45" t="s">
        <v>10</v>
      </c>
      <c r="I107" s="22"/>
      <c r="J107" s="83"/>
    </row>
    <row r="108" spans="5:10" x14ac:dyDescent="0.25">
      <c r="E108" s="32" t="s">
        <v>16</v>
      </c>
      <c r="F108" s="32">
        <v>106</v>
      </c>
      <c r="G108" s="39">
        <v>1</v>
      </c>
      <c r="H108" s="45" t="s">
        <v>10</v>
      </c>
      <c r="I108" s="22"/>
      <c r="J108" s="83"/>
    </row>
    <row r="109" spans="5:10" x14ac:dyDescent="0.25">
      <c r="E109" s="32" t="s">
        <v>16</v>
      </c>
      <c r="F109" s="32">
        <v>107</v>
      </c>
      <c r="G109" s="39">
        <v>1</v>
      </c>
      <c r="H109" s="45" t="s">
        <v>10</v>
      </c>
      <c r="I109" s="22"/>
      <c r="J109" s="83"/>
    </row>
    <row r="110" spans="5:10" x14ac:dyDescent="0.25">
      <c r="E110" s="32" t="s">
        <v>16</v>
      </c>
      <c r="F110" s="32">
        <v>108</v>
      </c>
      <c r="G110" s="39">
        <v>5</v>
      </c>
      <c r="H110" s="45" t="s">
        <v>8</v>
      </c>
      <c r="I110" s="22" t="s">
        <v>6</v>
      </c>
      <c r="J110" s="83"/>
    </row>
    <row r="111" spans="5:10" x14ac:dyDescent="0.25">
      <c r="E111" s="32" t="s">
        <v>16</v>
      </c>
      <c r="F111" s="32">
        <v>109</v>
      </c>
      <c r="G111" s="39">
        <v>1</v>
      </c>
      <c r="H111" s="45" t="s">
        <v>10</v>
      </c>
      <c r="I111" s="22"/>
      <c r="J111" s="83"/>
    </row>
    <row r="112" spans="5:10" x14ac:dyDescent="0.25">
      <c r="E112" s="32" t="s">
        <v>16</v>
      </c>
      <c r="F112" s="32">
        <v>110</v>
      </c>
      <c r="G112" s="39">
        <v>1</v>
      </c>
      <c r="H112" s="45" t="s">
        <v>10</v>
      </c>
      <c r="I112" s="22"/>
      <c r="J112" s="83"/>
    </row>
    <row r="113" spans="5:10" x14ac:dyDescent="0.25">
      <c r="E113" s="32" t="s">
        <v>16</v>
      </c>
      <c r="F113" s="32">
        <v>111</v>
      </c>
      <c r="G113" s="39">
        <v>1</v>
      </c>
      <c r="H113" s="45" t="s">
        <v>10</v>
      </c>
      <c r="I113" s="22"/>
      <c r="J113" s="83"/>
    </row>
    <row r="114" spans="5:10" x14ac:dyDescent="0.25">
      <c r="E114" s="32" t="s">
        <v>16</v>
      </c>
      <c r="F114" s="32">
        <v>112</v>
      </c>
      <c r="G114" s="39">
        <v>1</v>
      </c>
      <c r="H114" s="45" t="s">
        <v>10</v>
      </c>
      <c r="I114" s="22"/>
      <c r="J114" s="83"/>
    </row>
    <row r="115" spans="5:10" x14ac:dyDescent="0.25">
      <c r="E115" s="32" t="s">
        <v>16</v>
      </c>
      <c r="F115" s="32">
        <v>113</v>
      </c>
      <c r="G115" s="39">
        <v>5</v>
      </c>
      <c r="H115" s="45" t="s">
        <v>8</v>
      </c>
      <c r="I115" s="22" t="s">
        <v>6</v>
      </c>
      <c r="J115" s="83"/>
    </row>
    <row r="116" spans="5:10" x14ac:dyDescent="0.25">
      <c r="E116" s="32" t="s">
        <v>16</v>
      </c>
      <c r="F116" s="32">
        <v>114</v>
      </c>
      <c r="G116" s="39">
        <v>1</v>
      </c>
      <c r="H116" s="45" t="s">
        <v>10</v>
      </c>
      <c r="I116" s="22"/>
      <c r="J116" s="83"/>
    </row>
    <row r="117" spans="5:10" x14ac:dyDescent="0.25">
      <c r="E117" s="32" t="s">
        <v>16</v>
      </c>
      <c r="F117" s="32">
        <v>115</v>
      </c>
      <c r="G117" s="39">
        <v>1</v>
      </c>
      <c r="H117" s="45" t="s">
        <v>10</v>
      </c>
      <c r="I117" s="22"/>
      <c r="J117" s="83"/>
    </row>
    <row r="118" spans="5:10" x14ac:dyDescent="0.25">
      <c r="E118" s="32" t="s">
        <v>16</v>
      </c>
      <c r="F118" s="32">
        <v>116</v>
      </c>
      <c r="G118" s="39">
        <v>5</v>
      </c>
      <c r="H118" s="45" t="s">
        <v>8</v>
      </c>
      <c r="I118" s="22" t="s">
        <v>6</v>
      </c>
      <c r="J118" s="83"/>
    </row>
    <row r="119" spans="5:10" x14ac:dyDescent="0.25">
      <c r="E119" s="32" t="s">
        <v>16</v>
      </c>
      <c r="F119" s="32">
        <v>117</v>
      </c>
      <c r="G119" s="39">
        <v>1</v>
      </c>
      <c r="H119" s="45" t="s">
        <v>10</v>
      </c>
      <c r="I119" s="22"/>
      <c r="J119" s="83"/>
    </row>
    <row r="120" spans="5:10" x14ac:dyDescent="0.25">
      <c r="E120" s="32" t="s">
        <v>16</v>
      </c>
      <c r="F120" s="32">
        <v>118</v>
      </c>
      <c r="G120" s="39">
        <v>1</v>
      </c>
      <c r="H120" s="45" t="s">
        <v>10</v>
      </c>
      <c r="I120" s="22"/>
      <c r="J120" s="83"/>
    </row>
    <row r="121" spans="5:10" x14ac:dyDescent="0.25">
      <c r="E121" s="32" t="s">
        <v>16</v>
      </c>
      <c r="F121" s="32">
        <v>119</v>
      </c>
      <c r="G121" s="39">
        <v>5</v>
      </c>
      <c r="H121" s="45" t="s">
        <v>8</v>
      </c>
      <c r="I121" s="22" t="s">
        <v>6</v>
      </c>
      <c r="J121" s="83"/>
    </row>
    <row r="122" spans="5:10" x14ac:dyDescent="0.25">
      <c r="E122" s="32" t="s">
        <v>16</v>
      </c>
      <c r="F122" s="32">
        <v>120</v>
      </c>
      <c r="G122" s="39">
        <v>1</v>
      </c>
      <c r="H122" s="45" t="s">
        <v>10</v>
      </c>
      <c r="I122" s="22"/>
      <c r="J122" s="83"/>
    </row>
    <row r="123" spans="5:10" x14ac:dyDescent="0.25">
      <c r="E123" s="32" t="s">
        <v>17</v>
      </c>
      <c r="F123" s="32">
        <v>121</v>
      </c>
      <c r="G123" s="39">
        <v>6</v>
      </c>
      <c r="H123" s="45" t="s">
        <v>9</v>
      </c>
      <c r="I123" s="22" t="s">
        <v>6</v>
      </c>
      <c r="J123" s="83"/>
    </row>
    <row r="124" spans="5:10" x14ac:dyDescent="0.25">
      <c r="E124" s="32" t="s">
        <v>17</v>
      </c>
      <c r="F124" s="32">
        <v>122</v>
      </c>
      <c r="G124" s="39">
        <v>6</v>
      </c>
      <c r="H124" s="45" t="s">
        <v>9</v>
      </c>
      <c r="I124" s="22" t="s">
        <v>6</v>
      </c>
      <c r="J124" s="83"/>
    </row>
    <row r="125" spans="5:10" x14ac:dyDescent="0.25">
      <c r="E125" s="32" t="s">
        <v>17</v>
      </c>
      <c r="F125" s="32">
        <v>123</v>
      </c>
      <c r="G125" s="39">
        <v>2</v>
      </c>
      <c r="H125" s="45" t="s">
        <v>11</v>
      </c>
      <c r="I125" s="22"/>
      <c r="J125" s="83"/>
    </row>
    <row r="126" spans="5:10" x14ac:dyDescent="0.25">
      <c r="E126" s="32" t="s">
        <v>17</v>
      </c>
      <c r="F126" s="32">
        <v>124</v>
      </c>
      <c r="G126" s="39">
        <v>2</v>
      </c>
      <c r="H126" s="45" t="s">
        <v>11</v>
      </c>
      <c r="I126" s="22"/>
      <c r="J126" s="83"/>
    </row>
    <row r="127" spans="5:10" x14ac:dyDescent="0.25">
      <c r="E127" s="32" t="s">
        <v>17</v>
      </c>
      <c r="F127" s="32">
        <v>125</v>
      </c>
      <c r="G127" s="39">
        <v>6</v>
      </c>
      <c r="H127" s="45" t="s">
        <v>9</v>
      </c>
      <c r="I127" s="22" t="s">
        <v>6</v>
      </c>
      <c r="J127" s="83"/>
    </row>
    <row r="128" spans="5:10" x14ac:dyDescent="0.25">
      <c r="E128" s="32" t="s">
        <v>17</v>
      </c>
      <c r="F128" s="32">
        <v>126</v>
      </c>
      <c r="G128" s="39">
        <v>2</v>
      </c>
      <c r="H128" s="45" t="s">
        <v>11</v>
      </c>
      <c r="I128" s="22"/>
      <c r="J128" s="83"/>
    </row>
    <row r="129" spans="5:10" x14ac:dyDescent="0.25">
      <c r="E129" s="32" t="s">
        <v>17</v>
      </c>
      <c r="F129" s="32">
        <v>127</v>
      </c>
      <c r="G129" s="39">
        <v>2</v>
      </c>
      <c r="H129" s="45" t="s">
        <v>11</v>
      </c>
      <c r="I129" s="22"/>
      <c r="J129" s="83"/>
    </row>
    <row r="130" spans="5:10" x14ac:dyDescent="0.25">
      <c r="E130" s="32" t="s">
        <v>17</v>
      </c>
      <c r="F130" s="32">
        <v>128</v>
      </c>
      <c r="G130" s="39">
        <v>6</v>
      </c>
      <c r="H130" s="45" t="s">
        <v>9</v>
      </c>
      <c r="I130" s="22" t="s">
        <v>6</v>
      </c>
      <c r="J130" s="83"/>
    </row>
    <row r="131" spans="5:10" x14ac:dyDescent="0.25">
      <c r="E131" s="32" t="s">
        <v>17</v>
      </c>
      <c r="F131" s="32">
        <v>129</v>
      </c>
      <c r="G131" s="39">
        <v>2</v>
      </c>
      <c r="H131" s="45" t="s">
        <v>11</v>
      </c>
      <c r="I131" s="22"/>
      <c r="J131" s="83"/>
    </row>
    <row r="132" spans="5:10" x14ac:dyDescent="0.25">
      <c r="E132" s="32" t="s">
        <v>17</v>
      </c>
      <c r="F132" s="32">
        <v>130</v>
      </c>
      <c r="G132" s="39">
        <v>6</v>
      </c>
      <c r="H132" s="45" t="s">
        <v>9</v>
      </c>
      <c r="I132" s="22" t="s">
        <v>6</v>
      </c>
      <c r="J132" s="83"/>
    </row>
    <row r="133" spans="5:10" x14ac:dyDescent="0.25">
      <c r="E133" s="32" t="s">
        <v>17</v>
      </c>
      <c r="F133" s="32">
        <v>131</v>
      </c>
      <c r="G133" s="39">
        <v>2</v>
      </c>
      <c r="H133" s="45" t="s">
        <v>11</v>
      </c>
      <c r="I133" s="22"/>
      <c r="J133" s="83"/>
    </row>
    <row r="134" spans="5:10" x14ac:dyDescent="0.25">
      <c r="E134" s="32" t="s">
        <v>17</v>
      </c>
      <c r="F134" s="32">
        <v>132</v>
      </c>
      <c r="G134" s="39">
        <v>2</v>
      </c>
      <c r="H134" s="45" t="s">
        <v>11</v>
      </c>
      <c r="I134" s="22"/>
      <c r="J134" s="83"/>
    </row>
    <row r="135" spans="5:10" x14ac:dyDescent="0.25">
      <c r="E135" s="32" t="s">
        <v>17</v>
      </c>
      <c r="F135" s="32">
        <v>133</v>
      </c>
      <c r="G135" s="39">
        <v>6</v>
      </c>
      <c r="H135" s="45" t="s">
        <v>9</v>
      </c>
      <c r="I135" s="22" t="s">
        <v>6</v>
      </c>
      <c r="J135" s="83"/>
    </row>
    <row r="136" spans="5:10" x14ac:dyDescent="0.25">
      <c r="E136" s="32" t="s">
        <v>17</v>
      </c>
      <c r="F136" s="32">
        <v>134</v>
      </c>
      <c r="G136" s="39">
        <v>2</v>
      </c>
      <c r="H136" s="45" t="s">
        <v>11</v>
      </c>
      <c r="I136" s="22"/>
      <c r="J136" s="83"/>
    </row>
    <row r="137" spans="5:10" x14ac:dyDescent="0.25">
      <c r="E137" s="32" t="s">
        <v>17</v>
      </c>
      <c r="F137" s="32">
        <v>135</v>
      </c>
      <c r="G137" s="39">
        <v>2</v>
      </c>
      <c r="H137" s="45" t="s">
        <v>11</v>
      </c>
      <c r="I137" s="22"/>
      <c r="J137" s="83"/>
    </row>
    <row r="138" spans="5:10" x14ac:dyDescent="0.25">
      <c r="E138" s="32" t="s">
        <v>17</v>
      </c>
      <c r="F138" s="32">
        <v>136</v>
      </c>
      <c r="G138" s="39">
        <v>2</v>
      </c>
      <c r="H138" s="45" t="s">
        <v>11</v>
      </c>
      <c r="I138" s="22"/>
      <c r="J138" s="83"/>
    </row>
    <row r="139" spans="5:10" x14ac:dyDescent="0.25">
      <c r="E139" s="32" t="s">
        <v>17</v>
      </c>
      <c r="F139" s="32">
        <v>137</v>
      </c>
      <c r="G139" s="39">
        <v>2</v>
      </c>
      <c r="H139" s="45" t="s">
        <v>11</v>
      </c>
      <c r="I139" s="22"/>
      <c r="J139" s="83"/>
    </row>
    <row r="140" spans="5:10" x14ac:dyDescent="0.25">
      <c r="E140" s="32" t="s">
        <v>17</v>
      </c>
      <c r="F140" s="32">
        <v>138</v>
      </c>
      <c r="G140" s="39">
        <v>2</v>
      </c>
      <c r="H140" s="45" t="s">
        <v>11</v>
      </c>
      <c r="I140" s="22"/>
      <c r="J140" s="83"/>
    </row>
    <row r="141" spans="5:10" x14ac:dyDescent="0.25">
      <c r="E141" s="32" t="s">
        <v>17</v>
      </c>
      <c r="F141" s="32">
        <v>139</v>
      </c>
      <c r="G141" s="39">
        <v>2</v>
      </c>
      <c r="H141" s="45" t="s">
        <v>11</v>
      </c>
      <c r="I141" s="22"/>
      <c r="J141" s="83"/>
    </row>
    <row r="142" spans="5:10" x14ac:dyDescent="0.25">
      <c r="E142" s="32" t="s">
        <v>17</v>
      </c>
      <c r="F142" s="32">
        <v>140</v>
      </c>
      <c r="G142" s="39">
        <v>2</v>
      </c>
      <c r="H142" s="45" t="s">
        <v>11</v>
      </c>
      <c r="I142" s="22"/>
      <c r="J142" s="83"/>
    </row>
    <row r="143" spans="5:10" x14ac:dyDescent="0.25">
      <c r="E143" s="32" t="s">
        <v>17</v>
      </c>
      <c r="F143" s="32">
        <v>141</v>
      </c>
      <c r="G143" s="39">
        <v>6</v>
      </c>
      <c r="H143" s="45" t="s">
        <v>9</v>
      </c>
      <c r="I143" s="22" t="s">
        <v>6</v>
      </c>
      <c r="J143" s="83"/>
    </row>
    <row r="144" spans="5:10" x14ac:dyDescent="0.25">
      <c r="E144" s="32" t="s">
        <v>17</v>
      </c>
      <c r="F144" s="32">
        <v>142</v>
      </c>
      <c r="G144" s="39">
        <v>2</v>
      </c>
      <c r="H144" s="45" t="s">
        <v>11</v>
      </c>
      <c r="I144" s="22"/>
      <c r="J144" s="83"/>
    </row>
    <row r="145" spans="5:10" x14ac:dyDescent="0.25">
      <c r="E145" s="32" t="s">
        <v>17</v>
      </c>
      <c r="F145" s="32">
        <v>143</v>
      </c>
      <c r="G145" s="39">
        <v>2</v>
      </c>
      <c r="H145" s="45" t="s">
        <v>11</v>
      </c>
      <c r="I145" s="22"/>
      <c r="J145" s="83"/>
    </row>
    <row r="146" spans="5:10" x14ac:dyDescent="0.25">
      <c r="E146" s="32" t="s">
        <v>17</v>
      </c>
      <c r="F146" s="32">
        <v>144</v>
      </c>
      <c r="G146" s="39">
        <v>2</v>
      </c>
      <c r="H146" s="45" t="s">
        <v>11</v>
      </c>
      <c r="I146" s="22"/>
      <c r="J146" s="83"/>
    </row>
    <row r="147" spans="5:10" x14ac:dyDescent="0.25">
      <c r="E147" s="32" t="s">
        <v>17</v>
      </c>
      <c r="F147" s="32">
        <v>145</v>
      </c>
      <c r="G147" s="39">
        <v>6</v>
      </c>
      <c r="H147" s="45" t="s">
        <v>9</v>
      </c>
      <c r="I147" s="22" t="s">
        <v>6</v>
      </c>
      <c r="J147" s="83"/>
    </row>
    <row r="148" spans="5:10" x14ac:dyDescent="0.25">
      <c r="E148" s="32" t="s">
        <v>17</v>
      </c>
      <c r="F148" s="32">
        <v>146</v>
      </c>
      <c r="G148" s="39">
        <v>6</v>
      </c>
      <c r="H148" s="45" t="s">
        <v>9</v>
      </c>
      <c r="I148" s="22" t="s">
        <v>6</v>
      </c>
      <c r="J148" s="83"/>
    </row>
    <row r="149" spans="5:10" x14ac:dyDescent="0.25">
      <c r="E149" s="32" t="s">
        <v>17</v>
      </c>
      <c r="F149" s="32">
        <v>147</v>
      </c>
      <c r="G149" s="39">
        <v>2</v>
      </c>
      <c r="H149" s="45" t="s">
        <v>11</v>
      </c>
      <c r="I149" s="22"/>
      <c r="J149" s="83"/>
    </row>
    <row r="150" spans="5:10" x14ac:dyDescent="0.25">
      <c r="E150" s="32" t="s">
        <v>17</v>
      </c>
      <c r="F150" s="32">
        <v>148</v>
      </c>
      <c r="G150" s="39">
        <v>6</v>
      </c>
      <c r="H150" s="45" t="s">
        <v>9</v>
      </c>
      <c r="I150" s="22" t="s">
        <v>6</v>
      </c>
      <c r="J150" s="83"/>
    </row>
    <row r="151" spans="5:10" x14ac:dyDescent="0.25">
      <c r="E151" s="32" t="s">
        <v>17</v>
      </c>
      <c r="F151" s="32">
        <v>149</v>
      </c>
      <c r="G151" s="39">
        <v>6</v>
      </c>
      <c r="H151" s="45" t="s">
        <v>9</v>
      </c>
      <c r="I151" s="22" t="s">
        <v>6</v>
      </c>
      <c r="J151" s="83"/>
    </row>
    <row r="152" spans="5:10" x14ac:dyDescent="0.25">
      <c r="E152" s="32" t="s">
        <v>17</v>
      </c>
      <c r="F152" s="32">
        <v>150</v>
      </c>
      <c r="G152" s="39">
        <v>2</v>
      </c>
      <c r="H152" s="45" t="s">
        <v>11</v>
      </c>
      <c r="I152" s="22"/>
      <c r="J152" s="83"/>
    </row>
    <row r="153" spans="5:10" x14ac:dyDescent="0.25">
      <c r="E153" s="32" t="s">
        <v>17</v>
      </c>
      <c r="F153" s="32">
        <v>151</v>
      </c>
      <c r="G153" s="39">
        <v>2</v>
      </c>
      <c r="H153" s="45" t="s">
        <v>11</v>
      </c>
      <c r="I153" s="22"/>
      <c r="J153" s="83"/>
    </row>
    <row r="154" spans="5:10" x14ac:dyDescent="0.25">
      <c r="E154" s="32" t="s">
        <v>17</v>
      </c>
      <c r="F154" s="32">
        <v>152</v>
      </c>
      <c r="G154" s="39">
        <v>2</v>
      </c>
      <c r="H154" s="45" t="s">
        <v>11</v>
      </c>
      <c r="I154" s="22"/>
      <c r="J154" s="83"/>
    </row>
    <row r="155" spans="5:10" x14ac:dyDescent="0.25">
      <c r="E155" s="32" t="s">
        <v>17</v>
      </c>
      <c r="F155" s="32">
        <v>153</v>
      </c>
      <c r="G155" s="39">
        <v>6</v>
      </c>
      <c r="H155" s="45" t="s">
        <v>9</v>
      </c>
      <c r="I155" s="22" t="s">
        <v>6</v>
      </c>
      <c r="J155" s="83"/>
    </row>
    <row r="156" spans="5:10" x14ac:dyDescent="0.25">
      <c r="E156" s="32" t="s">
        <v>17</v>
      </c>
      <c r="F156" s="32">
        <v>154</v>
      </c>
      <c r="G156" s="39">
        <v>6</v>
      </c>
      <c r="H156" s="45" t="s">
        <v>9</v>
      </c>
      <c r="I156" s="22" t="s">
        <v>6</v>
      </c>
      <c r="J156" s="83"/>
    </row>
    <row r="157" spans="5:10" x14ac:dyDescent="0.25">
      <c r="E157" s="32" t="s">
        <v>17</v>
      </c>
      <c r="F157" s="32">
        <v>155</v>
      </c>
      <c r="G157" s="39">
        <v>2</v>
      </c>
      <c r="H157" s="45" t="s">
        <v>11</v>
      </c>
      <c r="I157" s="22"/>
      <c r="J157" s="83"/>
    </row>
    <row r="158" spans="5:10" x14ac:dyDescent="0.25">
      <c r="E158" s="32" t="s">
        <v>17</v>
      </c>
      <c r="F158" s="32">
        <v>156</v>
      </c>
      <c r="G158" s="39">
        <v>6</v>
      </c>
      <c r="H158" s="45" t="s">
        <v>9</v>
      </c>
      <c r="I158" s="22" t="s">
        <v>6</v>
      </c>
      <c r="J158" s="83"/>
    </row>
    <row r="159" spans="5:10" x14ac:dyDescent="0.25">
      <c r="E159" s="32" t="s">
        <v>17</v>
      </c>
      <c r="F159" s="32">
        <v>157</v>
      </c>
      <c r="G159" s="39">
        <v>2</v>
      </c>
      <c r="H159" s="45" t="s">
        <v>11</v>
      </c>
      <c r="I159" s="22"/>
      <c r="J159" s="83"/>
    </row>
    <row r="160" spans="5:10" x14ac:dyDescent="0.25">
      <c r="E160" s="32" t="s">
        <v>17</v>
      </c>
      <c r="F160" s="32">
        <v>158</v>
      </c>
      <c r="G160" s="39">
        <v>2</v>
      </c>
      <c r="H160" s="45" t="s">
        <v>11</v>
      </c>
      <c r="I160" s="22"/>
      <c r="J160" s="83"/>
    </row>
    <row r="161" spans="5:10" x14ac:dyDescent="0.25">
      <c r="E161" s="32" t="s">
        <v>17</v>
      </c>
      <c r="F161" s="32">
        <v>159</v>
      </c>
      <c r="G161" s="39">
        <v>6</v>
      </c>
      <c r="H161" s="45" t="s">
        <v>9</v>
      </c>
      <c r="I161" s="22" t="s">
        <v>6</v>
      </c>
      <c r="J161" s="83"/>
    </row>
    <row r="162" spans="5:10" x14ac:dyDescent="0.25">
      <c r="E162" s="32" t="s">
        <v>17</v>
      </c>
      <c r="F162" s="32">
        <v>160</v>
      </c>
      <c r="G162" s="39">
        <v>2</v>
      </c>
      <c r="H162" s="45" t="s">
        <v>11</v>
      </c>
      <c r="I162" s="22"/>
      <c r="J162" s="83"/>
    </row>
    <row r="163" spans="5:10" x14ac:dyDescent="0.25">
      <c r="E163" s="32" t="s">
        <v>17</v>
      </c>
      <c r="F163" s="32">
        <v>161</v>
      </c>
      <c r="G163" s="39">
        <v>2</v>
      </c>
      <c r="H163" s="45" t="s">
        <v>11</v>
      </c>
      <c r="I163" s="22"/>
      <c r="J163" s="83"/>
    </row>
    <row r="164" spans="5:10" x14ac:dyDescent="0.25">
      <c r="E164" s="32" t="s">
        <v>17</v>
      </c>
      <c r="F164" s="32">
        <v>162</v>
      </c>
      <c r="G164" s="39">
        <v>4</v>
      </c>
      <c r="H164" s="45" t="s">
        <v>7</v>
      </c>
      <c r="I164" s="22" t="s">
        <v>6</v>
      </c>
      <c r="J164" s="83"/>
    </row>
    <row r="165" spans="5:10" x14ac:dyDescent="0.25">
      <c r="E165" s="32" t="s">
        <v>17</v>
      </c>
      <c r="F165" s="32">
        <v>163</v>
      </c>
      <c r="G165" s="39">
        <v>2</v>
      </c>
      <c r="H165" s="45" t="s">
        <v>11</v>
      </c>
      <c r="I165" s="22"/>
      <c r="J165" s="83"/>
    </row>
    <row r="166" spans="5:10" x14ac:dyDescent="0.25">
      <c r="E166" s="32" t="s">
        <v>17</v>
      </c>
      <c r="F166" s="32">
        <v>164</v>
      </c>
      <c r="G166" s="39">
        <v>2</v>
      </c>
      <c r="H166" s="45" t="s">
        <v>11</v>
      </c>
      <c r="I166" s="22"/>
      <c r="J166" s="83"/>
    </row>
    <row r="167" spans="5:10" x14ac:dyDescent="0.25">
      <c r="E167" s="32" t="s">
        <v>17</v>
      </c>
      <c r="F167" s="32">
        <v>165</v>
      </c>
      <c r="G167" s="39">
        <v>6</v>
      </c>
      <c r="H167" s="45" t="s">
        <v>9</v>
      </c>
      <c r="I167" s="22" t="s">
        <v>6</v>
      </c>
      <c r="J167" s="83"/>
    </row>
    <row r="168" spans="5:10" x14ac:dyDescent="0.25">
      <c r="E168" s="32" t="s">
        <v>17</v>
      </c>
      <c r="F168" s="32">
        <v>166</v>
      </c>
      <c r="G168" s="39">
        <v>6</v>
      </c>
      <c r="H168" s="45" t="s">
        <v>9</v>
      </c>
      <c r="I168" s="22" t="s">
        <v>6</v>
      </c>
      <c r="J168" s="83"/>
    </row>
    <row r="169" spans="5:10" x14ac:dyDescent="0.25">
      <c r="E169" s="32" t="s">
        <v>17</v>
      </c>
      <c r="F169" s="32">
        <v>167</v>
      </c>
      <c r="G169" s="39">
        <v>2</v>
      </c>
      <c r="H169" s="45" t="s">
        <v>11</v>
      </c>
      <c r="I169" s="22"/>
      <c r="J169" s="83"/>
    </row>
    <row r="170" spans="5:10" x14ac:dyDescent="0.25">
      <c r="E170" s="32" t="s">
        <v>17</v>
      </c>
      <c r="F170" s="32">
        <v>168</v>
      </c>
      <c r="G170" s="39">
        <v>2</v>
      </c>
      <c r="H170" s="45" t="s">
        <v>11</v>
      </c>
      <c r="I170" s="22"/>
      <c r="J170" s="83"/>
    </row>
    <row r="171" spans="5:10" x14ac:dyDescent="0.25">
      <c r="E171" s="32" t="s">
        <v>17</v>
      </c>
      <c r="F171" s="32">
        <v>169</v>
      </c>
      <c r="G171" s="39">
        <v>2</v>
      </c>
      <c r="H171" s="45" t="s">
        <v>11</v>
      </c>
      <c r="I171" s="22"/>
      <c r="J171" s="83"/>
    </row>
    <row r="172" spans="5:10" x14ac:dyDescent="0.25">
      <c r="E172" s="32" t="s">
        <v>17</v>
      </c>
      <c r="F172" s="32">
        <v>170</v>
      </c>
      <c r="G172" s="39">
        <v>2</v>
      </c>
      <c r="H172" s="45" t="s">
        <v>11</v>
      </c>
      <c r="I172" s="22"/>
      <c r="J172" s="83"/>
    </row>
    <row r="173" spans="5:10" x14ac:dyDescent="0.25">
      <c r="E173" s="32" t="s">
        <v>17</v>
      </c>
      <c r="F173" s="32">
        <v>171</v>
      </c>
      <c r="G173" s="39">
        <v>6</v>
      </c>
      <c r="H173" s="45" t="s">
        <v>9</v>
      </c>
      <c r="I173" s="22" t="s">
        <v>6</v>
      </c>
      <c r="J173" s="83"/>
    </row>
    <row r="174" spans="5:10" x14ac:dyDescent="0.25">
      <c r="E174" s="32" t="s">
        <v>17</v>
      </c>
      <c r="F174" s="32">
        <v>172</v>
      </c>
      <c r="G174" s="39">
        <v>2</v>
      </c>
      <c r="H174" s="45" t="s">
        <v>11</v>
      </c>
      <c r="I174" s="22"/>
      <c r="J174" s="83"/>
    </row>
    <row r="175" spans="5:10" x14ac:dyDescent="0.25">
      <c r="E175" s="32" t="s">
        <v>17</v>
      </c>
      <c r="F175" s="32">
        <v>173</v>
      </c>
      <c r="G175" s="39">
        <v>6</v>
      </c>
      <c r="H175" s="45" t="s">
        <v>9</v>
      </c>
      <c r="I175" s="22" t="s">
        <v>6</v>
      </c>
      <c r="J175" s="83"/>
    </row>
    <row r="176" spans="5:10" x14ac:dyDescent="0.25">
      <c r="E176" s="32" t="s">
        <v>17</v>
      </c>
      <c r="F176" s="32">
        <v>174</v>
      </c>
      <c r="G176" s="39">
        <v>2</v>
      </c>
      <c r="H176" s="45" t="s">
        <v>11</v>
      </c>
      <c r="I176" s="22"/>
      <c r="J176" s="83"/>
    </row>
    <row r="177" spans="5:10" x14ac:dyDescent="0.25">
      <c r="E177" s="32" t="s">
        <v>17</v>
      </c>
      <c r="F177" s="32">
        <v>175</v>
      </c>
      <c r="G177" s="39">
        <v>6</v>
      </c>
      <c r="H177" s="45" t="s">
        <v>9</v>
      </c>
      <c r="I177" s="22" t="s">
        <v>6</v>
      </c>
      <c r="J177" s="83"/>
    </row>
    <row r="178" spans="5:10" x14ac:dyDescent="0.25">
      <c r="E178" s="32" t="s">
        <v>17</v>
      </c>
      <c r="F178" s="32">
        <v>176</v>
      </c>
      <c r="G178" s="39">
        <v>6</v>
      </c>
      <c r="H178" s="45" t="s">
        <v>9</v>
      </c>
      <c r="I178" s="22" t="s">
        <v>6</v>
      </c>
      <c r="J178" s="83"/>
    </row>
    <row r="179" spans="5:10" x14ac:dyDescent="0.25">
      <c r="E179" s="32" t="s">
        <v>17</v>
      </c>
      <c r="F179" s="32">
        <v>177</v>
      </c>
      <c r="G179" s="39">
        <v>2</v>
      </c>
      <c r="H179" s="45" t="s">
        <v>11</v>
      </c>
      <c r="I179" s="22"/>
      <c r="J179" s="83"/>
    </row>
    <row r="180" spans="5:10" x14ac:dyDescent="0.25">
      <c r="E180" s="32" t="s">
        <v>17</v>
      </c>
      <c r="F180" s="32">
        <v>178</v>
      </c>
      <c r="G180" s="39">
        <v>2</v>
      </c>
      <c r="H180" s="45" t="s">
        <v>11</v>
      </c>
      <c r="I180" s="22"/>
      <c r="J180" s="83"/>
    </row>
    <row r="181" spans="5:10" x14ac:dyDescent="0.25">
      <c r="E181" s="32" t="s">
        <v>17</v>
      </c>
      <c r="F181" s="32">
        <v>179</v>
      </c>
      <c r="G181" s="39">
        <v>2</v>
      </c>
      <c r="H181" s="45" t="s">
        <v>11</v>
      </c>
      <c r="I181" s="22"/>
      <c r="J181" s="83"/>
    </row>
    <row r="182" spans="5:10" x14ac:dyDescent="0.25">
      <c r="E182" s="32" t="s">
        <v>17</v>
      </c>
      <c r="F182" s="32">
        <v>180</v>
      </c>
      <c r="G182" s="39">
        <v>2</v>
      </c>
      <c r="H182" s="45" t="s">
        <v>11</v>
      </c>
      <c r="I182" s="22"/>
      <c r="J182" s="83"/>
    </row>
    <row r="183" spans="5:10" x14ac:dyDescent="0.25">
      <c r="E183" s="32" t="s">
        <v>17</v>
      </c>
      <c r="F183" s="32">
        <v>181</v>
      </c>
      <c r="G183" s="39">
        <v>2</v>
      </c>
      <c r="H183" s="45" t="s">
        <v>11</v>
      </c>
      <c r="I183" s="22"/>
      <c r="J183" s="83"/>
    </row>
    <row r="184" spans="5:10" x14ac:dyDescent="0.25">
      <c r="E184" s="32" t="s">
        <v>17</v>
      </c>
      <c r="F184" s="32">
        <v>182</v>
      </c>
      <c r="G184" s="39">
        <v>6</v>
      </c>
      <c r="H184" s="45" t="s">
        <v>9</v>
      </c>
      <c r="I184" s="22" t="s">
        <v>6</v>
      </c>
      <c r="J184" s="83"/>
    </row>
    <row r="185" spans="5:10" x14ac:dyDescent="0.25">
      <c r="E185" s="32" t="s">
        <v>17</v>
      </c>
      <c r="F185" s="32">
        <v>183</v>
      </c>
      <c r="G185" s="39">
        <v>2</v>
      </c>
      <c r="H185" s="45" t="s">
        <v>11</v>
      </c>
      <c r="I185" s="22"/>
      <c r="J185" s="83"/>
    </row>
    <row r="186" spans="5:10" x14ac:dyDescent="0.25">
      <c r="E186" s="32" t="s">
        <v>17</v>
      </c>
      <c r="F186" s="32">
        <v>184</v>
      </c>
      <c r="G186" s="39">
        <v>6</v>
      </c>
      <c r="H186" s="45" t="s">
        <v>9</v>
      </c>
      <c r="I186" s="22" t="s">
        <v>6</v>
      </c>
      <c r="J186" s="83"/>
    </row>
    <row r="187" spans="5:10" x14ac:dyDescent="0.25">
      <c r="E187" s="32" t="s">
        <v>17</v>
      </c>
      <c r="F187" s="32">
        <v>185</v>
      </c>
      <c r="G187" s="39">
        <v>2</v>
      </c>
      <c r="H187" s="45" t="s">
        <v>11</v>
      </c>
      <c r="I187" s="22"/>
      <c r="J187" s="83"/>
    </row>
    <row r="188" spans="5:10" x14ac:dyDescent="0.25">
      <c r="E188" s="32" t="s">
        <v>17</v>
      </c>
      <c r="F188" s="32">
        <v>186</v>
      </c>
      <c r="G188" s="39">
        <v>2</v>
      </c>
      <c r="H188" s="45" t="s">
        <v>11</v>
      </c>
      <c r="I188" s="22"/>
      <c r="J188" s="83"/>
    </row>
    <row r="189" spans="5:10" x14ac:dyDescent="0.25">
      <c r="E189" s="32" t="s">
        <v>17</v>
      </c>
      <c r="F189" s="32">
        <v>187</v>
      </c>
      <c r="G189" s="39">
        <v>6</v>
      </c>
      <c r="H189" s="45" t="s">
        <v>9</v>
      </c>
      <c r="I189" s="22" t="s">
        <v>6</v>
      </c>
      <c r="J189" s="83"/>
    </row>
    <row r="190" spans="5:10" x14ac:dyDescent="0.25">
      <c r="E190" s="32" t="s">
        <v>17</v>
      </c>
      <c r="F190" s="32">
        <v>188</v>
      </c>
      <c r="G190" s="39">
        <v>6</v>
      </c>
      <c r="H190" s="45" t="s">
        <v>9</v>
      </c>
      <c r="I190" s="22" t="s">
        <v>6</v>
      </c>
      <c r="J190" s="83"/>
    </row>
    <row r="191" spans="5:10" x14ac:dyDescent="0.25">
      <c r="E191" s="32" t="s">
        <v>17</v>
      </c>
      <c r="F191" s="32">
        <v>189</v>
      </c>
      <c r="G191" s="39">
        <v>2</v>
      </c>
      <c r="H191" s="45" t="s">
        <v>11</v>
      </c>
      <c r="I191" s="22"/>
      <c r="J191" s="83"/>
    </row>
    <row r="192" spans="5:10" x14ac:dyDescent="0.25">
      <c r="E192" s="32" t="s">
        <v>17</v>
      </c>
      <c r="F192" s="32">
        <v>190</v>
      </c>
      <c r="G192" s="39">
        <v>6</v>
      </c>
      <c r="H192" s="45" t="s">
        <v>9</v>
      </c>
      <c r="I192" s="22" t="s">
        <v>6</v>
      </c>
      <c r="J192" s="83"/>
    </row>
    <row r="193" spans="5:10" x14ac:dyDescent="0.25">
      <c r="E193" s="32" t="s">
        <v>17</v>
      </c>
      <c r="F193" s="32">
        <v>191</v>
      </c>
      <c r="G193" s="39">
        <v>2</v>
      </c>
      <c r="H193" s="45" t="s">
        <v>11</v>
      </c>
      <c r="I193" s="22"/>
      <c r="J193" s="83"/>
    </row>
    <row r="194" spans="5:10" x14ac:dyDescent="0.25">
      <c r="E194" s="32" t="s">
        <v>17</v>
      </c>
      <c r="F194" s="32">
        <v>192</v>
      </c>
      <c r="G194" s="39">
        <v>2</v>
      </c>
      <c r="H194" s="45" t="s">
        <v>11</v>
      </c>
      <c r="I194" s="22"/>
      <c r="J194" s="83"/>
    </row>
    <row r="195" spans="5:10" x14ac:dyDescent="0.25">
      <c r="E195" s="32" t="s">
        <v>17</v>
      </c>
      <c r="F195" s="32">
        <v>193</v>
      </c>
      <c r="G195" s="39">
        <v>6</v>
      </c>
      <c r="H195" s="45" t="s">
        <v>9</v>
      </c>
      <c r="I195" s="22" t="s">
        <v>6</v>
      </c>
      <c r="J195" s="83"/>
    </row>
    <row r="196" spans="5:10" x14ac:dyDescent="0.25">
      <c r="E196" s="32" t="s">
        <v>17</v>
      </c>
      <c r="F196" s="32">
        <v>194</v>
      </c>
      <c r="G196" s="39">
        <v>6</v>
      </c>
      <c r="H196" s="45" t="s">
        <v>9</v>
      </c>
      <c r="I196" s="22" t="s">
        <v>6</v>
      </c>
      <c r="J196" s="83"/>
    </row>
    <row r="197" spans="5:10" x14ac:dyDescent="0.25">
      <c r="E197" s="32" t="s">
        <v>17</v>
      </c>
      <c r="F197" s="32">
        <v>195</v>
      </c>
      <c r="G197" s="39">
        <v>2</v>
      </c>
      <c r="H197" s="45" t="s">
        <v>11</v>
      </c>
      <c r="I197" s="22"/>
      <c r="J197" s="83"/>
    </row>
    <row r="198" spans="5:10" x14ac:dyDescent="0.25">
      <c r="E198" s="32" t="s">
        <v>17</v>
      </c>
      <c r="F198" s="32">
        <v>196</v>
      </c>
      <c r="G198" s="39">
        <v>2</v>
      </c>
      <c r="H198" s="45" t="s">
        <v>11</v>
      </c>
      <c r="I198" s="22"/>
      <c r="J198" s="83"/>
    </row>
    <row r="199" spans="5:10" x14ac:dyDescent="0.25">
      <c r="E199" s="32" t="s">
        <v>17</v>
      </c>
      <c r="F199" s="32">
        <v>197</v>
      </c>
      <c r="G199" s="39">
        <v>2</v>
      </c>
      <c r="H199" s="45" t="s">
        <v>11</v>
      </c>
      <c r="I199" s="22"/>
      <c r="J199" s="83"/>
    </row>
    <row r="200" spans="5:10" x14ac:dyDescent="0.25">
      <c r="E200" s="32" t="s">
        <v>17</v>
      </c>
      <c r="F200" s="32">
        <v>198</v>
      </c>
      <c r="G200" s="39">
        <v>2</v>
      </c>
      <c r="H200" s="45" t="s">
        <v>11</v>
      </c>
      <c r="I200" s="22"/>
      <c r="J200" s="83"/>
    </row>
    <row r="201" spans="5:10" x14ac:dyDescent="0.25">
      <c r="E201" s="32" t="s">
        <v>17</v>
      </c>
      <c r="F201" s="32">
        <v>199</v>
      </c>
      <c r="G201" s="39">
        <v>6</v>
      </c>
      <c r="H201" s="45" t="s">
        <v>9</v>
      </c>
      <c r="I201" s="22" t="s">
        <v>6</v>
      </c>
      <c r="J201" s="83"/>
    </row>
    <row r="202" spans="5:10" x14ac:dyDescent="0.25">
      <c r="E202" s="32" t="s">
        <v>17</v>
      </c>
      <c r="F202" s="32">
        <v>200</v>
      </c>
      <c r="G202" s="39">
        <v>2</v>
      </c>
      <c r="H202" s="45" t="s">
        <v>11</v>
      </c>
      <c r="I202" s="22"/>
      <c r="J202" s="83"/>
    </row>
    <row r="203" spans="5:10" x14ac:dyDescent="0.25">
      <c r="E203" s="32" t="s">
        <v>17</v>
      </c>
      <c r="F203" s="32">
        <v>201</v>
      </c>
      <c r="G203" s="39">
        <v>6</v>
      </c>
      <c r="H203" s="45" t="s">
        <v>9</v>
      </c>
      <c r="I203" s="22" t="s">
        <v>6</v>
      </c>
      <c r="J203" s="83"/>
    </row>
    <row r="204" spans="5:10" x14ac:dyDescent="0.25">
      <c r="E204" s="32" t="s">
        <v>17</v>
      </c>
      <c r="F204" s="32">
        <v>202</v>
      </c>
      <c r="G204" s="39">
        <v>6</v>
      </c>
      <c r="H204" s="45" t="s">
        <v>9</v>
      </c>
      <c r="I204" s="22" t="s">
        <v>6</v>
      </c>
      <c r="J204" s="83"/>
    </row>
    <row r="205" spans="5:10" x14ac:dyDescent="0.25">
      <c r="E205" s="32" t="s">
        <v>17</v>
      </c>
      <c r="F205" s="32">
        <v>203</v>
      </c>
      <c r="G205" s="39">
        <v>6</v>
      </c>
      <c r="H205" s="45" t="s">
        <v>9</v>
      </c>
      <c r="I205" s="22" t="s">
        <v>6</v>
      </c>
      <c r="J205" s="83"/>
    </row>
    <row r="206" spans="5:10" x14ac:dyDescent="0.25">
      <c r="E206" s="32" t="s">
        <v>17</v>
      </c>
      <c r="F206" s="32">
        <v>204</v>
      </c>
      <c r="G206" s="39">
        <v>6</v>
      </c>
      <c r="H206" s="45" t="s">
        <v>9</v>
      </c>
      <c r="I206" s="22" t="s">
        <v>6</v>
      </c>
      <c r="J206" s="83"/>
    </row>
    <row r="207" spans="5:10" x14ac:dyDescent="0.25">
      <c r="E207" s="32" t="s">
        <v>17</v>
      </c>
      <c r="F207" s="32">
        <v>205</v>
      </c>
      <c r="G207" s="39">
        <v>2</v>
      </c>
      <c r="H207" s="45" t="s">
        <v>11</v>
      </c>
      <c r="I207" s="22"/>
      <c r="J207" s="83"/>
    </row>
    <row r="208" spans="5:10" x14ac:dyDescent="0.25">
      <c r="E208" s="32" t="s">
        <v>17</v>
      </c>
      <c r="F208" s="32">
        <v>206</v>
      </c>
      <c r="G208" s="39">
        <v>6</v>
      </c>
      <c r="H208" s="45" t="s">
        <v>9</v>
      </c>
      <c r="I208" s="22" t="s">
        <v>6</v>
      </c>
      <c r="J208" s="83"/>
    </row>
    <row r="209" spans="5:10" x14ac:dyDescent="0.25">
      <c r="E209" s="32" t="s">
        <v>17</v>
      </c>
      <c r="F209" s="32">
        <v>207</v>
      </c>
      <c r="G209" s="39">
        <v>2</v>
      </c>
      <c r="H209" s="45" t="s">
        <v>11</v>
      </c>
      <c r="I209" s="22"/>
      <c r="J209" s="83"/>
    </row>
    <row r="210" spans="5:10" x14ac:dyDescent="0.25">
      <c r="E210" s="32" t="s">
        <v>17</v>
      </c>
      <c r="F210" s="32">
        <v>208</v>
      </c>
      <c r="G210" s="39">
        <v>2</v>
      </c>
      <c r="H210" s="45" t="s">
        <v>11</v>
      </c>
      <c r="I210" s="22"/>
      <c r="J210" s="83"/>
    </row>
    <row r="211" spans="5:10" x14ac:dyDescent="0.25">
      <c r="E211" s="32" t="s">
        <v>17</v>
      </c>
      <c r="F211" s="32">
        <v>209</v>
      </c>
      <c r="G211" s="39">
        <v>2</v>
      </c>
      <c r="H211" s="45" t="s">
        <v>11</v>
      </c>
      <c r="I211" s="22"/>
      <c r="J211" s="83"/>
    </row>
    <row r="212" spans="5:10" x14ac:dyDescent="0.25">
      <c r="E212" s="32" t="s">
        <v>17</v>
      </c>
      <c r="F212" s="32">
        <v>210</v>
      </c>
      <c r="G212" s="39">
        <v>6</v>
      </c>
      <c r="H212" s="45" t="s">
        <v>9</v>
      </c>
      <c r="I212" s="22" t="s">
        <v>6</v>
      </c>
      <c r="J212" s="83"/>
    </row>
    <row r="213" spans="5:10" x14ac:dyDescent="0.25">
      <c r="E213" s="32" t="s">
        <v>17</v>
      </c>
      <c r="F213" s="32">
        <v>211</v>
      </c>
      <c r="G213" s="39">
        <v>6</v>
      </c>
      <c r="H213" s="45" t="s">
        <v>9</v>
      </c>
      <c r="I213" s="22" t="s">
        <v>6</v>
      </c>
      <c r="J213" s="83"/>
    </row>
    <row r="214" spans="5:10" x14ac:dyDescent="0.25">
      <c r="E214" s="32" t="s">
        <v>17</v>
      </c>
      <c r="F214" s="32">
        <v>212</v>
      </c>
      <c r="G214" s="39">
        <v>2</v>
      </c>
      <c r="H214" s="45" t="s">
        <v>11</v>
      </c>
      <c r="I214" s="22"/>
      <c r="J214" s="83"/>
    </row>
    <row r="215" spans="5:10" x14ac:dyDescent="0.25">
      <c r="E215" s="32" t="s">
        <v>17</v>
      </c>
      <c r="F215" s="32">
        <v>213</v>
      </c>
      <c r="G215" s="39">
        <v>2</v>
      </c>
      <c r="H215" s="45" t="s">
        <v>11</v>
      </c>
      <c r="I215" s="22"/>
      <c r="J215" s="83"/>
    </row>
    <row r="216" spans="5:10" x14ac:dyDescent="0.25">
      <c r="E216" s="32" t="s">
        <v>17</v>
      </c>
      <c r="F216" s="32">
        <v>214</v>
      </c>
      <c r="G216" s="39">
        <v>2</v>
      </c>
      <c r="H216" s="45" t="s">
        <v>11</v>
      </c>
      <c r="I216" s="22"/>
      <c r="J216" s="83"/>
    </row>
    <row r="217" spans="5:10" x14ac:dyDescent="0.25">
      <c r="E217" s="32" t="s">
        <v>17</v>
      </c>
      <c r="F217" s="32">
        <v>215</v>
      </c>
      <c r="G217" s="39">
        <v>2</v>
      </c>
      <c r="H217" s="45" t="s">
        <v>11</v>
      </c>
      <c r="I217" s="22"/>
      <c r="J217" s="83"/>
    </row>
    <row r="218" spans="5:10" x14ac:dyDescent="0.25">
      <c r="E218" s="32" t="s">
        <v>17</v>
      </c>
      <c r="F218" s="32">
        <v>216</v>
      </c>
      <c r="G218" s="39">
        <v>6</v>
      </c>
      <c r="H218" s="45" t="s">
        <v>9</v>
      </c>
      <c r="I218" s="22" t="s">
        <v>6</v>
      </c>
      <c r="J218" s="83"/>
    </row>
    <row r="219" spans="5:10" x14ac:dyDescent="0.25">
      <c r="E219" s="32" t="s">
        <v>17</v>
      </c>
      <c r="F219" s="32">
        <v>217</v>
      </c>
      <c r="G219" s="39">
        <v>2</v>
      </c>
      <c r="H219" s="45" t="s">
        <v>11</v>
      </c>
      <c r="I219" s="22"/>
      <c r="J219" s="83"/>
    </row>
    <row r="220" spans="5:10" x14ac:dyDescent="0.25">
      <c r="E220" s="32" t="s">
        <v>17</v>
      </c>
      <c r="F220" s="32">
        <v>218</v>
      </c>
      <c r="G220" s="39">
        <v>2</v>
      </c>
      <c r="H220" s="45" t="s">
        <v>11</v>
      </c>
      <c r="I220" s="22"/>
      <c r="J220" s="83"/>
    </row>
    <row r="221" spans="5:10" x14ac:dyDescent="0.25">
      <c r="E221" s="32" t="s">
        <v>17</v>
      </c>
      <c r="F221" s="32">
        <v>219</v>
      </c>
      <c r="G221" s="39">
        <v>2</v>
      </c>
      <c r="H221" s="45" t="s">
        <v>11</v>
      </c>
      <c r="I221" s="22"/>
      <c r="J221" s="83"/>
    </row>
    <row r="222" spans="5:10" x14ac:dyDescent="0.25">
      <c r="E222" s="32" t="s">
        <v>17</v>
      </c>
      <c r="F222" s="32">
        <v>220</v>
      </c>
      <c r="G222" s="39">
        <v>2</v>
      </c>
      <c r="H222" s="45" t="s">
        <v>11</v>
      </c>
      <c r="I222" s="22"/>
      <c r="J222" s="83"/>
    </row>
    <row r="223" spans="5:10" x14ac:dyDescent="0.25">
      <c r="E223" s="32" t="s">
        <v>17</v>
      </c>
      <c r="F223" s="32">
        <v>221</v>
      </c>
      <c r="G223" s="39">
        <v>2</v>
      </c>
      <c r="H223" s="45" t="s">
        <v>11</v>
      </c>
      <c r="I223" s="22"/>
      <c r="J223" s="83"/>
    </row>
    <row r="224" spans="5:10" x14ac:dyDescent="0.25">
      <c r="E224" s="32" t="s">
        <v>17</v>
      </c>
      <c r="F224" s="32">
        <v>222</v>
      </c>
      <c r="G224" s="39">
        <v>6</v>
      </c>
      <c r="H224" s="45" t="s">
        <v>9</v>
      </c>
      <c r="I224" s="22" t="s">
        <v>6</v>
      </c>
      <c r="J224" s="83"/>
    </row>
    <row r="225" spans="5:10" x14ac:dyDescent="0.25">
      <c r="E225" s="32" t="s">
        <v>17</v>
      </c>
      <c r="F225" s="32">
        <v>223</v>
      </c>
      <c r="G225" s="39">
        <v>2</v>
      </c>
      <c r="H225" s="45" t="s">
        <v>11</v>
      </c>
      <c r="I225" s="22"/>
      <c r="J225" s="83"/>
    </row>
    <row r="226" spans="5:10" x14ac:dyDescent="0.25">
      <c r="E226" s="32" t="s">
        <v>17</v>
      </c>
      <c r="F226" s="32">
        <v>224</v>
      </c>
      <c r="G226" s="39">
        <v>6</v>
      </c>
      <c r="H226" s="45" t="s">
        <v>9</v>
      </c>
      <c r="I226" s="22" t="s">
        <v>6</v>
      </c>
      <c r="J226" s="83"/>
    </row>
    <row r="227" spans="5:10" x14ac:dyDescent="0.25">
      <c r="E227" s="32" t="s">
        <v>17</v>
      </c>
      <c r="F227" s="32">
        <v>225</v>
      </c>
      <c r="G227" s="39">
        <v>2</v>
      </c>
      <c r="H227" s="45" t="s">
        <v>11</v>
      </c>
      <c r="I227" s="22"/>
      <c r="J227" s="83"/>
    </row>
    <row r="228" spans="5:10" x14ac:dyDescent="0.25">
      <c r="E228" s="32" t="s">
        <v>17</v>
      </c>
      <c r="F228" s="32">
        <v>226</v>
      </c>
      <c r="G228" s="39">
        <v>2</v>
      </c>
      <c r="H228" s="45" t="s">
        <v>11</v>
      </c>
      <c r="I228" s="22"/>
      <c r="J228" s="83"/>
    </row>
    <row r="229" spans="5:10" x14ac:dyDescent="0.25">
      <c r="E229" s="32" t="s">
        <v>17</v>
      </c>
      <c r="F229" s="32">
        <v>227</v>
      </c>
      <c r="G229" s="39">
        <v>6</v>
      </c>
      <c r="H229" s="45" t="s">
        <v>9</v>
      </c>
      <c r="I229" s="22" t="s">
        <v>6</v>
      </c>
      <c r="J229" s="83"/>
    </row>
    <row r="230" spans="5:10" x14ac:dyDescent="0.25">
      <c r="E230" s="32" t="s">
        <v>17</v>
      </c>
      <c r="F230" s="32">
        <v>228</v>
      </c>
      <c r="G230" s="39">
        <v>2</v>
      </c>
      <c r="H230" s="45" t="s">
        <v>11</v>
      </c>
      <c r="I230" s="22"/>
      <c r="J230" s="83"/>
    </row>
    <row r="231" spans="5:10" x14ac:dyDescent="0.25">
      <c r="E231" s="32" t="s">
        <v>17</v>
      </c>
      <c r="F231" s="32">
        <v>229</v>
      </c>
      <c r="G231" s="39">
        <v>2</v>
      </c>
      <c r="H231" s="45" t="s">
        <v>11</v>
      </c>
      <c r="I231" s="22"/>
      <c r="J231" s="83"/>
    </row>
    <row r="232" spans="5:10" x14ac:dyDescent="0.25">
      <c r="E232" s="32" t="s">
        <v>17</v>
      </c>
      <c r="F232" s="32">
        <v>230</v>
      </c>
      <c r="G232" s="39">
        <v>2</v>
      </c>
      <c r="H232" s="45" t="s">
        <v>11</v>
      </c>
      <c r="I232" s="22"/>
      <c r="J232" s="83"/>
    </row>
    <row r="233" spans="5:10" x14ac:dyDescent="0.25">
      <c r="E233" s="32" t="s">
        <v>17</v>
      </c>
      <c r="F233" s="32">
        <v>231</v>
      </c>
      <c r="G233" s="39">
        <v>4</v>
      </c>
      <c r="H233" s="45" t="s">
        <v>7</v>
      </c>
      <c r="I233" s="22" t="s">
        <v>6</v>
      </c>
      <c r="J233" s="83"/>
    </row>
    <row r="234" spans="5:10" x14ac:dyDescent="0.25">
      <c r="E234" s="32" t="s">
        <v>17</v>
      </c>
      <c r="F234" s="32">
        <v>232</v>
      </c>
      <c r="G234" s="39">
        <v>6</v>
      </c>
      <c r="H234" s="45" t="s">
        <v>9</v>
      </c>
      <c r="I234" s="22" t="s">
        <v>6</v>
      </c>
      <c r="J234" s="83"/>
    </row>
    <row r="235" spans="5:10" x14ac:dyDescent="0.25">
      <c r="E235" s="32" t="s">
        <v>17</v>
      </c>
      <c r="F235" s="32">
        <v>233</v>
      </c>
      <c r="G235" s="39">
        <v>6</v>
      </c>
      <c r="H235" s="45" t="s">
        <v>9</v>
      </c>
      <c r="I235" s="22" t="s">
        <v>6</v>
      </c>
      <c r="J235" s="83"/>
    </row>
    <row r="236" spans="5:10" x14ac:dyDescent="0.25">
      <c r="E236" s="32" t="s">
        <v>17</v>
      </c>
      <c r="F236" s="32">
        <v>234</v>
      </c>
      <c r="G236" s="39">
        <v>2</v>
      </c>
      <c r="H236" s="45" t="s">
        <v>11</v>
      </c>
      <c r="I236" s="22"/>
      <c r="J236" s="83"/>
    </row>
    <row r="237" spans="5:10" x14ac:dyDescent="0.25">
      <c r="E237" s="32" t="s">
        <v>17</v>
      </c>
      <c r="F237" s="32">
        <v>235</v>
      </c>
      <c r="G237" s="39">
        <v>2</v>
      </c>
      <c r="H237" s="45" t="s">
        <v>11</v>
      </c>
      <c r="I237" s="22"/>
      <c r="J237" s="83"/>
    </row>
    <row r="238" spans="5:10" x14ac:dyDescent="0.25">
      <c r="E238" s="32" t="s">
        <v>17</v>
      </c>
      <c r="F238" s="32">
        <v>236</v>
      </c>
      <c r="G238" s="39">
        <v>2</v>
      </c>
      <c r="H238" s="45" t="s">
        <v>11</v>
      </c>
      <c r="I238" s="22"/>
      <c r="J238" s="83"/>
    </row>
    <row r="239" spans="5:10" x14ac:dyDescent="0.25">
      <c r="E239" s="32" t="s">
        <v>17</v>
      </c>
      <c r="F239" s="32">
        <v>237</v>
      </c>
      <c r="G239" s="39">
        <v>2</v>
      </c>
      <c r="H239" s="45" t="s">
        <v>11</v>
      </c>
      <c r="I239" s="22"/>
      <c r="J239" s="83"/>
    </row>
    <row r="240" spans="5:10" x14ac:dyDescent="0.25">
      <c r="E240" s="32" t="s">
        <v>17</v>
      </c>
      <c r="F240" s="32">
        <v>238</v>
      </c>
      <c r="G240" s="39">
        <v>6</v>
      </c>
      <c r="H240" s="45" t="s">
        <v>9</v>
      </c>
      <c r="I240" s="22" t="s">
        <v>6</v>
      </c>
      <c r="J240" s="83"/>
    </row>
    <row r="241" spans="5:10" x14ac:dyDescent="0.25">
      <c r="E241" s="32" t="s">
        <v>2</v>
      </c>
      <c r="F241" s="32">
        <v>239</v>
      </c>
      <c r="G241" s="39">
        <v>4</v>
      </c>
      <c r="H241" s="45" t="s">
        <v>7</v>
      </c>
      <c r="I241" s="22"/>
      <c r="J241" s="83" t="s">
        <v>6</v>
      </c>
    </row>
    <row r="242" spans="5:10" x14ac:dyDescent="0.25">
      <c r="E242" s="32" t="s">
        <v>2</v>
      </c>
      <c r="F242" s="32">
        <v>240</v>
      </c>
      <c r="G242" s="39">
        <v>4</v>
      </c>
      <c r="H242" s="45" t="s">
        <v>7</v>
      </c>
      <c r="I242" s="22"/>
      <c r="J242" s="83" t="s">
        <v>6</v>
      </c>
    </row>
    <row r="243" spans="5:10" x14ac:dyDescent="0.25">
      <c r="E243" s="32" t="s">
        <v>2</v>
      </c>
      <c r="F243" s="32">
        <v>241</v>
      </c>
      <c r="G243" s="39">
        <v>3</v>
      </c>
      <c r="H243" s="45" t="s">
        <v>2</v>
      </c>
      <c r="I243" s="22"/>
      <c r="J243" s="83"/>
    </row>
    <row r="244" spans="5:10" x14ac:dyDescent="0.25">
      <c r="E244" s="32" t="s">
        <v>2</v>
      </c>
      <c r="F244" s="32">
        <v>242</v>
      </c>
      <c r="G244" s="39">
        <v>4</v>
      </c>
      <c r="H244" s="45" t="s">
        <v>7</v>
      </c>
      <c r="I244" s="22"/>
      <c r="J244" s="83" t="s">
        <v>6</v>
      </c>
    </row>
    <row r="245" spans="5:10" x14ac:dyDescent="0.25">
      <c r="E245" s="32" t="s">
        <v>2</v>
      </c>
      <c r="F245" s="32">
        <v>243</v>
      </c>
      <c r="G245" s="39">
        <v>3</v>
      </c>
      <c r="H245" s="45" t="s">
        <v>2</v>
      </c>
      <c r="I245" s="22"/>
      <c r="J245" s="83"/>
    </row>
    <row r="246" spans="5:10" x14ac:dyDescent="0.25">
      <c r="E246" s="32" t="s">
        <v>2</v>
      </c>
      <c r="F246" s="32">
        <v>244</v>
      </c>
      <c r="G246" s="39">
        <v>4</v>
      </c>
      <c r="H246" s="45" t="s">
        <v>7</v>
      </c>
      <c r="I246" s="22"/>
      <c r="J246" s="83" t="s">
        <v>6</v>
      </c>
    </row>
    <row r="247" spans="5:10" x14ac:dyDescent="0.25">
      <c r="E247" s="32" t="s">
        <v>2</v>
      </c>
      <c r="F247" s="32">
        <v>245</v>
      </c>
      <c r="G247" s="39">
        <v>5</v>
      </c>
      <c r="H247" s="45" t="s">
        <v>8</v>
      </c>
      <c r="I247" s="22"/>
      <c r="J247" s="83" t="s">
        <v>6</v>
      </c>
    </row>
    <row r="248" spans="5:10" x14ac:dyDescent="0.25">
      <c r="E248" s="32" t="s">
        <v>2</v>
      </c>
      <c r="F248" s="32">
        <v>246</v>
      </c>
      <c r="G248" s="39">
        <v>4</v>
      </c>
      <c r="H248" s="45" t="s">
        <v>7</v>
      </c>
      <c r="I248" s="22"/>
      <c r="J248" s="83" t="s">
        <v>6</v>
      </c>
    </row>
    <row r="249" spans="5:10" x14ac:dyDescent="0.25">
      <c r="E249" s="32" t="s">
        <v>2</v>
      </c>
      <c r="F249" s="32">
        <v>247</v>
      </c>
      <c r="G249" s="39">
        <v>3</v>
      </c>
      <c r="H249" s="45" t="s">
        <v>2</v>
      </c>
      <c r="I249" s="22"/>
      <c r="J249" s="83"/>
    </row>
    <row r="250" spans="5:10" x14ac:dyDescent="0.25">
      <c r="E250" s="32" t="s">
        <v>2</v>
      </c>
      <c r="F250" s="32">
        <v>248</v>
      </c>
      <c r="G250" s="39">
        <v>4</v>
      </c>
      <c r="H250" s="45" t="s">
        <v>7</v>
      </c>
      <c r="I250" s="22"/>
      <c r="J250" s="83" t="s">
        <v>6</v>
      </c>
    </row>
    <row r="251" spans="5:10" x14ac:dyDescent="0.25">
      <c r="E251" s="32" t="s">
        <v>2</v>
      </c>
      <c r="F251" s="32">
        <v>249</v>
      </c>
      <c r="G251" s="39">
        <v>6</v>
      </c>
      <c r="H251" s="45" t="s">
        <v>9</v>
      </c>
      <c r="I251" s="22"/>
      <c r="J251" s="83" t="s">
        <v>6</v>
      </c>
    </row>
    <row r="252" spans="5:10" x14ac:dyDescent="0.25">
      <c r="E252" s="32" t="s">
        <v>2</v>
      </c>
      <c r="F252" s="32">
        <v>250</v>
      </c>
      <c r="G252" s="39">
        <v>4</v>
      </c>
      <c r="H252" s="45" t="s">
        <v>7</v>
      </c>
      <c r="I252" s="22"/>
      <c r="J252" s="83" t="s">
        <v>6</v>
      </c>
    </row>
    <row r="253" spans="5:10" x14ac:dyDescent="0.25">
      <c r="E253" s="32" t="s">
        <v>2</v>
      </c>
      <c r="F253" s="32">
        <v>251</v>
      </c>
      <c r="G253" s="39">
        <v>3</v>
      </c>
      <c r="H253" s="45" t="s">
        <v>2</v>
      </c>
      <c r="I253" s="22"/>
      <c r="J253" s="83"/>
    </row>
    <row r="254" spans="5:10" x14ac:dyDescent="0.25">
      <c r="E254" s="32" t="s">
        <v>2</v>
      </c>
      <c r="F254" s="32">
        <v>252</v>
      </c>
      <c r="G254" s="39">
        <v>3</v>
      </c>
      <c r="H254" s="45" t="s">
        <v>2</v>
      </c>
      <c r="I254" s="22"/>
      <c r="J254" s="83"/>
    </row>
    <row r="255" spans="5:10" x14ac:dyDescent="0.25">
      <c r="E255" s="32" t="s">
        <v>2</v>
      </c>
      <c r="F255" s="32">
        <v>253</v>
      </c>
      <c r="G255" s="39">
        <v>3</v>
      </c>
      <c r="H255" s="45" t="s">
        <v>2</v>
      </c>
      <c r="I255" s="22"/>
      <c r="J255" s="83"/>
    </row>
    <row r="256" spans="5:10" x14ac:dyDescent="0.25">
      <c r="E256" s="32" t="s">
        <v>2</v>
      </c>
      <c r="F256" s="32">
        <v>254</v>
      </c>
      <c r="G256" s="39">
        <v>3</v>
      </c>
      <c r="H256" s="45" t="s">
        <v>2</v>
      </c>
      <c r="I256" s="22"/>
      <c r="J256" s="83"/>
    </row>
    <row r="257" spans="5:12" x14ac:dyDescent="0.25">
      <c r="E257" s="32" t="s">
        <v>2</v>
      </c>
      <c r="F257" s="32">
        <v>255</v>
      </c>
      <c r="G257" s="39">
        <v>3</v>
      </c>
      <c r="H257" s="45" t="s">
        <v>2</v>
      </c>
      <c r="I257" s="22"/>
      <c r="J257" s="83"/>
    </row>
    <row r="258" spans="5:12" x14ac:dyDescent="0.25">
      <c r="E258" s="32" t="s">
        <v>2</v>
      </c>
      <c r="F258" s="32">
        <v>256</v>
      </c>
      <c r="G258" s="39">
        <v>4</v>
      </c>
      <c r="H258" s="45" t="s">
        <v>7</v>
      </c>
      <c r="I258" s="22"/>
      <c r="J258" s="83" t="s">
        <v>6</v>
      </c>
    </row>
    <row r="259" spans="5:12" x14ac:dyDescent="0.25">
      <c r="E259" s="32" t="s">
        <v>2</v>
      </c>
      <c r="F259" s="32">
        <v>257</v>
      </c>
      <c r="G259" s="39">
        <v>5</v>
      </c>
      <c r="H259" s="45" t="s">
        <v>8</v>
      </c>
      <c r="I259" s="22"/>
      <c r="J259" s="83" t="s">
        <v>6</v>
      </c>
    </row>
    <row r="260" spans="5:12" x14ac:dyDescent="0.25">
      <c r="E260" s="32" t="s">
        <v>2</v>
      </c>
      <c r="F260" s="32">
        <v>258</v>
      </c>
      <c r="G260" s="39">
        <v>4</v>
      </c>
      <c r="H260" s="45" t="s">
        <v>7</v>
      </c>
      <c r="I260" s="22"/>
      <c r="J260" s="83"/>
    </row>
    <row r="261" spans="5:12" x14ac:dyDescent="0.25">
      <c r="E261" s="32" t="s">
        <v>2</v>
      </c>
      <c r="F261" s="32">
        <v>259</v>
      </c>
      <c r="G261" s="39">
        <v>5</v>
      </c>
      <c r="H261" s="45" t="s">
        <v>8</v>
      </c>
      <c r="I261" s="22"/>
      <c r="J261" s="83" t="s">
        <v>6</v>
      </c>
    </row>
    <row r="262" spans="5:12" x14ac:dyDescent="0.25">
      <c r="E262" s="32" t="s">
        <v>2</v>
      </c>
      <c r="F262" s="32">
        <v>260</v>
      </c>
      <c r="G262" s="39">
        <v>3</v>
      </c>
      <c r="H262" s="45" t="s">
        <v>2</v>
      </c>
      <c r="I262" s="22"/>
      <c r="J262" s="83"/>
    </row>
    <row r="263" spans="5:12" x14ac:dyDescent="0.25">
      <c r="E263" s="32" t="s">
        <v>2</v>
      </c>
      <c r="F263" s="32">
        <v>261</v>
      </c>
      <c r="G263" s="39">
        <v>3</v>
      </c>
      <c r="H263" s="45" t="s">
        <v>2</v>
      </c>
      <c r="I263" s="22"/>
      <c r="J263" s="83"/>
    </row>
    <row r="264" spans="5:12" x14ac:dyDescent="0.25">
      <c r="E264" s="32" t="s">
        <v>2</v>
      </c>
      <c r="F264" s="32">
        <v>262</v>
      </c>
      <c r="G264" s="39">
        <v>3</v>
      </c>
      <c r="H264" s="45" t="s">
        <v>2</v>
      </c>
      <c r="I264" s="22"/>
      <c r="J264" s="83"/>
    </row>
    <row r="265" spans="5:12" x14ac:dyDescent="0.25">
      <c r="E265" s="32" t="s">
        <v>2</v>
      </c>
      <c r="F265" s="32">
        <v>263</v>
      </c>
      <c r="G265" s="39">
        <v>3</v>
      </c>
      <c r="H265" s="45" t="s">
        <v>2</v>
      </c>
      <c r="I265" s="22"/>
      <c r="J265" s="83"/>
    </row>
    <row r="266" spans="5:12" x14ac:dyDescent="0.25">
      <c r="E266" s="32" t="s">
        <v>2</v>
      </c>
      <c r="F266" s="32">
        <v>264</v>
      </c>
      <c r="G266" s="39">
        <v>3</v>
      </c>
      <c r="H266" s="45" t="s">
        <v>2</v>
      </c>
      <c r="I266" s="22"/>
      <c r="J266" s="83"/>
    </row>
    <row r="267" spans="5:12" x14ac:dyDescent="0.25">
      <c r="E267" s="32" t="s">
        <v>2</v>
      </c>
      <c r="F267" s="32">
        <v>265</v>
      </c>
      <c r="G267" s="39">
        <v>5</v>
      </c>
      <c r="H267" s="45" t="s">
        <v>8</v>
      </c>
      <c r="I267" s="22"/>
      <c r="J267" s="83" t="s">
        <v>6</v>
      </c>
    </row>
    <row r="268" spans="5:12" x14ac:dyDescent="0.25">
      <c r="E268" s="32" t="s">
        <v>2</v>
      </c>
      <c r="F268" s="32">
        <v>266</v>
      </c>
      <c r="G268" s="39">
        <v>3</v>
      </c>
      <c r="H268" s="45" t="s">
        <v>2</v>
      </c>
      <c r="I268" s="22"/>
      <c r="J268" s="83"/>
    </row>
    <row r="269" spans="5:12" x14ac:dyDescent="0.25">
      <c r="E269" s="32" t="s">
        <v>2</v>
      </c>
      <c r="F269" s="32">
        <v>267</v>
      </c>
      <c r="G269" s="39">
        <v>4</v>
      </c>
      <c r="H269" s="45" t="s">
        <v>7</v>
      </c>
      <c r="I269" s="22"/>
      <c r="J269" s="83" t="s">
        <v>6</v>
      </c>
    </row>
    <row r="270" spans="5:12" x14ac:dyDescent="0.25">
      <c r="E270" s="32" t="s">
        <v>2</v>
      </c>
      <c r="F270" s="32">
        <v>268</v>
      </c>
      <c r="G270" s="39">
        <v>3</v>
      </c>
      <c r="H270" s="45" t="s">
        <v>2</v>
      </c>
      <c r="I270" s="22"/>
      <c r="J270" s="83"/>
      <c r="L270" s="2"/>
    </row>
    <row r="271" spans="5:12" x14ac:dyDescent="0.25">
      <c r="E271" s="32" t="s">
        <v>2</v>
      </c>
      <c r="F271" s="32">
        <v>269</v>
      </c>
      <c r="G271" s="39">
        <v>4</v>
      </c>
      <c r="H271" s="45" t="s">
        <v>7</v>
      </c>
      <c r="I271" s="22"/>
      <c r="J271" s="83" t="s">
        <v>6</v>
      </c>
      <c r="L271" s="2"/>
    </row>
    <row r="272" spans="5:12" x14ac:dyDescent="0.25">
      <c r="E272" s="32" t="s">
        <v>2</v>
      </c>
      <c r="F272" s="32">
        <v>270</v>
      </c>
      <c r="G272" s="39">
        <v>4</v>
      </c>
      <c r="H272" s="45" t="s">
        <v>7</v>
      </c>
      <c r="I272" s="22"/>
      <c r="J272" s="83" t="s">
        <v>6</v>
      </c>
    </row>
    <row r="273" spans="5:10" x14ac:dyDescent="0.25">
      <c r="E273" s="32" t="s">
        <v>2</v>
      </c>
      <c r="F273" s="32">
        <v>271</v>
      </c>
      <c r="G273" s="39">
        <v>4</v>
      </c>
      <c r="H273" s="45" t="s">
        <v>7</v>
      </c>
      <c r="I273" s="22"/>
      <c r="J273" s="83" t="s">
        <v>6</v>
      </c>
    </row>
    <row r="274" spans="5:10" x14ac:dyDescent="0.25">
      <c r="E274" s="32" t="s">
        <v>2</v>
      </c>
      <c r="F274" s="32">
        <v>272</v>
      </c>
      <c r="G274" s="39">
        <v>3</v>
      </c>
      <c r="H274" s="45" t="s">
        <v>2</v>
      </c>
      <c r="I274" s="22"/>
      <c r="J274" s="83"/>
    </row>
    <row r="275" spans="5:10" x14ac:dyDescent="0.25">
      <c r="E275" s="32" t="s">
        <v>2</v>
      </c>
      <c r="F275" s="32">
        <v>273</v>
      </c>
      <c r="G275" s="39">
        <v>3</v>
      </c>
      <c r="H275" s="45" t="s">
        <v>2</v>
      </c>
      <c r="I275" s="22"/>
      <c r="J275" s="83"/>
    </row>
    <row r="276" spans="5:10" x14ac:dyDescent="0.25">
      <c r="E276" s="32" t="s">
        <v>2</v>
      </c>
      <c r="F276" s="32">
        <v>274</v>
      </c>
      <c r="G276" s="39">
        <v>6</v>
      </c>
      <c r="H276" s="45" t="s">
        <v>9</v>
      </c>
      <c r="I276" s="22"/>
      <c r="J276" s="83" t="s">
        <v>6</v>
      </c>
    </row>
    <row r="277" spans="5:10" x14ac:dyDescent="0.25">
      <c r="E277" s="32" t="s">
        <v>2</v>
      </c>
      <c r="F277" s="32">
        <v>275</v>
      </c>
      <c r="G277" s="39">
        <v>4</v>
      </c>
      <c r="H277" s="45" t="s">
        <v>7</v>
      </c>
      <c r="I277" s="22"/>
      <c r="J277" s="83" t="s">
        <v>6</v>
      </c>
    </row>
    <row r="278" spans="5:10" x14ac:dyDescent="0.25">
      <c r="E278" s="32" t="s">
        <v>2</v>
      </c>
      <c r="F278" s="32">
        <v>276</v>
      </c>
      <c r="G278" s="39">
        <v>3</v>
      </c>
      <c r="H278" s="45" t="s">
        <v>2</v>
      </c>
      <c r="I278" s="22"/>
      <c r="J278" s="83"/>
    </row>
    <row r="279" spans="5:10" x14ac:dyDescent="0.25">
      <c r="E279" s="32" t="s">
        <v>2</v>
      </c>
      <c r="F279" s="32">
        <v>277</v>
      </c>
      <c r="G279" s="39">
        <v>3</v>
      </c>
      <c r="H279" s="45" t="s">
        <v>2</v>
      </c>
      <c r="I279" s="22"/>
      <c r="J279" s="83"/>
    </row>
    <row r="280" spans="5:10" x14ac:dyDescent="0.25">
      <c r="E280" s="32" t="s">
        <v>2</v>
      </c>
      <c r="F280" s="32">
        <v>278</v>
      </c>
      <c r="G280" s="39">
        <v>4</v>
      </c>
      <c r="H280" s="45" t="s">
        <v>7</v>
      </c>
      <c r="I280" s="22"/>
      <c r="J280" s="83" t="s">
        <v>6</v>
      </c>
    </row>
    <row r="281" spans="5:10" x14ac:dyDescent="0.25">
      <c r="E281" s="32" t="s">
        <v>2</v>
      </c>
      <c r="F281" s="32">
        <v>279</v>
      </c>
      <c r="G281" s="39">
        <v>5</v>
      </c>
      <c r="H281" s="45" t="s">
        <v>8</v>
      </c>
      <c r="I281" s="22"/>
      <c r="J281" s="83" t="s">
        <v>6</v>
      </c>
    </row>
    <row r="282" spans="5:10" x14ac:dyDescent="0.25">
      <c r="E282" s="32" t="s">
        <v>2</v>
      </c>
      <c r="F282" s="32">
        <v>280</v>
      </c>
      <c r="G282" s="39">
        <v>4</v>
      </c>
      <c r="H282" s="45" t="s">
        <v>7</v>
      </c>
      <c r="I282" s="22"/>
      <c r="J282" s="83" t="s">
        <v>6</v>
      </c>
    </row>
    <row r="283" spans="5:10" x14ac:dyDescent="0.25">
      <c r="E283" s="32" t="s">
        <v>2</v>
      </c>
      <c r="F283" s="32">
        <v>281</v>
      </c>
      <c r="G283" s="39">
        <v>3</v>
      </c>
      <c r="H283" s="45" t="s">
        <v>2</v>
      </c>
      <c r="I283" s="22"/>
      <c r="J283" s="83"/>
    </row>
    <row r="284" spans="5:10" x14ac:dyDescent="0.25">
      <c r="E284" s="32" t="s">
        <v>2</v>
      </c>
      <c r="F284" s="32">
        <v>282</v>
      </c>
      <c r="G284" s="39">
        <v>4</v>
      </c>
      <c r="H284" s="45" t="s">
        <v>7</v>
      </c>
      <c r="I284" s="22"/>
      <c r="J284" s="83" t="s">
        <v>6</v>
      </c>
    </row>
    <row r="285" spans="5:10" x14ac:dyDescent="0.25">
      <c r="E285" s="32" t="s">
        <v>2</v>
      </c>
      <c r="F285" s="32">
        <v>283</v>
      </c>
      <c r="G285" s="39">
        <v>5</v>
      </c>
      <c r="H285" s="45" t="s">
        <v>8</v>
      </c>
      <c r="I285" s="22"/>
      <c r="J285" s="83" t="s">
        <v>6</v>
      </c>
    </row>
    <row r="286" spans="5:10" x14ac:dyDescent="0.25">
      <c r="E286" s="32" t="s">
        <v>2</v>
      </c>
      <c r="F286" s="32">
        <v>284</v>
      </c>
      <c r="G286" s="39">
        <v>6</v>
      </c>
      <c r="H286" s="45" t="s">
        <v>9</v>
      </c>
      <c r="J286" s="83" t="s">
        <v>6</v>
      </c>
    </row>
    <row r="287" spans="5:10" x14ac:dyDescent="0.25">
      <c r="E287" s="32" t="s">
        <v>2</v>
      </c>
      <c r="F287" s="32">
        <v>285</v>
      </c>
      <c r="G287" s="39">
        <v>3</v>
      </c>
      <c r="H287" s="45" t="s">
        <v>2</v>
      </c>
      <c r="J287" s="83"/>
    </row>
    <row r="288" spans="5:10" x14ac:dyDescent="0.25">
      <c r="E288" s="32" t="s">
        <v>2</v>
      </c>
      <c r="F288" s="32">
        <v>286</v>
      </c>
      <c r="G288" s="39">
        <v>4</v>
      </c>
      <c r="H288" s="45" t="s">
        <v>7</v>
      </c>
      <c r="J288" s="83" t="s">
        <v>6</v>
      </c>
    </row>
    <row r="289" spans="5:10" x14ac:dyDescent="0.25">
      <c r="E289" s="32" t="s">
        <v>2</v>
      </c>
      <c r="F289" s="32">
        <v>287</v>
      </c>
      <c r="G289" s="39">
        <v>4</v>
      </c>
      <c r="H289" s="45" t="s">
        <v>7</v>
      </c>
      <c r="J289" s="83" t="s">
        <v>6</v>
      </c>
    </row>
    <row r="290" spans="5:10" x14ac:dyDescent="0.25">
      <c r="E290" s="32" t="s">
        <v>2</v>
      </c>
      <c r="F290" s="32">
        <v>288</v>
      </c>
      <c r="G290" s="39">
        <v>3</v>
      </c>
      <c r="H290" s="45" t="s">
        <v>2</v>
      </c>
      <c r="J290" s="83"/>
    </row>
    <row r="291" spans="5:10" x14ac:dyDescent="0.25">
      <c r="E291" s="32" t="s">
        <v>2</v>
      </c>
      <c r="F291" s="32">
        <v>289</v>
      </c>
      <c r="G291" s="39">
        <v>3</v>
      </c>
      <c r="H291" s="45" t="s">
        <v>2</v>
      </c>
      <c r="J291" s="83"/>
    </row>
    <row r="292" spans="5:10" x14ac:dyDescent="0.25">
      <c r="E292" s="32" t="s">
        <v>2</v>
      </c>
      <c r="F292" s="32">
        <v>290</v>
      </c>
      <c r="G292" s="39">
        <v>4</v>
      </c>
      <c r="H292" s="45" t="s">
        <v>7</v>
      </c>
      <c r="J292" s="83" t="s">
        <v>6</v>
      </c>
    </row>
    <row r="293" spans="5:10" x14ac:dyDescent="0.25">
      <c r="E293" s="32" t="s">
        <v>2</v>
      </c>
      <c r="F293" s="32">
        <v>291</v>
      </c>
      <c r="G293" s="39">
        <v>3</v>
      </c>
      <c r="H293" s="45" t="s">
        <v>2</v>
      </c>
      <c r="J293" s="83"/>
    </row>
    <row r="294" spans="5:10" x14ac:dyDescent="0.25">
      <c r="E294" s="32" t="s">
        <v>2</v>
      </c>
      <c r="F294" s="32">
        <v>292</v>
      </c>
      <c r="G294" s="39">
        <v>5</v>
      </c>
      <c r="H294" s="45" t="s">
        <v>8</v>
      </c>
      <c r="J294" s="83" t="s">
        <v>6</v>
      </c>
    </row>
    <row r="295" spans="5:10" x14ac:dyDescent="0.25">
      <c r="E295" s="32" t="s">
        <v>2</v>
      </c>
      <c r="F295" s="32">
        <v>293</v>
      </c>
      <c r="G295" s="39">
        <v>5</v>
      </c>
      <c r="H295" s="45" t="s">
        <v>8</v>
      </c>
      <c r="J295" s="83" t="s">
        <v>6</v>
      </c>
    </row>
    <row r="296" spans="5:10" x14ac:dyDescent="0.25">
      <c r="E296" s="32" t="s">
        <v>2</v>
      </c>
      <c r="F296" s="32">
        <v>294</v>
      </c>
      <c r="G296" s="39">
        <v>3</v>
      </c>
      <c r="H296" s="45" t="s">
        <v>2</v>
      </c>
      <c r="J296" s="83"/>
    </row>
    <row r="297" spans="5:10" x14ac:dyDescent="0.25">
      <c r="E297" s="32" t="s">
        <v>2</v>
      </c>
      <c r="F297" s="32">
        <v>295</v>
      </c>
      <c r="G297" s="39">
        <v>3</v>
      </c>
      <c r="H297" s="45" t="s">
        <v>2</v>
      </c>
      <c r="J297" s="83"/>
    </row>
    <row r="298" spans="5:10" x14ac:dyDescent="0.25">
      <c r="E298" s="32" t="s">
        <v>2</v>
      </c>
      <c r="F298" s="32">
        <v>296</v>
      </c>
      <c r="G298" s="39">
        <v>3</v>
      </c>
      <c r="H298" s="45" t="s">
        <v>2</v>
      </c>
      <c r="J298" s="83"/>
    </row>
    <row r="299" spans="5:10" x14ac:dyDescent="0.25">
      <c r="E299" s="32" t="s">
        <v>2</v>
      </c>
      <c r="F299" s="32">
        <v>297</v>
      </c>
      <c r="G299" s="39">
        <v>4</v>
      </c>
      <c r="H299" s="45" t="s">
        <v>7</v>
      </c>
      <c r="J299" s="83" t="s">
        <v>6</v>
      </c>
    </row>
    <row r="300" spans="5:10" x14ac:dyDescent="0.25">
      <c r="E300" s="32" t="s">
        <v>2</v>
      </c>
      <c r="F300" s="32">
        <v>298</v>
      </c>
      <c r="G300" s="39">
        <v>4</v>
      </c>
      <c r="H300" s="45" t="s">
        <v>7</v>
      </c>
      <c r="J300" s="83" t="s">
        <v>6</v>
      </c>
    </row>
    <row r="301" spans="5:10" x14ac:dyDescent="0.25">
      <c r="E301" s="32" t="s">
        <v>2</v>
      </c>
      <c r="F301" s="32">
        <v>299</v>
      </c>
      <c r="G301" s="39">
        <v>3</v>
      </c>
      <c r="H301" s="45" t="s">
        <v>2</v>
      </c>
      <c r="J301" s="83"/>
    </row>
    <row r="302" spans="5:10" x14ac:dyDescent="0.25">
      <c r="E302" s="32" t="s">
        <v>2</v>
      </c>
      <c r="F302" s="32">
        <v>300</v>
      </c>
      <c r="G302" s="39">
        <v>4</v>
      </c>
      <c r="H302" s="45" t="s">
        <v>7</v>
      </c>
      <c r="J302" s="83" t="s">
        <v>6</v>
      </c>
    </row>
    <row r="303" spans="5:10" x14ac:dyDescent="0.25">
      <c r="E303" s="32" t="s">
        <v>2</v>
      </c>
      <c r="F303" s="32">
        <v>301</v>
      </c>
      <c r="G303" s="39">
        <v>3</v>
      </c>
      <c r="H303" s="45" t="s">
        <v>2</v>
      </c>
      <c r="J303" s="83"/>
    </row>
    <row r="304" spans="5:10" x14ac:dyDescent="0.25">
      <c r="E304" s="32" t="s">
        <v>2</v>
      </c>
      <c r="F304" s="32">
        <v>302</v>
      </c>
      <c r="G304" s="39">
        <v>3</v>
      </c>
      <c r="H304" s="45" t="s">
        <v>2</v>
      </c>
      <c r="J304" s="83"/>
    </row>
    <row r="305" spans="5:10" x14ac:dyDescent="0.25">
      <c r="E305" s="32" t="s">
        <v>2</v>
      </c>
      <c r="F305" s="32">
        <v>303</v>
      </c>
      <c r="G305" s="39">
        <v>4</v>
      </c>
      <c r="H305" s="45" t="s">
        <v>7</v>
      </c>
      <c r="J305" s="83" t="s">
        <v>6</v>
      </c>
    </row>
    <row r="306" spans="5:10" x14ac:dyDescent="0.25">
      <c r="E306" s="32" t="s">
        <v>2</v>
      </c>
      <c r="F306" s="32">
        <v>304</v>
      </c>
      <c r="G306" s="39">
        <v>5</v>
      </c>
      <c r="H306" s="45" t="s">
        <v>8</v>
      </c>
      <c r="J306" s="83" t="s">
        <v>6</v>
      </c>
    </row>
    <row r="307" spans="5:10" x14ac:dyDescent="0.25">
      <c r="E307" s="32" t="s">
        <v>2</v>
      </c>
      <c r="F307" s="32">
        <v>305</v>
      </c>
      <c r="G307" s="39">
        <v>3</v>
      </c>
      <c r="H307" s="45" t="s">
        <v>2</v>
      </c>
      <c r="J307" s="83"/>
    </row>
    <row r="308" spans="5:10" x14ac:dyDescent="0.25">
      <c r="E308" s="32" t="s">
        <v>2</v>
      </c>
      <c r="F308" s="32">
        <v>306</v>
      </c>
      <c r="G308" s="39">
        <v>3</v>
      </c>
      <c r="H308" s="45" t="s">
        <v>2</v>
      </c>
      <c r="J308" s="83"/>
    </row>
    <row r="309" spans="5:10" x14ac:dyDescent="0.25">
      <c r="E309" s="32" t="s">
        <v>2</v>
      </c>
      <c r="F309" s="32">
        <v>307</v>
      </c>
      <c r="G309" s="39">
        <v>4</v>
      </c>
      <c r="H309" s="45" t="s">
        <v>7</v>
      </c>
      <c r="J309" s="83" t="s">
        <v>6</v>
      </c>
    </row>
    <row r="310" spans="5:10" x14ac:dyDescent="0.25">
      <c r="E310" s="32" t="s">
        <v>2</v>
      </c>
      <c r="F310" s="32">
        <v>308</v>
      </c>
      <c r="G310" s="39">
        <v>4</v>
      </c>
      <c r="H310" s="45" t="s">
        <v>7</v>
      </c>
      <c r="J310" s="83" t="s">
        <v>6</v>
      </c>
    </row>
    <row r="311" spans="5:10" x14ac:dyDescent="0.25">
      <c r="E311" s="32" t="s">
        <v>2</v>
      </c>
      <c r="F311" s="32">
        <v>309</v>
      </c>
      <c r="G311" s="39">
        <v>3</v>
      </c>
      <c r="H311" s="45" t="s">
        <v>2</v>
      </c>
      <c r="J311" s="83"/>
    </row>
    <row r="312" spans="5:10" x14ac:dyDescent="0.25">
      <c r="E312" s="32" t="s">
        <v>2</v>
      </c>
      <c r="F312" s="32">
        <v>310</v>
      </c>
      <c r="G312" s="39">
        <v>3</v>
      </c>
      <c r="H312" s="45" t="s">
        <v>2</v>
      </c>
      <c r="J312" s="83"/>
    </row>
    <row r="313" spans="5:10" x14ac:dyDescent="0.25">
      <c r="E313" s="32" t="s">
        <v>2</v>
      </c>
      <c r="F313" s="32">
        <v>311</v>
      </c>
      <c r="G313" s="39">
        <v>4</v>
      </c>
      <c r="H313" s="45" t="s">
        <v>7</v>
      </c>
      <c r="J313" s="83" t="s">
        <v>6</v>
      </c>
    </row>
    <row r="314" spans="5:10" x14ac:dyDescent="0.25">
      <c r="E314" s="32" t="s">
        <v>2</v>
      </c>
      <c r="F314" s="32">
        <v>312</v>
      </c>
      <c r="G314" s="39">
        <v>3</v>
      </c>
      <c r="H314" s="45" t="s">
        <v>2</v>
      </c>
      <c r="J314" s="83"/>
    </row>
    <row r="315" spans="5:10" x14ac:dyDescent="0.25">
      <c r="E315" s="32" t="s">
        <v>2</v>
      </c>
      <c r="F315" s="32">
        <v>313</v>
      </c>
      <c r="G315" s="39">
        <v>4</v>
      </c>
      <c r="H315" s="45" t="s">
        <v>7</v>
      </c>
      <c r="J315" s="83" t="s">
        <v>6</v>
      </c>
    </row>
    <row r="316" spans="5:10" x14ac:dyDescent="0.25">
      <c r="E316" s="32" t="s">
        <v>2</v>
      </c>
      <c r="F316" s="32">
        <v>314</v>
      </c>
      <c r="G316" s="39">
        <v>3</v>
      </c>
      <c r="H316" s="45" t="s">
        <v>2</v>
      </c>
      <c r="J316" s="83"/>
    </row>
    <row r="317" spans="5:10" x14ac:dyDescent="0.25">
      <c r="E317" s="32" t="s">
        <v>2</v>
      </c>
      <c r="F317" s="32">
        <v>315</v>
      </c>
      <c r="G317" s="39">
        <v>5</v>
      </c>
      <c r="H317" s="45" t="s">
        <v>8</v>
      </c>
      <c r="J317" s="83" t="s">
        <v>6</v>
      </c>
    </row>
    <row r="318" spans="5:10" x14ac:dyDescent="0.25">
      <c r="E318" s="32" t="s">
        <v>2</v>
      </c>
      <c r="F318" s="32">
        <v>316</v>
      </c>
      <c r="G318" s="39">
        <v>5</v>
      </c>
      <c r="H318" s="45" t="s">
        <v>8</v>
      </c>
      <c r="J318" s="83" t="s">
        <v>6</v>
      </c>
    </row>
    <row r="319" spans="5:10" x14ac:dyDescent="0.25">
      <c r="E319" s="32" t="s">
        <v>2</v>
      </c>
      <c r="F319" s="32">
        <v>317</v>
      </c>
      <c r="G319" s="39">
        <v>3</v>
      </c>
      <c r="H319" s="45" t="s">
        <v>2</v>
      </c>
      <c r="J319" s="83"/>
    </row>
    <row r="320" spans="5:10" x14ac:dyDescent="0.25">
      <c r="E320" s="32" t="s">
        <v>2</v>
      </c>
      <c r="F320" s="32">
        <v>318</v>
      </c>
      <c r="G320" s="39">
        <v>6</v>
      </c>
      <c r="H320" s="45" t="s">
        <v>9</v>
      </c>
      <c r="J320" s="83" t="s">
        <v>6</v>
      </c>
    </row>
    <row r="321" spans="5:10" x14ac:dyDescent="0.25">
      <c r="E321" s="32" t="s">
        <v>2</v>
      </c>
      <c r="F321" s="32">
        <v>319</v>
      </c>
      <c r="G321" s="39">
        <v>4</v>
      </c>
      <c r="H321" s="45" t="s">
        <v>7</v>
      </c>
      <c r="J321" s="83" t="s">
        <v>6</v>
      </c>
    </row>
    <row r="322" spans="5:10" x14ac:dyDescent="0.25">
      <c r="E322" s="32" t="s">
        <v>2</v>
      </c>
      <c r="F322" s="32">
        <v>320</v>
      </c>
      <c r="G322" s="39">
        <v>5</v>
      </c>
      <c r="H322" s="45" t="s">
        <v>8</v>
      </c>
      <c r="J322" s="83" t="s">
        <v>6</v>
      </c>
    </row>
    <row r="323" spans="5:10" x14ac:dyDescent="0.25">
      <c r="E323" s="32" t="s">
        <v>2</v>
      </c>
      <c r="F323" s="32">
        <v>321</v>
      </c>
      <c r="G323" s="39">
        <v>4</v>
      </c>
      <c r="H323" s="45" t="s">
        <v>7</v>
      </c>
      <c r="J323" s="83" t="s">
        <v>6</v>
      </c>
    </row>
    <row r="324" spans="5:10" x14ac:dyDescent="0.25">
      <c r="E324" s="32" t="s">
        <v>2</v>
      </c>
      <c r="F324" s="32">
        <v>322</v>
      </c>
      <c r="G324" s="39">
        <v>3</v>
      </c>
      <c r="H324" s="45" t="s">
        <v>2</v>
      </c>
      <c r="J324" s="83"/>
    </row>
    <row r="325" spans="5:10" x14ac:dyDescent="0.25">
      <c r="E325" s="32" t="s">
        <v>2</v>
      </c>
      <c r="F325" s="32">
        <v>323</v>
      </c>
      <c r="G325" s="39">
        <v>5</v>
      </c>
      <c r="H325" s="45" t="s">
        <v>8</v>
      </c>
      <c r="J325" s="83" t="s">
        <v>6</v>
      </c>
    </row>
    <row r="326" spans="5:10" x14ac:dyDescent="0.25">
      <c r="E326" s="32" t="s">
        <v>2</v>
      </c>
      <c r="F326" s="32">
        <v>324</v>
      </c>
      <c r="G326" s="39">
        <v>5</v>
      </c>
      <c r="H326" s="45" t="s">
        <v>8</v>
      </c>
      <c r="J326" s="83" t="s">
        <v>6</v>
      </c>
    </row>
    <row r="327" spans="5:10" x14ac:dyDescent="0.25">
      <c r="E327" s="32" t="s">
        <v>2</v>
      </c>
      <c r="F327" s="32">
        <v>325</v>
      </c>
      <c r="G327" s="39">
        <v>3</v>
      </c>
      <c r="H327" s="45" t="s">
        <v>2</v>
      </c>
      <c r="J327" s="83"/>
    </row>
    <row r="328" spans="5:10" x14ac:dyDescent="0.25">
      <c r="E328" s="32" t="s">
        <v>2</v>
      </c>
      <c r="F328" s="32">
        <v>326</v>
      </c>
      <c r="G328" s="39">
        <v>3</v>
      </c>
      <c r="H328" s="45" t="s">
        <v>2</v>
      </c>
      <c r="J328" s="83"/>
    </row>
    <row r="329" spans="5:10" x14ac:dyDescent="0.25">
      <c r="E329" s="32" t="s">
        <v>2</v>
      </c>
      <c r="F329" s="32">
        <v>327</v>
      </c>
      <c r="G329" s="39">
        <v>5</v>
      </c>
      <c r="H329" s="45" t="s">
        <v>8</v>
      </c>
      <c r="J329" s="83" t="s">
        <v>6</v>
      </c>
    </row>
    <row r="330" spans="5:10" x14ac:dyDescent="0.25">
      <c r="E330" s="32" t="s">
        <v>2</v>
      </c>
      <c r="F330" s="32">
        <v>328</v>
      </c>
      <c r="G330" s="39">
        <v>6</v>
      </c>
      <c r="H330" s="45" t="s">
        <v>9</v>
      </c>
      <c r="J330" s="83" t="s">
        <v>6</v>
      </c>
    </row>
    <row r="331" spans="5:10" x14ac:dyDescent="0.25">
      <c r="E331" s="32" t="s">
        <v>2</v>
      </c>
      <c r="F331" s="32">
        <v>329</v>
      </c>
      <c r="G331" s="39">
        <v>3</v>
      </c>
      <c r="H331" s="45" t="s">
        <v>2</v>
      </c>
      <c r="J331" s="83"/>
    </row>
    <row r="332" spans="5:10" x14ac:dyDescent="0.25">
      <c r="E332" s="32" t="s">
        <v>2</v>
      </c>
      <c r="F332" s="32">
        <v>330</v>
      </c>
      <c r="G332" s="39">
        <v>3</v>
      </c>
      <c r="H332" s="45" t="s">
        <v>2</v>
      </c>
      <c r="J332" s="83"/>
    </row>
    <row r="333" spans="5:10" x14ac:dyDescent="0.25">
      <c r="E333" s="32" t="s">
        <v>2</v>
      </c>
      <c r="F333" s="32">
        <v>331</v>
      </c>
      <c r="G333" s="39">
        <v>3</v>
      </c>
      <c r="H333" s="45" t="s">
        <v>2</v>
      </c>
      <c r="J333" s="83"/>
    </row>
    <row r="334" spans="5:10" x14ac:dyDescent="0.25">
      <c r="E334" s="32" t="s">
        <v>2</v>
      </c>
      <c r="F334" s="32">
        <v>332</v>
      </c>
      <c r="G334" s="39">
        <v>3</v>
      </c>
      <c r="H334" s="45" t="s">
        <v>2</v>
      </c>
      <c r="J334" s="83"/>
    </row>
    <row r="335" spans="5:10" x14ac:dyDescent="0.25">
      <c r="E335" s="32" t="s">
        <v>2</v>
      </c>
      <c r="F335" s="32">
        <v>333</v>
      </c>
      <c r="G335" s="39">
        <v>5</v>
      </c>
      <c r="H335" s="45" t="s">
        <v>8</v>
      </c>
      <c r="J335" s="83" t="s">
        <v>6</v>
      </c>
    </row>
    <row r="336" spans="5:10" x14ac:dyDescent="0.25">
      <c r="E336" s="32" t="s">
        <v>2</v>
      </c>
      <c r="F336" s="32">
        <v>334</v>
      </c>
      <c r="G336" s="39">
        <v>4</v>
      </c>
      <c r="H336" s="45" t="s">
        <v>7</v>
      </c>
      <c r="J336" s="83" t="s">
        <v>6</v>
      </c>
    </row>
    <row r="337" spans="5:10" x14ac:dyDescent="0.25">
      <c r="E337" s="32" t="s">
        <v>2</v>
      </c>
      <c r="F337" s="32">
        <v>335</v>
      </c>
      <c r="G337" s="39">
        <v>4</v>
      </c>
      <c r="H337" s="45" t="s">
        <v>7</v>
      </c>
      <c r="J337" s="83" t="s">
        <v>6</v>
      </c>
    </row>
    <row r="338" spans="5:10" x14ac:dyDescent="0.25">
      <c r="E338" s="32" t="s">
        <v>2</v>
      </c>
      <c r="F338" s="32">
        <v>336</v>
      </c>
      <c r="G338" s="39">
        <v>4</v>
      </c>
      <c r="H338" s="45" t="s">
        <v>7</v>
      </c>
      <c r="J338" s="83" t="s">
        <v>6</v>
      </c>
    </row>
    <row r="339" spans="5:10" x14ac:dyDescent="0.25">
      <c r="E339" s="32" t="s">
        <v>2</v>
      </c>
      <c r="F339" s="32">
        <v>337</v>
      </c>
      <c r="G339" s="39">
        <v>3</v>
      </c>
      <c r="H339" s="45" t="s">
        <v>2</v>
      </c>
      <c r="J339" s="83"/>
    </row>
    <row r="340" spans="5:10" x14ac:dyDescent="0.25">
      <c r="E340" s="32" t="s">
        <v>2</v>
      </c>
      <c r="F340" s="32">
        <v>338</v>
      </c>
      <c r="G340" s="39">
        <v>4</v>
      </c>
      <c r="H340" s="45" t="s">
        <v>7</v>
      </c>
      <c r="J340" s="83" t="s">
        <v>6</v>
      </c>
    </row>
    <row r="341" spans="5:10" x14ac:dyDescent="0.25">
      <c r="E341" s="32" t="s">
        <v>2</v>
      </c>
      <c r="F341" s="32">
        <v>339</v>
      </c>
      <c r="G341" s="39">
        <v>3</v>
      </c>
      <c r="H341" s="45" t="s">
        <v>2</v>
      </c>
      <c r="J341" s="83"/>
    </row>
    <row r="342" spans="5:10" x14ac:dyDescent="0.25">
      <c r="E342" s="32" t="s">
        <v>2</v>
      </c>
      <c r="F342" s="32">
        <v>340</v>
      </c>
      <c r="G342" s="39">
        <v>4</v>
      </c>
      <c r="H342" s="45" t="s">
        <v>7</v>
      </c>
      <c r="J342" s="83" t="s">
        <v>6</v>
      </c>
    </row>
    <row r="343" spans="5:10" x14ac:dyDescent="0.25">
      <c r="E343" s="32" t="s">
        <v>2</v>
      </c>
      <c r="F343" s="32">
        <v>341</v>
      </c>
      <c r="G343" s="39">
        <v>5</v>
      </c>
      <c r="H343" s="45" t="s">
        <v>8</v>
      </c>
      <c r="J343" s="83" t="s">
        <v>6</v>
      </c>
    </row>
    <row r="344" spans="5:10" x14ac:dyDescent="0.25">
      <c r="E344" s="32" t="s">
        <v>2</v>
      </c>
      <c r="F344" s="32">
        <v>342</v>
      </c>
      <c r="G344" s="39">
        <v>6</v>
      </c>
      <c r="H344" s="45" t="s">
        <v>9</v>
      </c>
      <c r="J344" s="83" t="s">
        <v>6</v>
      </c>
    </row>
    <row r="345" spans="5:10" x14ac:dyDescent="0.25">
      <c r="E345" s="32" t="s">
        <v>2</v>
      </c>
      <c r="F345" s="32">
        <v>343</v>
      </c>
      <c r="G345" s="39">
        <v>4</v>
      </c>
      <c r="H345" s="45" t="s">
        <v>7</v>
      </c>
      <c r="J345" s="83" t="s">
        <v>6</v>
      </c>
    </row>
    <row r="346" spans="5:10" x14ac:dyDescent="0.25">
      <c r="E346" s="32" t="s">
        <v>2</v>
      </c>
      <c r="F346" s="32">
        <v>344</v>
      </c>
      <c r="G346" s="39">
        <v>3</v>
      </c>
      <c r="H346" s="45" t="s">
        <v>2</v>
      </c>
      <c r="J346" s="83"/>
    </row>
    <row r="347" spans="5:10" x14ac:dyDescent="0.25">
      <c r="E347" s="32" t="s">
        <v>2</v>
      </c>
      <c r="F347" s="32">
        <v>345</v>
      </c>
      <c r="G347" s="39">
        <v>3</v>
      </c>
      <c r="H347" s="45" t="s">
        <v>2</v>
      </c>
      <c r="J347" s="83"/>
    </row>
    <row r="348" spans="5:10" x14ac:dyDescent="0.25">
      <c r="E348" s="32" t="s">
        <v>2</v>
      </c>
      <c r="F348" s="32">
        <v>346</v>
      </c>
      <c r="G348" s="39">
        <v>3</v>
      </c>
      <c r="H348" s="45" t="s">
        <v>2</v>
      </c>
      <c r="J348" s="83"/>
    </row>
    <row r="349" spans="5:10" x14ac:dyDescent="0.25">
      <c r="E349" s="32" t="s">
        <v>2</v>
      </c>
      <c r="F349" s="32">
        <v>347</v>
      </c>
      <c r="G349" s="39">
        <v>4</v>
      </c>
      <c r="H349" s="45" t="s">
        <v>7</v>
      </c>
      <c r="J349" s="83" t="s">
        <v>6</v>
      </c>
    </row>
    <row r="350" spans="5:10" x14ac:dyDescent="0.25">
      <c r="E350" s="32" t="s">
        <v>2</v>
      </c>
      <c r="F350" s="32">
        <v>348</v>
      </c>
      <c r="G350" s="39">
        <v>4</v>
      </c>
      <c r="H350" s="45" t="s">
        <v>7</v>
      </c>
      <c r="J350" s="83" t="s">
        <v>6</v>
      </c>
    </row>
    <row r="351" spans="5:10" x14ac:dyDescent="0.25">
      <c r="E351" s="32" t="s">
        <v>2</v>
      </c>
      <c r="F351" s="32">
        <v>349</v>
      </c>
      <c r="G351" s="39">
        <v>4</v>
      </c>
      <c r="H351" s="45" t="s">
        <v>7</v>
      </c>
      <c r="J351" s="83" t="s">
        <v>6</v>
      </c>
    </row>
    <row r="352" spans="5:10" x14ac:dyDescent="0.25">
      <c r="E352" s="32" t="s">
        <v>2</v>
      </c>
      <c r="F352" s="32">
        <v>350</v>
      </c>
      <c r="G352" s="39">
        <v>5</v>
      </c>
      <c r="H352" s="45" t="s">
        <v>8</v>
      </c>
      <c r="J352" s="83" t="s">
        <v>6</v>
      </c>
    </row>
    <row r="353" spans="5:10" x14ac:dyDescent="0.25">
      <c r="E353" s="32" t="s">
        <v>2</v>
      </c>
      <c r="F353" s="32">
        <v>351</v>
      </c>
      <c r="G353" s="39">
        <v>6</v>
      </c>
      <c r="H353" s="45" t="s">
        <v>9</v>
      </c>
      <c r="J353" s="83" t="s">
        <v>6</v>
      </c>
    </row>
    <row r="354" spans="5:10" x14ac:dyDescent="0.25">
      <c r="E354" s="32" t="s">
        <v>2</v>
      </c>
      <c r="F354" s="32">
        <v>352</v>
      </c>
      <c r="G354" s="39">
        <v>5</v>
      </c>
      <c r="H354" s="45" t="s">
        <v>8</v>
      </c>
      <c r="J354" s="83" t="s">
        <v>6</v>
      </c>
    </row>
    <row r="355" spans="5:10" x14ac:dyDescent="0.25">
      <c r="E355" s="32" t="s">
        <v>2</v>
      </c>
      <c r="F355" s="32">
        <v>353</v>
      </c>
      <c r="G355" s="39">
        <v>3</v>
      </c>
      <c r="H355" s="45" t="s">
        <v>2</v>
      </c>
      <c r="J355" s="83"/>
    </row>
    <row r="356" spans="5:10" x14ac:dyDescent="0.25">
      <c r="E356" s="32" t="s">
        <v>2</v>
      </c>
      <c r="F356" s="32">
        <v>354</v>
      </c>
      <c r="G356" s="39">
        <v>3</v>
      </c>
      <c r="H356" s="45" t="s">
        <v>2</v>
      </c>
      <c r="J356" s="83"/>
    </row>
    <row r="357" spans="5:10" x14ac:dyDescent="0.25">
      <c r="E357" s="32" t="s">
        <v>2</v>
      </c>
      <c r="F357" s="32">
        <v>355</v>
      </c>
      <c r="G357" s="39">
        <v>4</v>
      </c>
      <c r="H357" s="45" t="s">
        <v>7</v>
      </c>
      <c r="J357" s="83" t="s">
        <v>6</v>
      </c>
    </row>
    <row r="358" spans="5:10" x14ac:dyDescent="0.25">
      <c r="E358" s="32" t="s">
        <v>2</v>
      </c>
      <c r="F358" s="32">
        <v>356</v>
      </c>
      <c r="G358" s="39">
        <v>4</v>
      </c>
      <c r="H358" s="45" t="s">
        <v>7</v>
      </c>
      <c r="J358" s="83" t="s">
        <v>6</v>
      </c>
    </row>
    <row r="359" spans="5:10" x14ac:dyDescent="0.25">
      <c r="E359" s="32" t="s">
        <v>2</v>
      </c>
      <c r="F359" s="32">
        <v>357</v>
      </c>
      <c r="G359" s="39">
        <v>4</v>
      </c>
      <c r="H359" s="45" t="s">
        <v>7</v>
      </c>
      <c r="J359" s="83" t="s">
        <v>6</v>
      </c>
    </row>
    <row r="360" spans="5:10" x14ac:dyDescent="0.25">
      <c r="E360" s="32" t="s">
        <v>2</v>
      </c>
      <c r="F360" s="32">
        <v>358</v>
      </c>
      <c r="G360" s="39">
        <v>3</v>
      </c>
      <c r="H360" s="45" t="s">
        <v>2</v>
      </c>
      <c r="J360" s="83"/>
    </row>
    <row r="361" spans="5:10" x14ac:dyDescent="0.25">
      <c r="E361" s="32" t="s">
        <v>2</v>
      </c>
      <c r="F361" s="32">
        <v>359</v>
      </c>
      <c r="G361" s="39">
        <v>5</v>
      </c>
      <c r="H361" s="45" t="s">
        <v>8</v>
      </c>
      <c r="J361" s="83" t="s">
        <v>6</v>
      </c>
    </row>
    <row r="362" spans="5:10" x14ac:dyDescent="0.25">
      <c r="E362" s="32" t="s">
        <v>2</v>
      </c>
      <c r="F362" s="32">
        <v>360</v>
      </c>
      <c r="G362" s="39">
        <v>4</v>
      </c>
      <c r="H362" s="45" t="s">
        <v>7</v>
      </c>
      <c r="J362" s="83" t="s">
        <v>6</v>
      </c>
    </row>
    <row r="363" spans="5:10" x14ac:dyDescent="0.25">
      <c r="E363" s="32" t="s">
        <v>2</v>
      </c>
      <c r="F363" s="32">
        <v>361</v>
      </c>
      <c r="G363" s="39">
        <v>4</v>
      </c>
      <c r="H363" s="45" t="s">
        <v>7</v>
      </c>
      <c r="J363" s="83" t="s">
        <v>6</v>
      </c>
    </row>
    <row r="364" spans="5:10" x14ac:dyDescent="0.25">
      <c r="E364" s="32" t="s">
        <v>2</v>
      </c>
      <c r="F364" s="32">
        <v>362</v>
      </c>
      <c r="G364" s="39">
        <v>3</v>
      </c>
      <c r="H364" s="45" t="s">
        <v>2</v>
      </c>
      <c r="J364" s="83"/>
    </row>
    <row r="365" spans="5:10" x14ac:dyDescent="0.25">
      <c r="E365" s="32" t="s">
        <v>2</v>
      </c>
      <c r="F365" s="32">
        <v>363</v>
      </c>
      <c r="G365" s="39">
        <v>3</v>
      </c>
      <c r="H365" s="45" t="s">
        <v>2</v>
      </c>
      <c r="J365" s="83"/>
    </row>
    <row r="366" spans="5:10" x14ac:dyDescent="0.25">
      <c r="E366" s="32" t="s">
        <v>2</v>
      </c>
      <c r="F366" s="32">
        <v>364</v>
      </c>
      <c r="G366" s="39">
        <v>5</v>
      </c>
      <c r="H366" s="45" t="s">
        <v>8</v>
      </c>
      <c r="J366" s="83" t="s">
        <v>6</v>
      </c>
    </row>
    <row r="367" spans="5:10" x14ac:dyDescent="0.25">
      <c r="E367" s="32" t="s">
        <v>2</v>
      </c>
      <c r="F367" s="32">
        <v>365</v>
      </c>
      <c r="G367" s="39">
        <v>3</v>
      </c>
      <c r="H367" s="45" t="s">
        <v>2</v>
      </c>
      <c r="J367" s="83"/>
    </row>
    <row r="368" spans="5:10" x14ac:dyDescent="0.25">
      <c r="E368" s="32" t="s">
        <v>2</v>
      </c>
      <c r="F368" s="32">
        <v>366</v>
      </c>
      <c r="G368" s="39">
        <v>3</v>
      </c>
      <c r="H368" s="45" t="s">
        <v>2</v>
      </c>
      <c r="J368" s="83"/>
    </row>
    <row r="369" spans="5:10" x14ac:dyDescent="0.25">
      <c r="E369" s="32" t="s">
        <v>2</v>
      </c>
      <c r="F369" s="32">
        <v>367</v>
      </c>
      <c r="G369" s="39">
        <v>3</v>
      </c>
      <c r="H369" s="45" t="s">
        <v>2</v>
      </c>
      <c r="J369" s="83"/>
    </row>
    <row r="370" spans="5:10" x14ac:dyDescent="0.25">
      <c r="E370" s="32" t="s">
        <v>2</v>
      </c>
      <c r="F370" s="32">
        <v>368</v>
      </c>
      <c r="G370" s="39">
        <v>3</v>
      </c>
      <c r="H370" s="45" t="s">
        <v>2</v>
      </c>
      <c r="J370" s="83"/>
    </row>
    <row r="371" spans="5:10" x14ac:dyDescent="0.25">
      <c r="E371" s="32" t="s">
        <v>2</v>
      </c>
      <c r="F371" s="32">
        <v>369</v>
      </c>
      <c r="G371" s="39">
        <v>3</v>
      </c>
      <c r="H371" s="45" t="s">
        <v>2</v>
      </c>
      <c r="J371" s="83"/>
    </row>
    <row r="372" spans="5:10" x14ac:dyDescent="0.25">
      <c r="E372" s="32" t="s">
        <v>2</v>
      </c>
      <c r="F372" s="32">
        <v>370</v>
      </c>
      <c r="G372" s="39">
        <v>3</v>
      </c>
      <c r="H372" s="45" t="s">
        <v>2</v>
      </c>
      <c r="J372" s="83"/>
    </row>
    <row r="373" spans="5:10" x14ac:dyDescent="0.25">
      <c r="E373" s="32" t="s">
        <v>2</v>
      </c>
      <c r="F373" s="32">
        <v>371</v>
      </c>
      <c r="G373" s="39">
        <v>3</v>
      </c>
      <c r="H373" s="45" t="s">
        <v>2</v>
      </c>
      <c r="J373" s="83"/>
    </row>
    <row r="374" spans="5:10" x14ac:dyDescent="0.25">
      <c r="E374" s="32" t="s">
        <v>2</v>
      </c>
      <c r="F374" s="32">
        <v>372</v>
      </c>
      <c r="G374" s="39">
        <v>3</v>
      </c>
      <c r="H374" s="45" t="s">
        <v>2</v>
      </c>
      <c r="J374" s="83"/>
    </row>
    <row r="375" spans="5:10" x14ac:dyDescent="0.25">
      <c r="E375" s="32" t="s">
        <v>2</v>
      </c>
      <c r="F375" s="32">
        <v>373</v>
      </c>
      <c r="G375" s="39">
        <v>3</v>
      </c>
      <c r="H375" s="45" t="s">
        <v>2</v>
      </c>
      <c r="J375" s="83"/>
    </row>
    <row r="376" spans="5:10" x14ac:dyDescent="0.25">
      <c r="E376" s="32" t="s">
        <v>2</v>
      </c>
      <c r="F376" s="32">
        <v>374</v>
      </c>
      <c r="G376" s="39">
        <v>4</v>
      </c>
      <c r="H376" s="45" t="s">
        <v>7</v>
      </c>
      <c r="J376" s="83" t="s">
        <v>6</v>
      </c>
    </row>
    <row r="377" spans="5:10" x14ac:dyDescent="0.25">
      <c r="E377" s="32" t="s">
        <v>2</v>
      </c>
      <c r="F377" s="32">
        <v>375</v>
      </c>
      <c r="G377" s="39">
        <v>4</v>
      </c>
      <c r="H377" s="45" t="s">
        <v>7</v>
      </c>
      <c r="J377" s="83" t="s">
        <v>6</v>
      </c>
    </row>
    <row r="378" spans="5:10" x14ac:dyDescent="0.25">
      <c r="E378" s="32" t="s">
        <v>2</v>
      </c>
      <c r="F378" s="32">
        <v>376</v>
      </c>
      <c r="G378" s="39">
        <v>3</v>
      </c>
      <c r="H378" s="45" t="s">
        <v>2</v>
      </c>
      <c r="J378" s="83"/>
    </row>
    <row r="379" spans="5:10" x14ac:dyDescent="0.25">
      <c r="E379" s="32" t="s">
        <v>2</v>
      </c>
      <c r="F379" s="32">
        <v>377</v>
      </c>
      <c r="G379" s="39">
        <v>3</v>
      </c>
      <c r="H379" s="45" t="s">
        <v>2</v>
      </c>
      <c r="J379" s="83"/>
    </row>
    <row r="380" spans="5:10" x14ac:dyDescent="0.25">
      <c r="E380" s="32" t="s">
        <v>2</v>
      </c>
      <c r="F380" s="32">
        <v>378</v>
      </c>
      <c r="G380" s="39">
        <v>3</v>
      </c>
      <c r="H380" s="45" t="s">
        <v>2</v>
      </c>
      <c r="J380" s="83"/>
    </row>
    <row r="381" spans="5:10" x14ac:dyDescent="0.25">
      <c r="E381" s="32" t="s">
        <v>2</v>
      </c>
      <c r="F381" s="32">
        <v>379</v>
      </c>
      <c r="G381" s="39">
        <v>3</v>
      </c>
      <c r="H381" s="45" t="s">
        <v>2</v>
      </c>
      <c r="J381" s="83"/>
    </row>
    <row r="382" spans="5:10" x14ac:dyDescent="0.25">
      <c r="E382" s="32" t="s">
        <v>2</v>
      </c>
      <c r="F382" s="32">
        <v>380</v>
      </c>
      <c r="G382" s="39">
        <v>4</v>
      </c>
      <c r="H382" s="45" t="s">
        <v>7</v>
      </c>
      <c r="J382" s="83" t="s">
        <v>6</v>
      </c>
    </row>
    <row r="383" spans="5:10" x14ac:dyDescent="0.25">
      <c r="E383" s="32" t="s">
        <v>2</v>
      </c>
      <c r="F383" s="32">
        <v>381</v>
      </c>
      <c r="G383" s="39">
        <v>3</v>
      </c>
      <c r="H383" s="45" t="s">
        <v>2</v>
      </c>
      <c r="J383" s="83"/>
    </row>
    <row r="384" spans="5:10" x14ac:dyDescent="0.25">
      <c r="E384" s="32" t="s">
        <v>2</v>
      </c>
      <c r="F384" s="32">
        <v>382</v>
      </c>
      <c r="G384" s="39">
        <v>3</v>
      </c>
      <c r="H384" s="45" t="s">
        <v>2</v>
      </c>
      <c r="J384" s="83"/>
    </row>
    <row r="385" spans="5:10" x14ac:dyDescent="0.25">
      <c r="E385" s="32" t="s">
        <v>2</v>
      </c>
      <c r="F385" s="32">
        <v>383</v>
      </c>
      <c r="G385" s="39">
        <v>4</v>
      </c>
      <c r="H385" s="45" t="s">
        <v>7</v>
      </c>
      <c r="J385" s="83" t="s">
        <v>6</v>
      </c>
    </row>
    <row r="386" spans="5:10" x14ac:dyDescent="0.25">
      <c r="E386" s="32" t="s">
        <v>2</v>
      </c>
      <c r="F386" s="32">
        <v>384</v>
      </c>
      <c r="G386" s="39">
        <v>3</v>
      </c>
      <c r="H386" s="45" t="s">
        <v>2</v>
      </c>
      <c r="J386" s="83"/>
    </row>
    <row r="387" spans="5:10" x14ac:dyDescent="0.25">
      <c r="E387" s="32" t="s">
        <v>2</v>
      </c>
      <c r="F387" s="32">
        <v>385</v>
      </c>
      <c r="G387" s="39">
        <v>3</v>
      </c>
      <c r="H387" s="45" t="s">
        <v>2</v>
      </c>
      <c r="J387" s="83"/>
    </row>
    <row r="388" spans="5:10" x14ac:dyDescent="0.25">
      <c r="E388" s="32" t="s">
        <v>2</v>
      </c>
      <c r="F388" s="32">
        <v>386</v>
      </c>
      <c r="G388" s="39">
        <v>5</v>
      </c>
      <c r="H388" s="45" t="s">
        <v>8</v>
      </c>
      <c r="J388" s="83" t="s">
        <v>6</v>
      </c>
    </row>
    <row r="389" spans="5:10" x14ac:dyDescent="0.25">
      <c r="E389" s="32" t="s">
        <v>2</v>
      </c>
      <c r="F389" s="32">
        <v>387</v>
      </c>
      <c r="G389" s="39">
        <v>4</v>
      </c>
      <c r="H389" s="45" t="s">
        <v>7</v>
      </c>
      <c r="J389" s="83" t="s">
        <v>6</v>
      </c>
    </row>
    <row r="390" spans="5:10" x14ac:dyDescent="0.25">
      <c r="E390" s="32" t="s">
        <v>2</v>
      </c>
      <c r="F390" s="32">
        <v>388</v>
      </c>
      <c r="G390" s="39">
        <v>3</v>
      </c>
      <c r="H390" s="45" t="s">
        <v>2</v>
      </c>
      <c r="J390" s="83"/>
    </row>
    <row r="391" spans="5:10" x14ac:dyDescent="0.25">
      <c r="E391" s="32" t="s">
        <v>2</v>
      </c>
      <c r="F391" s="32">
        <v>389</v>
      </c>
      <c r="G391" s="39">
        <v>6</v>
      </c>
      <c r="H391" s="45" t="s">
        <v>9</v>
      </c>
      <c r="J391" s="83" t="s">
        <v>6</v>
      </c>
    </row>
    <row r="392" spans="5:10" x14ac:dyDescent="0.25">
      <c r="E392" s="32" t="s">
        <v>2</v>
      </c>
      <c r="F392" s="32">
        <v>390</v>
      </c>
      <c r="G392" s="39">
        <v>5</v>
      </c>
      <c r="H392" s="45" t="s">
        <v>8</v>
      </c>
      <c r="J392" s="83" t="s">
        <v>6</v>
      </c>
    </row>
    <row r="393" spans="5:10" x14ac:dyDescent="0.25">
      <c r="E393" s="32" t="s">
        <v>2</v>
      </c>
      <c r="F393" s="32">
        <v>391</v>
      </c>
      <c r="G393" s="39">
        <v>5</v>
      </c>
      <c r="H393" s="45" t="s">
        <v>8</v>
      </c>
      <c r="J393" s="83" t="s">
        <v>6</v>
      </c>
    </row>
    <row r="394" spans="5:10" x14ac:dyDescent="0.25">
      <c r="E394" s="32" t="s">
        <v>2</v>
      </c>
      <c r="F394" s="32">
        <v>392</v>
      </c>
      <c r="G394" s="39">
        <v>3</v>
      </c>
      <c r="H394" s="45" t="s">
        <v>2</v>
      </c>
      <c r="J394" s="83"/>
    </row>
    <row r="395" spans="5:10" x14ac:dyDescent="0.25">
      <c r="E395" s="32" t="s">
        <v>2</v>
      </c>
      <c r="F395" s="32">
        <v>393</v>
      </c>
      <c r="G395" s="39">
        <v>4</v>
      </c>
      <c r="H395" s="45" t="s">
        <v>7</v>
      </c>
      <c r="J395" s="83" t="s">
        <v>6</v>
      </c>
    </row>
    <row r="396" spans="5:10" x14ac:dyDescent="0.25">
      <c r="E396" s="32" t="s">
        <v>2</v>
      </c>
      <c r="F396" s="32">
        <v>394</v>
      </c>
      <c r="G396" s="39">
        <v>3</v>
      </c>
      <c r="H396" s="45" t="s">
        <v>2</v>
      </c>
      <c r="J396" s="83"/>
    </row>
    <row r="397" spans="5:10" x14ac:dyDescent="0.25">
      <c r="E397" s="32" t="s">
        <v>2</v>
      </c>
      <c r="F397" s="32">
        <v>395</v>
      </c>
      <c r="G397" s="39">
        <v>5</v>
      </c>
      <c r="H397" s="45" t="s">
        <v>8</v>
      </c>
      <c r="J397" s="83" t="s">
        <v>6</v>
      </c>
    </row>
    <row r="398" spans="5:10" x14ac:dyDescent="0.25">
      <c r="E398" s="32" t="s">
        <v>2</v>
      </c>
      <c r="F398" s="32">
        <v>396</v>
      </c>
      <c r="G398" s="39">
        <v>4</v>
      </c>
      <c r="H398" s="45" t="s">
        <v>7</v>
      </c>
      <c r="J398" s="83" t="s">
        <v>6</v>
      </c>
    </row>
    <row r="399" spans="5:10" x14ac:dyDescent="0.25">
      <c r="E399" s="32" t="s">
        <v>2</v>
      </c>
      <c r="F399" s="32">
        <v>397</v>
      </c>
      <c r="G399" s="39">
        <v>4</v>
      </c>
      <c r="H399" s="45" t="s">
        <v>7</v>
      </c>
      <c r="J399" s="83" t="s">
        <v>6</v>
      </c>
    </row>
    <row r="400" spans="5:10" x14ac:dyDescent="0.25">
      <c r="E400" s="32" t="s">
        <v>2</v>
      </c>
      <c r="F400" s="32">
        <v>398</v>
      </c>
      <c r="G400" s="39">
        <v>4</v>
      </c>
      <c r="H400" s="45" t="s">
        <v>7</v>
      </c>
      <c r="J400" s="83" t="s">
        <v>6</v>
      </c>
    </row>
    <row r="401" spans="5:10" x14ac:dyDescent="0.25">
      <c r="E401" s="32" t="s">
        <v>2</v>
      </c>
      <c r="F401" s="32">
        <v>399</v>
      </c>
      <c r="G401" s="39">
        <v>5</v>
      </c>
      <c r="H401" s="45" t="s">
        <v>8</v>
      </c>
      <c r="J401" s="83" t="s">
        <v>6</v>
      </c>
    </row>
    <row r="402" spans="5:10" x14ac:dyDescent="0.25">
      <c r="E402" s="32" t="s">
        <v>2</v>
      </c>
      <c r="F402" s="32">
        <v>400</v>
      </c>
      <c r="G402" s="39">
        <v>3</v>
      </c>
      <c r="H402" s="45" t="s">
        <v>2</v>
      </c>
      <c r="J402" s="83"/>
    </row>
    <row r="403" spans="5:10" x14ac:dyDescent="0.25">
      <c r="E403" s="32" t="s">
        <v>2</v>
      </c>
      <c r="F403" s="32">
        <v>401</v>
      </c>
      <c r="G403" s="39">
        <v>4</v>
      </c>
      <c r="H403" s="45" t="s">
        <v>7</v>
      </c>
      <c r="J403" s="83" t="s">
        <v>6</v>
      </c>
    </row>
    <row r="404" spans="5:10" x14ac:dyDescent="0.25">
      <c r="E404" s="32" t="s">
        <v>2</v>
      </c>
      <c r="F404" s="32">
        <v>402</v>
      </c>
      <c r="G404" s="39">
        <v>4</v>
      </c>
      <c r="H404" s="45" t="s">
        <v>7</v>
      </c>
      <c r="J404" s="83" t="s">
        <v>6</v>
      </c>
    </row>
    <row r="405" spans="5:10" x14ac:dyDescent="0.25">
      <c r="E405" s="32" t="s">
        <v>2</v>
      </c>
      <c r="F405" s="32">
        <v>403</v>
      </c>
      <c r="G405" s="39">
        <v>3</v>
      </c>
      <c r="H405" s="45" t="s">
        <v>2</v>
      </c>
      <c r="J405" s="83"/>
    </row>
    <row r="406" spans="5:10" x14ac:dyDescent="0.25">
      <c r="E406" s="32" t="s">
        <v>2</v>
      </c>
      <c r="F406" s="32">
        <v>404</v>
      </c>
      <c r="G406" s="39">
        <v>6</v>
      </c>
      <c r="H406" s="45" t="s">
        <v>9</v>
      </c>
      <c r="J406" s="83" t="s">
        <v>6</v>
      </c>
    </row>
    <row r="407" spans="5:10" x14ac:dyDescent="0.25">
      <c r="E407" s="32" t="s">
        <v>2</v>
      </c>
      <c r="F407" s="32">
        <v>405</v>
      </c>
      <c r="G407" s="39">
        <v>4</v>
      </c>
      <c r="H407" s="45" t="s">
        <v>7</v>
      </c>
      <c r="J407" s="83" t="s">
        <v>6</v>
      </c>
    </row>
    <row r="408" spans="5:10" x14ac:dyDescent="0.25">
      <c r="E408" s="32" t="s">
        <v>2</v>
      </c>
      <c r="F408" s="32">
        <v>406</v>
      </c>
      <c r="G408" s="39">
        <v>3</v>
      </c>
      <c r="H408" s="45" t="s">
        <v>2</v>
      </c>
      <c r="J408" s="83"/>
    </row>
    <row r="409" spans="5:10" x14ac:dyDescent="0.25">
      <c r="E409" s="32" t="s">
        <v>2</v>
      </c>
      <c r="F409" s="32">
        <v>407</v>
      </c>
      <c r="G409" s="39">
        <v>4</v>
      </c>
      <c r="H409" s="45" t="s">
        <v>7</v>
      </c>
      <c r="J409" s="83" t="s">
        <v>6</v>
      </c>
    </row>
    <row r="410" spans="5:10" x14ac:dyDescent="0.25">
      <c r="E410" s="32" t="s">
        <v>2</v>
      </c>
      <c r="F410" s="32">
        <v>408</v>
      </c>
      <c r="G410" s="39">
        <v>5</v>
      </c>
      <c r="H410" s="45" t="s">
        <v>8</v>
      </c>
      <c r="J410" s="83" t="s">
        <v>6</v>
      </c>
    </row>
    <row r="411" spans="5:10" x14ac:dyDescent="0.25">
      <c r="E411" s="32" t="s">
        <v>2</v>
      </c>
      <c r="F411" s="32">
        <v>409</v>
      </c>
      <c r="G411" s="39">
        <v>3</v>
      </c>
      <c r="H411" s="45" t="s">
        <v>2</v>
      </c>
      <c r="J411" s="83"/>
    </row>
    <row r="412" spans="5:10" x14ac:dyDescent="0.25">
      <c r="E412" s="32" t="s">
        <v>2</v>
      </c>
      <c r="F412" s="32">
        <v>410</v>
      </c>
      <c r="G412" s="39">
        <v>6</v>
      </c>
      <c r="H412" s="45" t="s">
        <v>9</v>
      </c>
      <c r="J412" s="83" t="s">
        <v>6</v>
      </c>
    </row>
    <row r="413" spans="5:10" x14ac:dyDescent="0.25">
      <c r="E413" s="32" t="s">
        <v>2</v>
      </c>
      <c r="F413" s="32">
        <v>411</v>
      </c>
      <c r="G413" s="39">
        <v>4</v>
      </c>
      <c r="H413" s="45" t="s">
        <v>7</v>
      </c>
      <c r="J413" s="83" t="s">
        <v>6</v>
      </c>
    </row>
    <row r="414" spans="5:10" x14ac:dyDescent="0.25">
      <c r="E414" s="32" t="s">
        <v>2</v>
      </c>
      <c r="F414" s="32">
        <v>412</v>
      </c>
      <c r="G414" s="39">
        <v>3</v>
      </c>
      <c r="H414" s="45" t="s">
        <v>2</v>
      </c>
      <c r="J414" s="83"/>
    </row>
    <row r="415" spans="5:10" x14ac:dyDescent="0.25">
      <c r="E415" s="32" t="s">
        <v>2</v>
      </c>
      <c r="F415" s="32">
        <v>413</v>
      </c>
      <c r="G415" s="39">
        <v>4</v>
      </c>
      <c r="H415" s="45" t="s">
        <v>7</v>
      </c>
      <c r="J415" s="83" t="s">
        <v>6</v>
      </c>
    </row>
    <row r="416" spans="5:10" x14ac:dyDescent="0.25">
      <c r="E416" s="32" t="s">
        <v>2</v>
      </c>
      <c r="F416" s="32">
        <v>414</v>
      </c>
      <c r="G416" s="39">
        <v>5</v>
      </c>
      <c r="H416" s="45" t="s">
        <v>8</v>
      </c>
      <c r="J416" s="83" t="s">
        <v>6</v>
      </c>
    </row>
    <row r="417" spans="5:10" x14ac:dyDescent="0.25">
      <c r="E417" s="32" t="s">
        <v>2</v>
      </c>
      <c r="F417" s="32">
        <v>415</v>
      </c>
      <c r="G417" s="39">
        <v>3</v>
      </c>
      <c r="H417" s="45" t="s">
        <v>2</v>
      </c>
      <c r="J417" s="83"/>
    </row>
    <row r="418" spans="5:10" x14ac:dyDescent="0.25">
      <c r="E418" s="32" t="s">
        <v>2</v>
      </c>
      <c r="F418" s="32">
        <v>416</v>
      </c>
      <c r="G418" s="39">
        <v>3</v>
      </c>
      <c r="H418" s="45" t="s">
        <v>2</v>
      </c>
      <c r="J418" s="83"/>
    </row>
    <row r="419" spans="5:10" x14ac:dyDescent="0.25">
      <c r="E419" s="32" t="s">
        <v>2</v>
      </c>
      <c r="F419" s="32">
        <v>417</v>
      </c>
      <c r="G419" s="39">
        <v>6</v>
      </c>
      <c r="H419" s="45" t="s">
        <v>9</v>
      </c>
      <c r="J419" s="83" t="s">
        <v>6</v>
      </c>
    </row>
    <row r="420" spans="5:10" x14ac:dyDescent="0.25">
      <c r="E420" s="32" t="s">
        <v>2</v>
      </c>
      <c r="F420" s="32">
        <v>418</v>
      </c>
      <c r="G420" s="39">
        <v>6</v>
      </c>
      <c r="H420" s="45" t="s">
        <v>9</v>
      </c>
      <c r="J420" s="83" t="s">
        <v>6</v>
      </c>
    </row>
    <row r="421" spans="5:10" x14ac:dyDescent="0.25">
      <c r="E421" s="32" t="s">
        <v>2</v>
      </c>
      <c r="F421" s="32">
        <v>419</v>
      </c>
      <c r="G421" s="39">
        <v>6</v>
      </c>
      <c r="H421" s="45" t="s">
        <v>9</v>
      </c>
      <c r="J421" s="83" t="s">
        <v>6</v>
      </c>
    </row>
    <row r="422" spans="5:10" x14ac:dyDescent="0.25">
      <c r="E422" s="32" t="s">
        <v>2</v>
      </c>
      <c r="F422" s="32">
        <v>420</v>
      </c>
      <c r="G422" s="39">
        <v>4</v>
      </c>
      <c r="H422" s="45" t="s">
        <v>7</v>
      </c>
      <c r="J422" s="83" t="s">
        <v>6</v>
      </c>
    </row>
    <row r="423" spans="5:10" x14ac:dyDescent="0.25">
      <c r="E423" s="32" t="s">
        <v>2</v>
      </c>
      <c r="F423" s="32">
        <v>421</v>
      </c>
      <c r="G423" s="39">
        <v>6</v>
      </c>
      <c r="H423" s="45" t="s">
        <v>9</v>
      </c>
      <c r="J423" s="83" t="s">
        <v>6</v>
      </c>
    </row>
    <row r="424" spans="5:10" x14ac:dyDescent="0.25">
      <c r="E424" s="32" t="s">
        <v>2</v>
      </c>
      <c r="F424" s="32">
        <v>422</v>
      </c>
      <c r="G424" s="39">
        <v>6</v>
      </c>
      <c r="H424" s="45" t="s">
        <v>9</v>
      </c>
      <c r="J424" s="83" t="s">
        <v>6</v>
      </c>
    </row>
    <row r="425" spans="5:10" x14ac:dyDescent="0.25">
      <c r="E425" s="32" t="s">
        <v>2</v>
      </c>
      <c r="F425" s="32">
        <v>423</v>
      </c>
      <c r="G425" s="39">
        <v>4</v>
      </c>
      <c r="H425" s="45" t="s">
        <v>7</v>
      </c>
      <c r="J425" s="83" t="s">
        <v>6</v>
      </c>
    </row>
    <row r="426" spans="5:10" x14ac:dyDescent="0.25">
      <c r="E426" s="32" t="s">
        <v>2</v>
      </c>
      <c r="F426" s="32">
        <v>424</v>
      </c>
      <c r="G426" s="39">
        <v>4</v>
      </c>
      <c r="H426" s="45" t="s">
        <v>7</v>
      </c>
      <c r="J426" s="83" t="s">
        <v>6</v>
      </c>
    </row>
    <row r="427" spans="5:10" x14ac:dyDescent="0.25">
      <c r="E427" s="32" t="s">
        <v>2</v>
      </c>
      <c r="F427" s="32">
        <v>425</v>
      </c>
      <c r="G427" s="39">
        <v>3</v>
      </c>
      <c r="H427" s="45" t="s">
        <v>2</v>
      </c>
      <c r="J427" s="83"/>
    </row>
    <row r="428" spans="5:10" x14ac:dyDescent="0.25">
      <c r="E428" s="32" t="s">
        <v>2</v>
      </c>
      <c r="F428" s="32">
        <v>426</v>
      </c>
      <c r="G428" s="39">
        <v>3</v>
      </c>
      <c r="H428" s="45" t="s">
        <v>2</v>
      </c>
      <c r="J428" s="83"/>
    </row>
    <row r="429" spans="5:10" x14ac:dyDescent="0.25">
      <c r="E429" s="32" t="s">
        <v>2</v>
      </c>
      <c r="F429" s="32">
        <v>427</v>
      </c>
      <c r="G429" s="39">
        <v>4</v>
      </c>
      <c r="H429" s="45" t="s">
        <v>7</v>
      </c>
      <c r="J429" s="83" t="s">
        <v>6</v>
      </c>
    </row>
    <row r="430" spans="5:10" x14ac:dyDescent="0.25">
      <c r="E430" s="32" t="s">
        <v>2</v>
      </c>
      <c r="F430" s="32">
        <v>428</v>
      </c>
      <c r="G430" s="39">
        <v>6</v>
      </c>
      <c r="H430" s="45" t="s">
        <v>9</v>
      </c>
      <c r="J430" s="83" t="s">
        <v>6</v>
      </c>
    </row>
    <row r="431" spans="5:10" x14ac:dyDescent="0.25">
      <c r="E431" s="32" t="s">
        <v>2</v>
      </c>
      <c r="F431" s="32">
        <v>429</v>
      </c>
      <c r="G431" s="39">
        <v>5</v>
      </c>
      <c r="H431" s="45" t="s">
        <v>8</v>
      </c>
      <c r="J431" s="83" t="s">
        <v>6</v>
      </c>
    </row>
    <row r="432" spans="5:10" x14ac:dyDescent="0.25">
      <c r="E432" s="32" t="s">
        <v>2</v>
      </c>
      <c r="F432" s="32">
        <v>430</v>
      </c>
      <c r="G432" s="39">
        <v>3</v>
      </c>
      <c r="H432" s="45" t="s">
        <v>2</v>
      </c>
      <c r="J432" s="83"/>
    </row>
    <row r="433" spans="5:10" x14ac:dyDescent="0.25">
      <c r="E433" s="32" t="s">
        <v>2</v>
      </c>
      <c r="F433" s="32">
        <v>431</v>
      </c>
      <c r="G433" s="39">
        <v>3</v>
      </c>
      <c r="H433" s="45" t="s">
        <v>2</v>
      </c>
      <c r="J433" s="83"/>
    </row>
    <row r="434" spans="5:10" x14ac:dyDescent="0.25">
      <c r="E434" s="32" t="s">
        <v>2</v>
      </c>
      <c r="F434" s="32">
        <v>432</v>
      </c>
      <c r="G434" s="39">
        <v>3</v>
      </c>
      <c r="H434" s="45" t="s">
        <v>2</v>
      </c>
      <c r="J434" s="83"/>
    </row>
    <row r="435" spans="5:10" x14ac:dyDescent="0.25">
      <c r="E435" s="32" t="s">
        <v>2</v>
      </c>
      <c r="F435" s="32">
        <v>433</v>
      </c>
      <c r="G435" s="39">
        <v>4</v>
      </c>
      <c r="H435" s="45" t="s">
        <v>7</v>
      </c>
      <c r="J435" s="83" t="s">
        <v>6</v>
      </c>
    </row>
    <row r="436" spans="5:10" x14ac:dyDescent="0.25">
      <c r="E436" s="32" t="s">
        <v>2</v>
      </c>
      <c r="F436" s="32">
        <v>434</v>
      </c>
      <c r="G436" s="39">
        <v>3</v>
      </c>
      <c r="H436" s="45" t="s">
        <v>2</v>
      </c>
      <c r="J436" s="83"/>
    </row>
    <row r="437" spans="5:10" x14ac:dyDescent="0.25">
      <c r="E437" s="32" t="s">
        <v>2</v>
      </c>
      <c r="F437" s="32">
        <v>435</v>
      </c>
      <c r="G437" s="39">
        <v>5</v>
      </c>
      <c r="H437" s="45" t="s">
        <v>8</v>
      </c>
      <c r="J437" s="83" t="s">
        <v>6</v>
      </c>
    </row>
    <row r="438" spans="5:10" x14ac:dyDescent="0.25">
      <c r="E438" s="32" t="s">
        <v>2</v>
      </c>
      <c r="F438" s="32">
        <v>436</v>
      </c>
      <c r="G438" s="39">
        <v>3</v>
      </c>
      <c r="H438" s="45" t="s">
        <v>2</v>
      </c>
      <c r="J438" s="83"/>
    </row>
    <row r="439" spans="5:10" x14ac:dyDescent="0.25">
      <c r="E439" s="32" t="s">
        <v>2</v>
      </c>
      <c r="F439" s="32">
        <v>437</v>
      </c>
      <c r="G439" s="39">
        <v>3</v>
      </c>
      <c r="H439" s="45" t="s">
        <v>2</v>
      </c>
      <c r="J439" s="83"/>
    </row>
    <row r="440" spans="5:10" x14ac:dyDescent="0.25">
      <c r="E440" s="32" t="s">
        <v>2</v>
      </c>
      <c r="F440" s="32">
        <v>438</v>
      </c>
      <c r="G440" s="39">
        <v>3</v>
      </c>
      <c r="H440" s="45" t="s">
        <v>2</v>
      </c>
      <c r="J440" s="83"/>
    </row>
    <row r="441" spans="5:10" x14ac:dyDescent="0.25">
      <c r="E441" s="32" t="s">
        <v>7</v>
      </c>
      <c r="F441" s="32">
        <v>439</v>
      </c>
      <c r="G441" s="39">
        <v>4</v>
      </c>
      <c r="H441" s="45" t="s">
        <v>7</v>
      </c>
      <c r="J441" s="83"/>
    </row>
    <row r="442" spans="5:10" x14ac:dyDescent="0.25">
      <c r="E442" s="32" t="s">
        <v>7</v>
      </c>
      <c r="F442" s="32">
        <v>440</v>
      </c>
      <c r="G442" s="39">
        <v>3</v>
      </c>
      <c r="H442" s="45" t="s">
        <v>2</v>
      </c>
      <c r="J442" s="83" t="s">
        <v>6</v>
      </c>
    </row>
    <row r="443" spans="5:10" x14ac:dyDescent="0.25">
      <c r="E443" s="32" t="s">
        <v>7</v>
      </c>
      <c r="F443" s="32">
        <v>441</v>
      </c>
      <c r="G443" s="39">
        <v>3</v>
      </c>
      <c r="H443" s="45" t="s">
        <v>2</v>
      </c>
      <c r="J443" s="83" t="s">
        <v>6</v>
      </c>
    </row>
    <row r="444" spans="5:10" x14ac:dyDescent="0.25">
      <c r="E444" s="32" t="s">
        <v>7</v>
      </c>
      <c r="F444" s="32">
        <v>442</v>
      </c>
      <c r="G444" s="39">
        <v>3</v>
      </c>
      <c r="H444" s="45" t="s">
        <v>2</v>
      </c>
      <c r="J444" s="83" t="s">
        <v>6</v>
      </c>
    </row>
    <row r="445" spans="5:10" x14ac:dyDescent="0.25">
      <c r="E445" s="32" t="s">
        <v>7</v>
      </c>
      <c r="F445" s="32">
        <v>443</v>
      </c>
      <c r="G445" s="39">
        <v>4</v>
      </c>
      <c r="H445" s="45" t="s">
        <v>7</v>
      </c>
      <c r="J445" s="83"/>
    </row>
    <row r="446" spans="5:10" x14ac:dyDescent="0.25">
      <c r="E446" s="32" t="s">
        <v>7</v>
      </c>
      <c r="F446" s="32">
        <v>444</v>
      </c>
      <c r="G446" s="39">
        <v>6</v>
      </c>
      <c r="H446" s="45" t="s">
        <v>9</v>
      </c>
      <c r="J446" s="83" t="s">
        <v>6</v>
      </c>
    </row>
    <row r="447" spans="5:10" x14ac:dyDescent="0.25">
      <c r="E447" s="32" t="s">
        <v>7</v>
      </c>
      <c r="F447" s="32">
        <v>445</v>
      </c>
      <c r="G447" s="39">
        <v>4</v>
      </c>
      <c r="H447" s="45" t="s">
        <v>7</v>
      </c>
      <c r="J447" s="83"/>
    </row>
    <row r="448" spans="5:10" x14ac:dyDescent="0.25">
      <c r="E448" s="32" t="s">
        <v>7</v>
      </c>
      <c r="F448" s="32">
        <v>446</v>
      </c>
      <c r="G448" s="39">
        <v>4</v>
      </c>
      <c r="H448" s="45" t="s">
        <v>7</v>
      </c>
      <c r="J448" s="83"/>
    </row>
    <row r="449" spans="5:10" x14ac:dyDescent="0.25">
      <c r="E449" s="32" t="s">
        <v>7</v>
      </c>
      <c r="F449" s="32">
        <v>447</v>
      </c>
      <c r="G449" s="39">
        <v>6</v>
      </c>
      <c r="H449" s="45" t="s">
        <v>9</v>
      </c>
      <c r="J449" s="83" t="s">
        <v>6</v>
      </c>
    </row>
    <row r="450" spans="5:10" x14ac:dyDescent="0.25">
      <c r="E450" s="32" t="s">
        <v>7</v>
      </c>
      <c r="F450" s="32">
        <v>448</v>
      </c>
      <c r="G450" s="39">
        <v>4</v>
      </c>
      <c r="H450" s="45" t="s">
        <v>7</v>
      </c>
      <c r="J450" s="83"/>
    </row>
    <row r="451" spans="5:10" x14ac:dyDescent="0.25">
      <c r="E451" s="32" t="s">
        <v>7</v>
      </c>
      <c r="F451" s="32">
        <v>449</v>
      </c>
      <c r="G451" s="39">
        <v>4</v>
      </c>
      <c r="H451" s="45" t="s">
        <v>7</v>
      </c>
      <c r="J451" s="83"/>
    </row>
    <row r="452" spans="5:10" x14ac:dyDescent="0.25">
      <c r="E452" s="32" t="s">
        <v>7</v>
      </c>
      <c r="F452" s="32">
        <v>450</v>
      </c>
      <c r="G452" s="39">
        <v>4</v>
      </c>
      <c r="H452" s="45" t="s">
        <v>7</v>
      </c>
      <c r="J452" s="83"/>
    </row>
    <row r="453" spans="5:10" x14ac:dyDescent="0.25">
      <c r="E453" s="32" t="s">
        <v>7</v>
      </c>
      <c r="F453" s="32">
        <v>451</v>
      </c>
      <c r="G453" s="39">
        <v>3</v>
      </c>
      <c r="H453" s="45" t="s">
        <v>2</v>
      </c>
      <c r="J453" s="83" t="s">
        <v>6</v>
      </c>
    </row>
    <row r="454" spans="5:10" x14ac:dyDescent="0.25">
      <c r="E454" s="32" t="s">
        <v>7</v>
      </c>
      <c r="F454" s="32">
        <v>452</v>
      </c>
      <c r="G454" s="39">
        <v>4</v>
      </c>
      <c r="H454" s="45" t="s">
        <v>7</v>
      </c>
      <c r="J454" s="83"/>
    </row>
    <row r="455" spans="5:10" x14ac:dyDescent="0.25">
      <c r="E455" s="32" t="s">
        <v>7</v>
      </c>
      <c r="F455" s="32">
        <v>453</v>
      </c>
      <c r="G455" s="39">
        <v>4</v>
      </c>
      <c r="H455" s="45" t="s">
        <v>7</v>
      </c>
      <c r="J455" s="83"/>
    </row>
    <row r="456" spans="5:10" x14ac:dyDescent="0.25">
      <c r="E456" s="32" t="s">
        <v>7</v>
      </c>
      <c r="F456" s="32">
        <v>454</v>
      </c>
      <c r="G456" s="39">
        <v>5</v>
      </c>
      <c r="H456" s="45" t="s">
        <v>8</v>
      </c>
      <c r="J456" s="83" t="s">
        <v>6</v>
      </c>
    </row>
    <row r="457" spans="5:10" x14ac:dyDescent="0.25">
      <c r="E457" s="32" t="s">
        <v>7</v>
      </c>
      <c r="F457" s="32">
        <v>455</v>
      </c>
      <c r="G457" s="39">
        <v>4</v>
      </c>
      <c r="H457" s="45" t="s">
        <v>7</v>
      </c>
      <c r="J457" s="83"/>
    </row>
    <row r="458" spans="5:10" x14ac:dyDescent="0.25">
      <c r="E458" s="32" t="s">
        <v>7</v>
      </c>
      <c r="F458" s="32">
        <v>456</v>
      </c>
      <c r="G458" s="39">
        <v>4</v>
      </c>
      <c r="H458" s="45" t="s">
        <v>7</v>
      </c>
      <c r="J458" s="83"/>
    </row>
    <row r="459" spans="5:10" x14ac:dyDescent="0.25">
      <c r="E459" s="32" t="s">
        <v>7</v>
      </c>
      <c r="F459" s="32">
        <v>457</v>
      </c>
      <c r="G459" s="39">
        <v>3</v>
      </c>
      <c r="H459" s="45" t="s">
        <v>2</v>
      </c>
      <c r="J459" s="83" t="s">
        <v>6</v>
      </c>
    </row>
    <row r="460" spans="5:10" x14ac:dyDescent="0.25">
      <c r="E460" s="32" t="s">
        <v>7</v>
      </c>
      <c r="F460" s="32">
        <v>458</v>
      </c>
      <c r="G460" s="39">
        <v>6</v>
      </c>
      <c r="H460" s="45" t="s">
        <v>9</v>
      </c>
      <c r="J460" s="83" t="s">
        <v>6</v>
      </c>
    </row>
    <row r="461" spans="5:10" x14ac:dyDescent="0.25">
      <c r="E461" s="32" t="s">
        <v>7</v>
      </c>
      <c r="F461" s="32">
        <v>459</v>
      </c>
      <c r="G461" s="39">
        <v>4</v>
      </c>
      <c r="H461" s="45" t="s">
        <v>7</v>
      </c>
      <c r="J461" s="83"/>
    </row>
    <row r="462" spans="5:10" x14ac:dyDescent="0.25">
      <c r="E462" s="32" t="s">
        <v>7</v>
      </c>
      <c r="F462" s="32">
        <v>460</v>
      </c>
      <c r="G462" s="39">
        <v>6</v>
      </c>
      <c r="H462" s="45" t="s">
        <v>9</v>
      </c>
      <c r="J462" s="83" t="s">
        <v>6</v>
      </c>
    </row>
    <row r="463" spans="5:10" x14ac:dyDescent="0.25">
      <c r="E463" s="32" t="s">
        <v>7</v>
      </c>
      <c r="F463" s="32">
        <v>461</v>
      </c>
      <c r="G463" s="39">
        <v>6</v>
      </c>
      <c r="H463" s="45" t="s">
        <v>9</v>
      </c>
      <c r="J463" s="83" t="s">
        <v>6</v>
      </c>
    </row>
    <row r="464" spans="5:10" x14ac:dyDescent="0.25">
      <c r="E464" s="32" t="s">
        <v>7</v>
      </c>
      <c r="F464" s="32">
        <v>462</v>
      </c>
      <c r="G464" s="39">
        <v>5</v>
      </c>
      <c r="H464" s="45" t="s">
        <v>8</v>
      </c>
      <c r="J464" s="83" t="s">
        <v>6</v>
      </c>
    </row>
    <row r="465" spans="5:10" x14ac:dyDescent="0.25">
      <c r="E465" s="32" t="s">
        <v>7</v>
      </c>
      <c r="F465" s="32">
        <v>463</v>
      </c>
      <c r="G465" s="39">
        <v>5</v>
      </c>
      <c r="H465" s="45" t="s">
        <v>8</v>
      </c>
      <c r="J465" s="83" t="s">
        <v>6</v>
      </c>
    </row>
    <row r="466" spans="5:10" x14ac:dyDescent="0.25">
      <c r="E466" s="32" t="s">
        <v>7</v>
      </c>
      <c r="F466" s="32">
        <v>464</v>
      </c>
      <c r="G466" s="39">
        <v>3</v>
      </c>
      <c r="H466" s="45" t="s">
        <v>2</v>
      </c>
      <c r="J466" s="83" t="s">
        <v>6</v>
      </c>
    </row>
    <row r="467" spans="5:10" x14ac:dyDescent="0.25">
      <c r="E467" s="32" t="s">
        <v>7</v>
      </c>
      <c r="F467" s="32">
        <v>465</v>
      </c>
      <c r="G467" s="39">
        <v>4</v>
      </c>
      <c r="H467" s="45" t="s">
        <v>7</v>
      </c>
      <c r="J467" s="83"/>
    </row>
    <row r="468" spans="5:10" x14ac:dyDescent="0.25">
      <c r="E468" s="32" t="s">
        <v>7</v>
      </c>
      <c r="F468" s="32">
        <v>466</v>
      </c>
      <c r="G468" s="39">
        <v>3</v>
      </c>
      <c r="H468" s="45" t="s">
        <v>2</v>
      </c>
      <c r="J468" s="83" t="s">
        <v>6</v>
      </c>
    </row>
    <row r="469" spans="5:10" x14ac:dyDescent="0.25">
      <c r="E469" s="32" t="s">
        <v>7</v>
      </c>
      <c r="F469" s="32">
        <v>467</v>
      </c>
      <c r="G469" s="39">
        <v>4</v>
      </c>
      <c r="H469" s="45" t="s">
        <v>7</v>
      </c>
      <c r="J469" s="83"/>
    </row>
    <row r="470" spans="5:10" x14ac:dyDescent="0.25">
      <c r="E470" s="32" t="s">
        <v>7</v>
      </c>
      <c r="F470" s="32">
        <v>468</v>
      </c>
      <c r="G470" s="39">
        <v>6</v>
      </c>
      <c r="H470" s="45" t="s">
        <v>9</v>
      </c>
      <c r="J470" s="83" t="s">
        <v>6</v>
      </c>
    </row>
    <row r="471" spans="5:10" x14ac:dyDescent="0.25">
      <c r="E471" s="32" t="s">
        <v>7</v>
      </c>
      <c r="F471" s="32">
        <v>469</v>
      </c>
      <c r="G471" s="39">
        <v>5</v>
      </c>
      <c r="H471" s="45" t="s">
        <v>8</v>
      </c>
      <c r="J471" s="83" t="s">
        <v>6</v>
      </c>
    </row>
    <row r="472" spans="5:10" x14ac:dyDescent="0.25">
      <c r="E472" s="32" t="s">
        <v>7</v>
      </c>
      <c r="F472" s="32">
        <v>470</v>
      </c>
      <c r="G472" s="39">
        <v>6</v>
      </c>
      <c r="H472" s="45" t="s">
        <v>9</v>
      </c>
      <c r="J472" s="83" t="s">
        <v>6</v>
      </c>
    </row>
    <row r="473" spans="5:10" x14ac:dyDescent="0.25">
      <c r="E473" s="32" t="s">
        <v>7</v>
      </c>
      <c r="F473" s="32">
        <v>471</v>
      </c>
      <c r="G473" s="39">
        <v>3</v>
      </c>
      <c r="H473" s="45" t="s">
        <v>2</v>
      </c>
      <c r="J473" s="83" t="s">
        <v>6</v>
      </c>
    </row>
    <row r="474" spans="5:10" x14ac:dyDescent="0.25">
      <c r="E474" s="32" t="s">
        <v>7</v>
      </c>
      <c r="F474" s="32">
        <v>472</v>
      </c>
      <c r="G474" s="39">
        <v>5</v>
      </c>
      <c r="H474" s="45" t="s">
        <v>8</v>
      </c>
      <c r="J474" s="83" t="s">
        <v>6</v>
      </c>
    </row>
    <row r="475" spans="5:10" x14ac:dyDescent="0.25">
      <c r="E475" s="32" t="s">
        <v>7</v>
      </c>
      <c r="F475" s="32">
        <v>473</v>
      </c>
      <c r="G475" s="39">
        <v>6</v>
      </c>
      <c r="H475" s="45" t="s">
        <v>9</v>
      </c>
      <c r="J475" s="83" t="s">
        <v>6</v>
      </c>
    </row>
    <row r="476" spans="5:10" x14ac:dyDescent="0.25">
      <c r="E476" s="32" t="s">
        <v>7</v>
      </c>
      <c r="F476" s="32">
        <v>474</v>
      </c>
      <c r="G476" s="39">
        <v>3</v>
      </c>
      <c r="H476" s="45" t="s">
        <v>2</v>
      </c>
      <c r="J476" s="83" t="s">
        <v>6</v>
      </c>
    </row>
    <row r="477" spans="5:10" x14ac:dyDescent="0.25">
      <c r="E477" s="32" t="s">
        <v>7</v>
      </c>
      <c r="F477" s="32">
        <v>475</v>
      </c>
      <c r="G477" s="39">
        <v>4</v>
      </c>
      <c r="H477" s="45" t="s">
        <v>7</v>
      </c>
      <c r="J477" s="83"/>
    </row>
    <row r="478" spans="5:10" x14ac:dyDescent="0.25">
      <c r="E478" s="32" t="s">
        <v>7</v>
      </c>
      <c r="F478" s="32">
        <v>476</v>
      </c>
      <c r="G478" s="39">
        <v>3</v>
      </c>
      <c r="H478" s="45" t="s">
        <v>2</v>
      </c>
      <c r="J478" s="83" t="s">
        <v>6</v>
      </c>
    </row>
    <row r="479" spans="5:10" x14ac:dyDescent="0.25">
      <c r="E479" s="32" t="s">
        <v>7</v>
      </c>
      <c r="F479" s="32">
        <v>477</v>
      </c>
      <c r="G479" s="39">
        <v>6</v>
      </c>
      <c r="H479" s="45" t="s">
        <v>9</v>
      </c>
      <c r="J479" s="83" t="s">
        <v>6</v>
      </c>
    </row>
    <row r="480" spans="5:10" x14ac:dyDescent="0.25">
      <c r="E480" s="32" t="s">
        <v>7</v>
      </c>
      <c r="F480" s="32">
        <v>478</v>
      </c>
      <c r="G480" s="39">
        <v>4</v>
      </c>
      <c r="H480" s="45" t="s">
        <v>7</v>
      </c>
      <c r="J480" s="83"/>
    </row>
    <row r="481" spans="5:10" x14ac:dyDescent="0.25">
      <c r="E481" s="32" t="s">
        <v>7</v>
      </c>
      <c r="F481" s="32">
        <v>479</v>
      </c>
      <c r="G481" s="39">
        <v>3</v>
      </c>
      <c r="H481" s="45" t="s">
        <v>2</v>
      </c>
      <c r="J481" s="83" t="s">
        <v>6</v>
      </c>
    </row>
    <row r="482" spans="5:10" x14ac:dyDescent="0.25">
      <c r="E482" s="32" t="s">
        <v>7</v>
      </c>
      <c r="F482" s="32">
        <v>480</v>
      </c>
      <c r="G482" s="39">
        <v>3</v>
      </c>
      <c r="H482" s="45" t="s">
        <v>2</v>
      </c>
      <c r="J482" s="83" t="s">
        <v>6</v>
      </c>
    </row>
    <row r="483" spans="5:10" x14ac:dyDescent="0.25">
      <c r="E483" s="32" t="s">
        <v>7</v>
      </c>
      <c r="F483" s="32">
        <v>481</v>
      </c>
      <c r="G483" s="39">
        <v>3</v>
      </c>
      <c r="H483" s="45" t="s">
        <v>2</v>
      </c>
      <c r="J483" s="83" t="s">
        <v>6</v>
      </c>
    </row>
    <row r="484" spans="5:10" x14ac:dyDescent="0.25">
      <c r="E484" s="32" t="s">
        <v>7</v>
      </c>
      <c r="F484" s="32">
        <v>482</v>
      </c>
      <c r="G484" s="39">
        <v>3</v>
      </c>
      <c r="H484" s="45" t="s">
        <v>2</v>
      </c>
      <c r="J484" s="83" t="s">
        <v>6</v>
      </c>
    </row>
    <row r="485" spans="5:10" x14ac:dyDescent="0.25">
      <c r="E485" s="32" t="s">
        <v>7</v>
      </c>
      <c r="F485" s="32">
        <v>483</v>
      </c>
      <c r="G485" s="39">
        <v>4</v>
      </c>
      <c r="H485" s="45" t="s">
        <v>7</v>
      </c>
      <c r="J485" s="83"/>
    </row>
    <row r="486" spans="5:10" x14ac:dyDescent="0.25">
      <c r="E486" s="32" t="s">
        <v>7</v>
      </c>
      <c r="F486" s="32">
        <v>484</v>
      </c>
      <c r="G486" s="39">
        <v>3</v>
      </c>
      <c r="H486" s="45" t="s">
        <v>2</v>
      </c>
      <c r="J486" s="83" t="s">
        <v>6</v>
      </c>
    </row>
    <row r="487" spans="5:10" x14ac:dyDescent="0.25">
      <c r="E487" s="32" t="s">
        <v>7</v>
      </c>
      <c r="F487" s="32">
        <v>485</v>
      </c>
      <c r="G487" s="39">
        <v>4</v>
      </c>
      <c r="H487" s="45" t="s">
        <v>7</v>
      </c>
      <c r="J487" s="83"/>
    </row>
    <row r="488" spans="5:10" x14ac:dyDescent="0.25">
      <c r="E488" s="32" t="s">
        <v>7</v>
      </c>
      <c r="F488" s="32">
        <v>486</v>
      </c>
      <c r="G488" s="39">
        <v>6</v>
      </c>
      <c r="H488" s="45" t="s">
        <v>9</v>
      </c>
      <c r="J488" s="83" t="s">
        <v>6</v>
      </c>
    </row>
    <row r="489" spans="5:10" x14ac:dyDescent="0.25">
      <c r="E489" s="32" t="s">
        <v>7</v>
      </c>
      <c r="F489" s="32">
        <v>487</v>
      </c>
      <c r="G489" s="39">
        <v>6</v>
      </c>
      <c r="H489" s="45" t="s">
        <v>9</v>
      </c>
      <c r="J489" s="83" t="s">
        <v>6</v>
      </c>
    </row>
    <row r="490" spans="5:10" x14ac:dyDescent="0.25">
      <c r="E490" s="32" t="s">
        <v>7</v>
      </c>
      <c r="F490" s="32">
        <v>488</v>
      </c>
      <c r="G490" s="39">
        <v>3</v>
      </c>
      <c r="H490" s="45" t="s">
        <v>2</v>
      </c>
      <c r="J490" s="83" t="s">
        <v>6</v>
      </c>
    </row>
    <row r="491" spans="5:10" x14ac:dyDescent="0.25">
      <c r="E491" s="32" t="s">
        <v>7</v>
      </c>
      <c r="F491" s="32">
        <v>489</v>
      </c>
      <c r="G491" s="39">
        <v>4</v>
      </c>
      <c r="H491" s="45" t="s">
        <v>7</v>
      </c>
      <c r="J491" s="83"/>
    </row>
    <row r="492" spans="5:10" x14ac:dyDescent="0.25">
      <c r="E492" s="32" t="s">
        <v>7</v>
      </c>
      <c r="F492" s="32">
        <v>490</v>
      </c>
      <c r="G492" s="39">
        <v>6</v>
      </c>
      <c r="H492" s="45" t="s">
        <v>9</v>
      </c>
      <c r="J492" s="83" t="s">
        <v>6</v>
      </c>
    </row>
    <row r="493" spans="5:10" x14ac:dyDescent="0.25">
      <c r="E493" s="32" t="s">
        <v>7</v>
      </c>
      <c r="F493" s="32">
        <v>491</v>
      </c>
      <c r="G493" s="39">
        <v>5</v>
      </c>
      <c r="H493" s="45" t="s">
        <v>8</v>
      </c>
      <c r="J493" s="83" t="s">
        <v>6</v>
      </c>
    </row>
    <row r="494" spans="5:10" x14ac:dyDescent="0.25">
      <c r="E494" s="32" t="s">
        <v>7</v>
      </c>
      <c r="F494" s="32">
        <v>492</v>
      </c>
      <c r="G494" s="39">
        <v>6</v>
      </c>
      <c r="H494" s="45" t="s">
        <v>9</v>
      </c>
      <c r="J494" s="83" t="s">
        <v>6</v>
      </c>
    </row>
    <row r="495" spans="5:10" x14ac:dyDescent="0.25">
      <c r="E495" s="32" t="s">
        <v>7</v>
      </c>
      <c r="F495" s="32">
        <v>493</v>
      </c>
      <c r="G495" s="39">
        <v>4</v>
      </c>
      <c r="H495" s="45" t="s">
        <v>7</v>
      </c>
      <c r="J495" s="83"/>
    </row>
    <row r="496" spans="5:10" x14ac:dyDescent="0.25">
      <c r="E496" s="32" t="s">
        <v>7</v>
      </c>
      <c r="F496" s="32">
        <v>494</v>
      </c>
      <c r="G496" s="39">
        <v>3</v>
      </c>
      <c r="H496" s="45" t="s">
        <v>2</v>
      </c>
      <c r="J496" s="83" t="s">
        <v>6</v>
      </c>
    </row>
    <row r="497" spans="5:10" x14ac:dyDescent="0.25">
      <c r="E497" s="32" t="s">
        <v>7</v>
      </c>
      <c r="F497" s="32">
        <v>495</v>
      </c>
      <c r="G497" s="39">
        <v>3</v>
      </c>
      <c r="H497" s="45" t="s">
        <v>2</v>
      </c>
      <c r="J497" s="83" t="s">
        <v>6</v>
      </c>
    </row>
    <row r="498" spans="5:10" x14ac:dyDescent="0.25">
      <c r="E498" s="32" t="s">
        <v>7</v>
      </c>
      <c r="F498" s="32">
        <v>496</v>
      </c>
      <c r="G498" s="39">
        <v>4</v>
      </c>
      <c r="H498" s="45" t="s">
        <v>7</v>
      </c>
      <c r="J498" s="83"/>
    </row>
    <row r="499" spans="5:10" x14ac:dyDescent="0.25">
      <c r="E499" s="32" t="s">
        <v>7</v>
      </c>
      <c r="F499" s="32">
        <v>497</v>
      </c>
      <c r="G499" s="39">
        <v>4</v>
      </c>
      <c r="H499" s="45" t="s">
        <v>7</v>
      </c>
      <c r="J499" s="83"/>
    </row>
    <row r="500" spans="5:10" x14ac:dyDescent="0.25">
      <c r="E500" s="32" t="s">
        <v>7</v>
      </c>
      <c r="F500" s="32">
        <v>498</v>
      </c>
      <c r="G500" s="39">
        <v>3</v>
      </c>
      <c r="H500" s="45" t="s">
        <v>2</v>
      </c>
      <c r="J500" s="83" t="s">
        <v>6</v>
      </c>
    </row>
    <row r="501" spans="5:10" x14ac:dyDescent="0.25">
      <c r="E501" s="32" t="s">
        <v>7</v>
      </c>
      <c r="F501" s="32">
        <v>499</v>
      </c>
      <c r="G501" s="39">
        <v>4</v>
      </c>
      <c r="H501" s="45" t="s">
        <v>7</v>
      </c>
      <c r="J501" s="83"/>
    </row>
    <row r="502" spans="5:10" x14ac:dyDescent="0.25">
      <c r="E502" s="32" t="s">
        <v>7</v>
      </c>
      <c r="F502" s="32">
        <v>500</v>
      </c>
      <c r="G502" s="39">
        <v>5</v>
      </c>
      <c r="H502" s="45" t="s">
        <v>8</v>
      </c>
      <c r="J502" s="83" t="s">
        <v>6</v>
      </c>
    </row>
    <row r="503" spans="5:10" x14ac:dyDescent="0.25">
      <c r="E503" s="32" t="s">
        <v>7</v>
      </c>
      <c r="F503" s="32">
        <v>501</v>
      </c>
      <c r="G503" s="39">
        <v>4</v>
      </c>
      <c r="H503" s="45" t="s">
        <v>7</v>
      </c>
      <c r="J503" s="83"/>
    </row>
    <row r="504" spans="5:10" x14ac:dyDescent="0.25">
      <c r="E504" s="32" t="s">
        <v>7</v>
      </c>
      <c r="F504" s="32">
        <v>502</v>
      </c>
      <c r="G504" s="39">
        <v>3</v>
      </c>
      <c r="H504" s="45" t="s">
        <v>2</v>
      </c>
      <c r="J504" s="83" t="s">
        <v>6</v>
      </c>
    </row>
    <row r="505" spans="5:10" x14ac:dyDescent="0.25">
      <c r="E505" s="32" t="s">
        <v>7</v>
      </c>
      <c r="F505" s="32">
        <v>503</v>
      </c>
      <c r="G505" s="39">
        <v>5</v>
      </c>
      <c r="H505" s="45" t="s">
        <v>8</v>
      </c>
      <c r="J505" s="83" t="s">
        <v>6</v>
      </c>
    </row>
    <row r="506" spans="5:10" x14ac:dyDescent="0.25">
      <c r="E506" s="32" t="s">
        <v>7</v>
      </c>
      <c r="F506" s="32">
        <v>504</v>
      </c>
      <c r="G506" s="39">
        <v>4</v>
      </c>
      <c r="H506" s="45" t="s">
        <v>7</v>
      </c>
      <c r="J506" s="83"/>
    </row>
    <row r="507" spans="5:10" x14ac:dyDescent="0.25">
      <c r="E507" s="32" t="s">
        <v>7</v>
      </c>
      <c r="F507" s="32">
        <v>505</v>
      </c>
      <c r="G507" s="39">
        <v>5</v>
      </c>
      <c r="H507" s="45" t="s">
        <v>8</v>
      </c>
      <c r="J507" s="83" t="s">
        <v>6</v>
      </c>
    </row>
    <row r="508" spans="5:10" x14ac:dyDescent="0.25">
      <c r="E508" s="32" t="s">
        <v>7</v>
      </c>
      <c r="F508" s="32">
        <v>506</v>
      </c>
      <c r="G508" s="39">
        <v>3</v>
      </c>
      <c r="H508" s="45" t="s">
        <v>2</v>
      </c>
      <c r="J508" s="83" t="s">
        <v>6</v>
      </c>
    </row>
    <row r="509" spans="5:10" x14ac:dyDescent="0.25">
      <c r="E509" s="32" t="s">
        <v>7</v>
      </c>
      <c r="F509" s="32">
        <v>507</v>
      </c>
      <c r="G509" s="39">
        <v>5</v>
      </c>
      <c r="H509" s="45" t="s">
        <v>8</v>
      </c>
      <c r="J509" s="83" t="s">
        <v>6</v>
      </c>
    </row>
    <row r="510" spans="5:10" x14ac:dyDescent="0.25">
      <c r="E510" s="32" t="s">
        <v>7</v>
      </c>
      <c r="F510" s="32">
        <v>508</v>
      </c>
      <c r="G510" s="39">
        <v>5</v>
      </c>
      <c r="H510" s="45" t="s">
        <v>8</v>
      </c>
      <c r="J510" s="83" t="s">
        <v>6</v>
      </c>
    </row>
    <row r="511" spans="5:10" x14ac:dyDescent="0.25">
      <c r="E511" s="32" t="s">
        <v>7</v>
      </c>
      <c r="F511" s="32">
        <v>509</v>
      </c>
      <c r="G511" s="39">
        <v>3</v>
      </c>
      <c r="H511" s="45" t="s">
        <v>2</v>
      </c>
      <c r="J511" s="83" t="s">
        <v>6</v>
      </c>
    </row>
    <row r="512" spans="5:10" x14ac:dyDescent="0.25">
      <c r="E512" s="32" t="s">
        <v>7</v>
      </c>
      <c r="F512" s="32">
        <v>510</v>
      </c>
      <c r="G512" s="39">
        <v>3</v>
      </c>
      <c r="H512" s="45" t="s">
        <v>2</v>
      </c>
      <c r="J512" s="83" t="s">
        <v>6</v>
      </c>
    </row>
    <row r="513" spans="5:10" x14ac:dyDescent="0.25">
      <c r="E513" s="32" t="s">
        <v>7</v>
      </c>
      <c r="F513" s="32">
        <v>511</v>
      </c>
      <c r="G513" s="39">
        <v>4</v>
      </c>
      <c r="H513" s="45" t="s">
        <v>7</v>
      </c>
      <c r="J513" s="83"/>
    </row>
    <row r="514" spans="5:10" x14ac:dyDescent="0.25">
      <c r="E514" s="32" t="s">
        <v>7</v>
      </c>
      <c r="F514" s="32">
        <v>512</v>
      </c>
      <c r="G514" s="39">
        <v>5</v>
      </c>
      <c r="H514" s="45" t="s">
        <v>8</v>
      </c>
      <c r="J514" s="83" t="s">
        <v>6</v>
      </c>
    </row>
    <row r="515" spans="5:10" x14ac:dyDescent="0.25">
      <c r="E515" s="32" t="s">
        <v>7</v>
      </c>
      <c r="F515" s="32">
        <v>513</v>
      </c>
      <c r="G515" s="39">
        <v>4</v>
      </c>
      <c r="H515" s="45" t="s">
        <v>7</v>
      </c>
      <c r="J515" s="83"/>
    </row>
    <row r="516" spans="5:10" x14ac:dyDescent="0.25">
      <c r="E516" s="32" t="s">
        <v>7</v>
      </c>
      <c r="F516" s="32">
        <v>514</v>
      </c>
      <c r="G516" s="39">
        <v>3</v>
      </c>
      <c r="H516" s="45" t="s">
        <v>2</v>
      </c>
      <c r="J516" s="83" t="s">
        <v>6</v>
      </c>
    </row>
    <row r="517" spans="5:10" x14ac:dyDescent="0.25">
      <c r="E517" s="32" t="s">
        <v>7</v>
      </c>
      <c r="F517" s="32">
        <v>515</v>
      </c>
      <c r="G517" s="39">
        <v>5</v>
      </c>
      <c r="H517" s="45" t="s">
        <v>8</v>
      </c>
      <c r="J517" s="83" t="s">
        <v>6</v>
      </c>
    </row>
    <row r="518" spans="5:10" x14ac:dyDescent="0.25">
      <c r="E518" s="32" t="s">
        <v>7</v>
      </c>
      <c r="F518" s="32">
        <v>516</v>
      </c>
      <c r="G518" s="39">
        <v>5</v>
      </c>
      <c r="H518" s="45" t="s">
        <v>8</v>
      </c>
      <c r="J518" s="83" t="s">
        <v>6</v>
      </c>
    </row>
    <row r="519" spans="5:10" x14ac:dyDescent="0.25">
      <c r="E519" s="32" t="s">
        <v>7</v>
      </c>
      <c r="F519" s="32">
        <v>517</v>
      </c>
      <c r="G519" s="39">
        <v>4</v>
      </c>
      <c r="H519" s="45" t="s">
        <v>7</v>
      </c>
      <c r="J519" s="83"/>
    </row>
    <row r="520" spans="5:10" x14ac:dyDescent="0.25">
      <c r="E520" s="32" t="s">
        <v>7</v>
      </c>
      <c r="F520" s="32">
        <v>518</v>
      </c>
      <c r="G520" s="39">
        <v>4</v>
      </c>
      <c r="H520" s="45" t="s">
        <v>7</v>
      </c>
      <c r="J520" s="83"/>
    </row>
    <row r="521" spans="5:10" x14ac:dyDescent="0.25">
      <c r="E521" s="32" t="s">
        <v>7</v>
      </c>
      <c r="F521" s="32">
        <v>519</v>
      </c>
      <c r="G521" s="39">
        <v>6</v>
      </c>
      <c r="H521" s="45" t="s">
        <v>9</v>
      </c>
      <c r="J521" s="83" t="s">
        <v>6</v>
      </c>
    </row>
    <row r="522" spans="5:10" x14ac:dyDescent="0.25">
      <c r="E522" s="32" t="s">
        <v>7</v>
      </c>
      <c r="F522" s="32">
        <v>520</v>
      </c>
      <c r="G522" s="39">
        <v>4</v>
      </c>
      <c r="H522" s="45" t="s">
        <v>7</v>
      </c>
      <c r="J522" s="83"/>
    </row>
    <row r="523" spans="5:10" x14ac:dyDescent="0.25">
      <c r="E523" s="32" t="s">
        <v>7</v>
      </c>
      <c r="F523" s="32">
        <v>521</v>
      </c>
      <c r="G523" s="39">
        <v>4</v>
      </c>
      <c r="H523" s="45" t="s">
        <v>7</v>
      </c>
      <c r="J523" s="83"/>
    </row>
    <row r="524" spans="5:10" x14ac:dyDescent="0.25">
      <c r="E524" s="32" t="s">
        <v>7</v>
      </c>
      <c r="F524" s="32">
        <v>522</v>
      </c>
      <c r="G524" s="39">
        <v>4</v>
      </c>
      <c r="H524" s="45" t="s">
        <v>7</v>
      </c>
      <c r="J524" s="83"/>
    </row>
    <row r="525" spans="5:10" x14ac:dyDescent="0.25">
      <c r="E525" s="32" t="s">
        <v>7</v>
      </c>
      <c r="F525" s="32">
        <v>523</v>
      </c>
      <c r="G525" s="39">
        <v>3</v>
      </c>
      <c r="H525" s="45" t="s">
        <v>2</v>
      </c>
      <c r="J525" s="83"/>
    </row>
    <row r="526" spans="5:10" x14ac:dyDescent="0.25">
      <c r="E526" s="32" t="s">
        <v>7</v>
      </c>
      <c r="F526" s="32">
        <v>524</v>
      </c>
      <c r="G526" s="39">
        <v>4</v>
      </c>
      <c r="H526" s="45" t="s">
        <v>7</v>
      </c>
      <c r="J526" s="83"/>
    </row>
    <row r="527" spans="5:10" x14ac:dyDescent="0.25">
      <c r="E527" s="32" t="s">
        <v>7</v>
      </c>
      <c r="F527" s="32">
        <v>525</v>
      </c>
      <c r="G527" s="39">
        <v>4</v>
      </c>
      <c r="H527" s="45" t="s">
        <v>7</v>
      </c>
      <c r="J527" s="83"/>
    </row>
    <row r="528" spans="5:10" x14ac:dyDescent="0.25">
      <c r="E528" s="32" t="s">
        <v>7</v>
      </c>
      <c r="F528" s="32">
        <v>526</v>
      </c>
      <c r="G528" s="39">
        <v>5</v>
      </c>
      <c r="H528" s="45" t="s">
        <v>8</v>
      </c>
      <c r="J528" s="83" t="s">
        <v>6</v>
      </c>
    </row>
    <row r="529" spans="5:10" x14ac:dyDescent="0.25">
      <c r="E529" s="32" t="s">
        <v>7</v>
      </c>
      <c r="F529" s="32">
        <v>527</v>
      </c>
      <c r="G529" s="39">
        <v>5</v>
      </c>
      <c r="H529" s="45" t="s">
        <v>8</v>
      </c>
      <c r="J529" s="83" t="s">
        <v>6</v>
      </c>
    </row>
    <row r="530" spans="5:10" x14ac:dyDescent="0.25">
      <c r="E530" s="32" t="s">
        <v>7</v>
      </c>
      <c r="F530" s="32">
        <v>528</v>
      </c>
      <c r="G530" s="39">
        <v>4</v>
      </c>
      <c r="H530" s="45" t="s">
        <v>7</v>
      </c>
      <c r="J530" s="83"/>
    </row>
    <row r="531" spans="5:10" x14ac:dyDescent="0.25">
      <c r="E531" s="32" t="s">
        <v>7</v>
      </c>
      <c r="F531" s="32">
        <v>529</v>
      </c>
      <c r="G531" s="39">
        <v>4</v>
      </c>
      <c r="H531" s="45" t="s">
        <v>7</v>
      </c>
      <c r="J531" s="83"/>
    </row>
    <row r="532" spans="5:10" x14ac:dyDescent="0.25">
      <c r="E532" s="32" t="s">
        <v>7</v>
      </c>
      <c r="F532" s="32">
        <v>530</v>
      </c>
      <c r="G532" s="39">
        <v>4</v>
      </c>
      <c r="H532" s="45" t="s">
        <v>7</v>
      </c>
      <c r="J532" s="83"/>
    </row>
    <row r="533" spans="5:10" x14ac:dyDescent="0.25">
      <c r="E533" s="32" t="s">
        <v>7</v>
      </c>
      <c r="F533" s="32">
        <v>531</v>
      </c>
      <c r="G533" s="39">
        <v>4</v>
      </c>
      <c r="H533" s="45" t="s">
        <v>7</v>
      </c>
      <c r="J533" s="83"/>
    </row>
    <row r="534" spans="5:10" x14ac:dyDescent="0.25">
      <c r="E534" s="32" t="s">
        <v>7</v>
      </c>
      <c r="F534" s="32">
        <v>532</v>
      </c>
      <c r="G534" s="39">
        <v>5</v>
      </c>
      <c r="H534" s="45" t="s">
        <v>8</v>
      </c>
      <c r="J534" s="83" t="s">
        <v>6</v>
      </c>
    </row>
    <row r="535" spans="5:10" x14ac:dyDescent="0.25">
      <c r="E535" s="32" t="s">
        <v>7</v>
      </c>
      <c r="F535" s="32">
        <v>533</v>
      </c>
      <c r="G535" s="39">
        <v>4</v>
      </c>
      <c r="H535" s="45" t="s">
        <v>7</v>
      </c>
      <c r="J535" s="83"/>
    </row>
    <row r="536" spans="5:10" x14ac:dyDescent="0.25">
      <c r="E536" s="32" t="s">
        <v>7</v>
      </c>
      <c r="F536" s="32">
        <v>534</v>
      </c>
      <c r="G536" s="39">
        <v>3</v>
      </c>
      <c r="H536" s="45" t="s">
        <v>2</v>
      </c>
      <c r="J536" s="83" t="s">
        <v>6</v>
      </c>
    </row>
    <row r="537" spans="5:10" x14ac:dyDescent="0.25">
      <c r="E537" s="32" t="s">
        <v>7</v>
      </c>
      <c r="F537" s="32">
        <v>535</v>
      </c>
      <c r="G537" s="39">
        <v>5</v>
      </c>
      <c r="H537" s="45" t="s">
        <v>8</v>
      </c>
      <c r="J537" s="83" t="s">
        <v>6</v>
      </c>
    </row>
    <row r="538" spans="5:10" x14ac:dyDescent="0.25">
      <c r="E538" s="32" t="s">
        <v>7</v>
      </c>
      <c r="F538" s="32">
        <v>536</v>
      </c>
      <c r="G538" s="39">
        <v>6</v>
      </c>
      <c r="H538" s="45" t="s">
        <v>9</v>
      </c>
      <c r="J538" s="83" t="s">
        <v>6</v>
      </c>
    </row>
    <row r="539" spans="5:10" x14ac:dyDescent="0.25">
      <c r="E539" s="32" t="s">
        <v>7</v>
      </c>
      <c r="F539" s="32">
        <v>537</v>
      </c>
      <c r="G539" s="39">
        <v>4</v>
      </c>
      <c r="H539" s="45" t="s">
        <v>7</v>
      </c>
      <c r="J539" s="83"/>
    </row>
    <row r="540" spans="5:10" x14ac:dyDescent="0.25">
      <c r="E540" s="32" t="s">
        <v>7</v>
      </c>
      <c r="F540" s="32">
        <v>538</v>
      </c>
      <c r="G540" s="39">
        <v>4</v>
      </c>
      <c r="H540" s="45" t="s">
        <v>7</v>
      </c>
      <c r="J540" s="83"/>
    </row>
    <row r="541" spans="5:10" x14ac:dyDescent="0.25">
      <c r="E541" s="32" t="s">
        <v>7</v>
      </c>
      <c r="F541" s="32">
        <v>539</v>
      </c>
      <c r="G541" s="39">
        <v>6</v>
      </c>
      <c r="H541" s="45" t="s">
        <v>9</v>
      </c>
      <c r="J541" s="83" t="s">
        <v>6</v>
      </c>
    </row>
    <row r="542" spans="5:10" x14ac:dyDescent="0.25">
      <c r="E542" s="32" t="s">
        <v>7</v>
      </c>
      <c r="F542" s="32">
        <v>540</v>
      </c>
      <c r="G542" s="39">
        <v>5</v>
      </c>
      <c r="H542" s="45" t="s">
        <v>8</v>
      </c>
      <c r="J542" s="83" t="s">
        <v>6</v>
      </c>
    </row>
    <row r="543" spans="5:10" x14ac:dyDescent="0.25">
      <c r="E543" s="32" t="s">
        <v>7</v>
      </c>
      <c r="F543" s="32">
        <v>541</v>
      </c>
      <c r="G543" s="39">
        <v>6</v>
      </c>
      <c r="H543" s="45" t="s">
        <v>9</v>
      </c>
      <c r="J543" s="83" t="s">
        <v>6</v>
      </c>
    </row>
    <row r="544" spans="5:10" x14ac:dyDescent="0.25">
      <c r="E544" s="32" t="s">
        <v>7</v>
      </c>
      <c r="F544" s="32">
        <v>542</v>
      </c>
      <c r="G544" s="39">
        <v>4</v>
      </c>
      <c r="H544" s="45" t="s">
        <v>7</v>
      </c>
      <c r="J544" s="83"/>
    </row>
    <row r="545" spans="5:10" x14ac:dyDescent="0.25">
      <c r="E545" s="32" t="s">
        <v>7</v>
      </c>
      <c r="F545" s="32">
        <v>543</v>
      </c>
      <c r="G545" s="39">
        <v>3</v>
      </c>
      <c r="H545" s="45" t="s">
        <v>2</v>
      </c>
      <c r="J545" s="83" t="s">
        <v>6</v>
      </c>
    </row>
    <row r="546" spans="5:10" x14ac:dyDescent="0.25">
      <c r="E546" s="32" t="s">
        <v>7</v>
      </c>
      <c r="F546" s="32">
        <v>544</v>
      </c>
      <c r="G546" s="39">
        <v>4</v>
      </c>
      <c r="H546" s="45" t="s">
        <v>7</v>
      </c>
      <c r="J546" s="83"/>
    </row>
    <row r="547" spans="5:10" x14ac:dyDescent="0.25">
      <c r="E547" s="32" t="s">
        <v>7</v>
      </c>
      <c r="F547" s="32">
        <v>545</v>
      </c>
      <c r="G547" s="39">
        <v>4</v>
      </c>
      <c r="H547" s="45" t="s">
        <v>7</v>
      </c>
      <c r="J547" s="83"/>
    </row>
    <row r="548" spans="5:10" x14ac:dyDescent="0.25">
      <c r="E548" s="32" t="s">
        <v>7</v>
      </c>
      <c r="F548" s="32">
        <v>546</v>
      </c>
      <c r="G548" s="39">
        <v>4</v>
      </c>
      <c r="H548" s="45" t="s">
        <v>7</v>
      </c>
      <c r="J548" s="83"/>
    </row>
    <row r="549" spans="5:10" x14ac:dyDescent="0.25">
      <c r="E549" s="32" t="s">
        <v>7</v>
      </c>
      <c r="F549" s="32">
        <v>547</v>
      </c>
      <c r="G549" s="39">
        <v>4</v>
      </c>
      <c r="H549" s="45" t="s">
        <v>7</v>
      </c>
      <c r="J549" s="83"/>
    </row>
    <row r="550" spans="5:10" x14ac:dyDescent="0.25">
      <c r="E550" s="32" t="s">
        <v>7</v>
      </c>
      <c r="F550" s="32">
        <v>548</v>
      </c>
      <c r="G550" s="39">
        <v>3</v>
      </c>
      <c r="H550" s="45" t="s">
        <v>2</v>
      </c>
      <c r="J550" s="83" t="s">
        <v>6</v>
      </c>
    </row>
    <row r="551" spans="5:10" x14ac:dyDescent="0.25">
      <c r="E551" s="32" t="s">
        <v>7</v>
      </c>
      <c r="F551" s="32">
        <v>549</v>
      </c>
      <c r="G551" s="39">
        <v>4</v>
      </c>
      <c r="H551" s="45" t="s">
        <v>7</v>
      </c>
      <c r="J551" s="83"/>
    </row>
    <row r="552" spans="5:10" x14ac:dyDescent="0.25">
      <c r="E552" s="32" t="s">
        <v>7</v>
      </c>
      <c r="F552" s="32">
        <v>550</v>
      </c>
      <c r="G552" s="39">
        <v>6</v>
      </c>
      <c r="H552" s="45" t="s">
        <v>9</v>
      </c>
      <c r="J552" s="83" t="s">
        <v>6</v>
      </c>
    </row>
    <row r="553" spans="5:10" x14ac:dyDescent="0.25">
      <c r="E553" s="32" t="s">
        <v>7</v>
      </c>
      <c r="F553" s="32">
        <v>551</v>
      </c>
      <c r="G553" s="39">
        <v>3</v>
      </c>
      <c r="H553" s="45" t="s">
        <v>2</v>
      </c>
      <c r="J553" s="83" t="s">
        <v>6</v>
      </c>
    </row>
    <row r="554" spans="5:10" x14ac:dyDescent="0.25">
      <c r="E554" s="32" t="s">
        <v>7</v>
      </c>
      <c r="F554" s="32">
        <v>552</v>
      </c>
      <c r="G554" s="39">
        <v>4</v>
      </c>
      <c r="H554" s="45" t="s">
        <v>7</v>
      </c>
      <c r="J554" s="83"/>
    </row>
    <row r="555" spans="5:10" x14ac:dyDescent="0.25">
      <c r="E555" s="32" t="s">
        <v>7</v>
      </c>
      <c r="F555" s="32">
        <v>553</v>
      </c>
      <c r="G555" s="39">
        <v>4</v>
      </c>
      <c r="H555" s="45" t="s">
        <v>7</v>
      </c>
      <c r="J555" s="83"/>
    </row>
    <row r="556" spans="5:10" x14ac:dyDescent="0.25">
      <c r="E556" s="32" t="s">
        <v>7</v>
      </c>
      <c r="F556" s="32">
        <v>554</v>
      </c>
      <c r="G556" s="39">
        <v>3</v>
      </c>
      <c r="H556" s="45" t="s">
        <v>2</v>
      </c>
      <c r="J556" s="83" t="s">
        <v>6</v>
      </c>
    </row>
    <row r="557" spans="5:10" x14ac:dyDescent="0.25">
      <c r="E557" s="32" t="s">
        <v>7</v>
      </c>
      <c r="F557" s="32">
        <v>555</v>
      </c>
      <c r="G557" s="39">
        <v>5</v>
      </c>
      <c r="H557" s="45" t="s">
        <v>8</v>
      </c>
      <c r="J557" s="83" t="s">
        <v>6</v>
      </c>
    </row>
    <row r="558" spans="5:10" x14ac:dyDescent="0.25">
      <c r="E558" s="32" t="s">
        <v>7</v>
      </c>
      <c r="F558" s="32">
        <v>556</v>
      </c>
      <c r="G558" s="39">
        <v>4</v>
      </c>
      <c r="H558" s="45" t="s">
        <v>7</v>
      </c>
      <c r="J558" s="83"/>
    </row>
    <row r="559" spans="5:10" x14ac:dyDescent="0.25">
      <c r="E559" s="32" t="s">
        <v>7</v>
      </c>
      <c r="F559" s="32">
        <v>557</v>
      </c>
      <c r="G559" s="39">
        <v>4</v>
      </c>
      <c r="H559" s="45" t="s">
        <v>7</v>
      </c>
      <c r="J559" s="83"/>
    </row>
    <row r="560" spans="5:10" x14ac:dyDescent="0.25">
      <c r="E560" s="32" t="s">
        <v>7</v>
      </c>
      <c r="F560" s="32">
        <v>558</v>
      </c>
      <c r="G560" s="39">
        <v>4</v>
      </c>
      <c r="H560" s="45" t="s">
        <v>7</v>
      </c>
      <c r="J560" s="83"/>
    </row>
    <row r="561" spans="5:10" x14ac:dyDescent="0.25">
      <c r="E561" s="32" t="s">
        <v>7</v>
      </c>
      <c r="F561" s="32">
        <v>559</v>
      </c>
      <c r="G561" s="39">
        <v>5</v>
      </c>
      <c r="H561" s="45" t="s">
        <v>8</v>
      </c>
      <c r="J561" s="83" t="s">
        <v>6</v>
      </c>
    </row>
    <row r="562" spans="5:10" x14ac:dyDescent="0.25">
      <c r="E562" s="32" t="s">
        <v>7</v>
      </c>
      <c r="F562" s="32">
        <v>560</v>
      </c>
      <c r="G562" s="39">
        <v>3</v>
      </c>
      <c r="H562" s="45" t="s">
        <v>2</v>
      </c>
      <c r="J562" s="83"/>
    </row>
    <row r="563" spans="5:10" x14ac:dyDescent="0.25">
      <c r="E563" s="32" t="s">
        <v>7</v>
      </c>
      <c r="F563" s="32">
        <v>561</v>
      </c>
      <c r="G563" s="39">
        <v>4</v>
      </c>
      <c r="H563" s="45" t="s">
        <v>7</v>
      </c>
      <c r="J563" s="83"/>
    </row>
    <row r="564" spans="5:10" x14ac:dyDescent="0.25">
      <c r="E564" s="32" t="s">
        <v>7</v>
      </c>
      <c r="F564" s="32">
        <v>562</v>
      </c>
      <c r="G564" s="39">
        <v>5</v>
      </c>
      <c r="H564" s="45" t="s">
        <v>8</v>
      </c>
      <c r="J564" s="83" t="s">
        <v>6</v>
      </c>
    </row>
    <row r="565" spans="5:10" x14ac:dyDescent="0.25">
      <c r="E565" s="32" t="s">
        <v>7</v>
      </c>
      <c r="F565" s="32">
        <v>563</v>
      </c>
      <c r="G565" s="39">
        <v>4</v>
      </c>
      <c r="H565" s="45" t="s">
        <v>7</v>
      </c>
      <c r="J565" s="83"/>
    </row>
    <row r="566" spans="5:10" x14ac:dyDescent="0.25">
      <c r="E566" s="32" t="s">
        <v>7</v>
      </c>
      <c r="F566" s="32">
        <v>564</v>
      </c>
      <c r="G566" s="39">
        <v>4</v>
      </c>
      <c r="H566" s="45" t="s">
        <v>7</v>
      </c>
      <c r="J566" s="83"/>
    </row>
    <row r="567" spans="5:10" x14ac:dyDescent="0.25">
      <c r="E567" s="32" t="s">
        <v>7</v>
      </c>
      <c r="F567" s="32">
        <v>565</v>
      </c>
      <c r="G567" s="39">
        <v>6</v>
      </c>
      <c r="H567" s="45" t="s">
        <v>9</v>
      </c>
      <c r="J567" s="83" t="s">
        <v>6</v>
      </c>
    </row>
    <row r="568" spans="5:10" x14ac:dyDescent="0.25">
      <c r="E568" s="32" t="s">
        <v>7</v>
      </c>
      <c r="F568" s="32">
        <v>566</v>
      </c>
      <c r="G568" s="39">
        <v>4</v>
      </c>
      <c r="H568" s="45" t="s">
        <v>7</v>
      </c>
      <c r="J568" s="83"/>
    </row>
    <row r="569" spans="5:10" x14ac:dyDescent="0.25">
      <c r="E569" s="32" t="s">
        <v>7</v>
      </c>
      <c r="F569" s="32">
        <v>567</v>
      </c>
      <c r="G569" s="39">
        <v>5</v>
      </c>
      <c r="H569" s="45" t="s">
        <v>8</v>
      </c>
      <c r="J569" s="83" t="s">
        <v>6</v>
      </c>
    </row>
    <row r="570" spans="5:10" x14ac:dyDescent="0.25">
      <c r="E570" s="32" t="s">
        <v>7</v>
      </c>
      <c r="F570" s="32">
        <v>568</v>
      </c>
      <c r="G570" s="39">
        <v>4</v>
      </c>
      <c r="H570" s="45" t="s">
        <v>7</v>
      </c>
      <c r="J570" s="83"/>
    </row>
    <row r="571" spans="5:10" x14ac:dyDescent="0.25">
      <c r="E571" s="32" t="s">
        <v>7</v>
      </c>
      <c r="F571" s="32">
        <v>569</v>
      </c>
      <c r="G571" s="39">
        <v>3</v>
      </c>
      <c r="H571" s="45" t="s">
        <v>2</v>
      </c>
      <c r="J571" s="83" t="s">
        <v>6</v>
      </c>
    </row>
    <row r="572" spans="5:10" x14ac:dyDescent="0.25">
      <c r="E572" s="32" t="s">
        <v>7</v>
      </c>
      <c r="F572" s="32">
        <v>570</v>
      </c>
      <c r="G572" s="39">
        <v>4</v>
      </c>
      <c r="H572" s="45" t="s">
        <v>7</v>
      </c>
      <c r="J572" s="83"/>
    </row>
    <row r="573" spans="5:10" x14ac:dyDescent="0.25">
      <c r="E573" s="32" t="s">
        <v>7</v>
      </c>
      <c r="F573" s="32">
        <v>571</v>
      </c>
      <c r="G573" s="39">
        <v>5</v>
      </c>
      <c r="H573" s="45" t="s">
        <v>8</v>
      </c>
      <c r="J573" s="83" t="s">
        <v>6</v>
      </c>
    </row>
    <row r="574" spans="5:10" x14ac:dyDescent="0.25">
      <c r="E574" s="32" t="s">
        <v>7</v>
      </c>
      <c r="F574" s="32">
        <v>572</v>
      </c>
      <c r="G574" s="39">
        <v>4</v>
      </c>
      <c r="H574" s="45" t="s">
        <v>7</v>
      </c>
      <c r="J574" s="83"/>
    </row>
    <row r="575" spans="5:10" x14ac:dyDescent="0.25">
      <c r="E575" s="32" t="s">
        <v>7</v>
      </c>
      <c r="F575" s="32">
        <v>573</v>
      </c>
      <c r="G575" s="39">
        <v>3</v>
      </c>
      <c r="H575" s="45" t="s">
        <v>2</v>
      </c>
      <c r="J575" s="83" t="s">
        <v>6</v>
      </c>
    </row>
    <row r="576" spans="5:10" x14ac:dyDescent="0.25">
      <c r="E576" s="32" t="s">
        <v>7</v>
      </c>
      <c r="F576" s="32">
        <v>574</v>
      </c>
      <c r="G576" s="39">
        <v>3</v>
      </c>
      <c r="H576" s="45" t="s">
        <v>2</v>
      </c>
      <c r="J576" s="83" t="s">
        <v>6</v>
      </c>
    </row>
    <row r="577" spans="5:10" x14ac:dyDescent="0.25">
      <c r="E577" s="32" t="s">
        <v>7</v>
      </c>
      <c r="F577" s="32">
        <v>575</v>
      </c>
      <c r="G577" s="39">
        <v>4</v>
      </c>
      <c r="H577" s="45" t="s">
        <v>7</v>
      </c>
      <c r="J577" s="83"/>
    </row>
    <row r="578" spans="5:10" x14ac:dyDescent="0.25">
      <c r="E578" s="32" t="s">
        <v>7</v>
      </c>
      <c r="F578" s="32">
        <v>576</v>
      </c>
      <c r="G578" s="39">
        <v>6</v>
      </c>
      <c r="H578" s="45" t="s">
        <v>9</v>
      </c>
      <c r="J578" s="83" t="s">
        <v>6</v>
      </c>
    </row>
    <row r="579" spans="5:10" x14ac:dyDescent="0.25">
      <c r="E579" s="32" t="s">
        <v>7</v>
      </c>
      <c r="F579" s="32">
        <v>577</v>
      </c>
      <c r="G579" s="39">
        <v>4</v>
      </c>
      <c r="H579" s="45" t="s">
        <v>7</v>
      </c>
      <c r="J579" s="83"/>
    </row>
    <row r="580" spans="5:10" x14ac:dyDescent="0.25">
      <c r="E580" s="32" t="s">
        <v>7</v>
      </c>
      <c r="F580" s="32">
        <v>578</v>
      </c>
      <c r="G580" s="39">
        <v>4</v>
      </c>
      <c r="H580" s="45" t="s">
        <v>7</v>
      </c>
      <c r="J580" s="83"/>
    </row>
    <row r="581" spans="5:10" x14ac:dyDescent="0.25">
      <c r="E581" s="32" t="s">
        <v>7</v>
      </c>
      <c r="F581" s="32">
        <v>579</v>
      </c>
      <c r="G581" s="39">
        <v>4</v>
      </c>
      <c r="H581" s="45" t="s">
        <v>7</v>
      </c>
      <c r="J581" s="83"/>
    </row>
    <row r="582" spans="5:10" x14ac:dyDescent="0.25">
      <c r="E582" s="32" t="s">
        <v>7</v>
      </c>
      <c r="F582" s="32">
        <v>580</v>
      </c>
      <c r="G582" s="39">
        <v>5</v>
      </c>
      <c r="H582" s="45" t="s">
        <v>8</v>
      </c>
      <c r="J582" s="83" t="s">
        <v>6</v>
      </c>
    </row>
    <row r="583" spans="5:10" x14ac:dyDescent="0.25">
      <c r="E583" s="32" t="s">
        <v>7</v>
      </c>
      <c r="F583" s="32">
        <v>581</v>
      </c>
      <c r="G583" s="39">
        <v>3</v>
      </c>
      <c r="H583" s="45" t="s">
        <v>2</v>
      </c>
      <c r="J583" s="83" t="s">
        <v>6</v>
      </c>
    </row>
    <row r="584" spans="5:10" x14ac:dyDescent="0.25">
      <c r="E584" s="32" t="s">
        <v>7</v>
      </c>
      <c r="F584" s="32">
        <v>582</v>
      </c>
      <c r="G584" s="39">
        <v>5</v>
      </c>
      <c r="H584" s="45" t="s">
        <v>8</v>
      </c>
      <c r="J584" s="83" t="s">
        <v>6</v>
      </c>
    </row>
    <row r="585" spans="5:10" x14ac:dyDescent="0.25">
      <c r="E585" s="32" t="s">
        <v>7</v>
      </c>
      <c r="F585" s="32">
        <v>583</v>
      </c>
      <c r="G585" s="39">
        <v>4</v>
      </c>
      <c r="H585" s="45" t="s">
        <v>7</v>
      </c>
      <c r="J585" s="83"/>
    </row>
    <row r="586" spans="5:10" x14ac:dyDescent="0.25">
      <c r="E586" s="32" t="s">
        <v>7</v>
      </c>
      <c r="F586" s="32">
        <v>584</v>
      </c>
      <c r="G586" s="39">
        <v>3</v>
      </c>
      <c r="H586" s="45" t="s">
        <v>2</v>
      </c>
      <c r="J586" s="83" t="s">
        <v>6</v>
      </c>
    </row>
    <row r="587" spans="5:10" x14ac:dyDescent="0.25">
      <c r="E587" s="32" t="s">
        <v>7</v>
      </c>
      <c r="F587" s="32">
        <v>585</v>
      </c>
      <c r="G587" s="39">
        <v>4</v>
      </c>
      <c r="H587" s="45" t="s">
        <v>7</v>
      </c>
      <c r="J587" s="83"/>
    </row>
    <row r="588" spans="5:10" x14ac:dyDescent="0.25">
      <c r="E588" s="32" t="s">
        <v>7</v>
      </c>
      <c r="F588" s="32">
        <v>586</v>
      </c>
      <c r="G588" s="39">
        <v>3</v>
      </c>
      <c r="H588" s="45" t="s">
        <v>2</v>
      </c>
      <c r="J588" s="83" t="s">
        <v>6</v>
      </c>
    </row>
    <row r="589" spans="5:10" x14ac:dyDescent="0.25">
      <c r="E589" s="32" t="s">
        <v>7</v>
      </c>
      <c r="F589" s="32">
        <v>587</v>
      </c>
      <c r="G589" s="39">
        <v>6</v>
      </c>
      <c r="H589" s="45" t="s">
        <v>9</v>
      </c>
      <c r="J589" s="83" t="s">
        <v>6</v>
      </c>
    </row>
    <row r="590" spans="5:10" x14ac:dyDescent="0.25">
      <c r="E590" s="32" t="s">
        <v>7</v>
      </c>
      <c r="F590" s="32">
        <v>588</v>
      </c>
      <c r="G590" s="39">
        <v>5</v>
      </c>
      <c r="H590" s="45" t="s">
        <v>8</v>
      </c>
      <c r="J590" s="83" t="s">
        <v>6</v>
      </c>
    </row>
    <row r="591" spans="5:10" x14ac:dyDescent="0.25">
      <c r="E591" s="32" t="s">
        <v>7</v>
      </c>
      <c r="F591" s="32">
        <v>589</v>
      </c>
      <c r="G591" s="39">
        <v>4</v>
      </c>
      <c r="H591" s="45" t="s">
        <v>7</v>
      </c>
      <c r="J591" s="83"/>
    </row>
    <row r="592" spans="5:10" x14ac:dyDescent="0.25">
      <c r="E592" s="32" t="s">
        <v>7</v>
      </c>
      <c r="F592" s="32">
        <v>590</v>
      </c>
      <c r="G592" s="39">
        <v>3</v>
      </c>
      <c r="H592" s="45" t="s">
        <v>2</v>
      </c>
      <c r="J592" s="83" t="s">
        <v>6</v>
      </c>
    </row>
    <row r="593" spans="5:10" x14ac:dyDescent="0.25">
      <c r="E593" s="32" t="s">
        <v>7</v>
      </c>
      <c r="F593" s="32">
        <v>591</v>
      </c>
      <c r="G593" s="39">
        <v>4</v>
      </c>
      <c r="H593" s="45" t="s">
        <v>7</v>
      </c>
      <c r="J593" s="83"/>
    </row>
    <row r="594" spans="5:10" x14ac:dyDescent="0.25">
      <c r="E594" s="32" t="s">
        <v>7</v>
      </c>
      <c r="F594" s="32">
        <v>592</v>
      </c>
      <c r="G594" s="39">
        <v>5</v>
      </c>
      <c r="H594" s="45" t="s">
        <v>8</v>
      </c>
      <c r="J594" s="83" t="s">
        <v>6</v>
      </c>
    </row>
    <row r="595" spans="5:10" x14ac:dyDescent="0.25">
      <c r="E595" s="32" t="s">
        <v>7</v>
      </c>
      <c r="F595" s="32">
        <v>593</v>
      </c>
      <c r="G595" s="39">
        <v>3</v>
      </c>
      <c r="H595" s="45" t="s">
        <v>2</v>
      </c>
      <c r="J595" s="83" t="s">
        <v>6</v>
      </c>
    </row>
    <row r="596" spans="5:10" x14ac:dyDescent="0.25">
      <c r="E596" s="32" t="s">
        <v>7</v>
      </c>
      <c r="F596" s="32">
        <v>594</v>
      </c>
      <c r="G596" s="39">
        <v>4</v>
      </c>
      <c r="H596" s="45" t="s">
        <v>7</v>
      </c>
      <c r="J596" s="83"/>
    </row>
    <row r="597" spans="5:10" x14ac:dyDescent="0.25">
      <c r="E597" s="32" t="s">
        <v>7</v>
      </c>
      <c r="F597" s="32">
        <v>595</v>
      </c>
      <c r="G597" s="39">
        <v>4</v>
      </c>
      <c r="H597" s="45" t="s">
        <v>7</v>
      </c>
      <c r="J597" s="83"/>
    </row>
    <row r="598" spans="5:10" x14ac:dyDescent="0.25">
      <c r="E598" s="32" t="s">
        <v>7</v>
      </c>
      <c r="F598" s="32">
        <v>596</v>
      </c>
      <c r="G598" s="39">
        <v>3</v>
      </c>
      <c r="H598" s="45" t="s">
        <v>2</v>
      </c>
      <c r="J598" s="83" t="s">
        <v>6</v>
      </c>
    </row>
    <row r="599" spans="5:10" x14ac:dyDescent="0.25">
      <c r="E599" s="32" t="s">
        <v>7</v>
      </c>
      <c r="F599" s="32">
        <v>597</v>
      </c>
      <c r="G599" s="39">
        <v>6</v>
      </c>
      <c r="H599" s="45" t="s">
        <v>9</v>
      </c>
      <c r="J599" s="83" t="s">
        <v>6</v>
      </c>
    </row>
    <row r="600" spans="5:10" x14ac:dyDescent="0.25">
      <c r="E600" s="32" t="s">
        <v>7</v>
      </c>
      <c r="F600" s="32">
        <v>598</v>
      </c>
      <c r="G600" s="39">
        <v>4</v>
      </c>
      <c r="H600" s="45" t="s">
        <v>7</v>
      </c>
      <c r="J600" s="83"/>
    </row>
    <row r="601" spans="5:10" x14ac:dyDescent="0.25">
      <c r="E601" s="32" t="s">
        <v>7</v>
      </c>
      <c r="F601" s="32">
        <v>599</v>
      </c>
      <c r="G601" s="39">
        <v>4</v>
      </c>
      <c r="H601" s="45" t="s">
        <v>7</v>
      </c>
      <c r="J601" s="83"/>
    </row>
    <row r="602" spans="5:10" x14ac:dyDescent="0.25">
      <c r="E602" s="32" t="s">
        <v>7</v>
      </c>
      <c r="F602" s="32">
        <v>600</v>
      </c>
      <c r="G602" s="39">
        <v>4</v>
      </c>
      <c r="H602" s="45" t="s">
        <v>7</v>
      </c>
      <c r="J602" s="83"/>
    </row>
    <row r="603" spans="5:10" x14ac:dyDescent="0.25">
      <c r="E603" s="32" t="s">
        <v>7</v>
      </c>
      <c r="F603" s="32">
        <v>601</v>
      </c>
      <c r="G603" s="39">
        <v>4</v>
      </c>
      <c r="H603" s="45" t="s">
        <v>7</v>
      </c>
      <c r="J603" s="83"/>
    </row>
    <row r="604" spans="5:10" x14ac:dyDescent="0.25">
      <c r="E604" s="32" t="s">
        <v>7</v>
      </c>
      <c r="F604" s="32">
        <v>602</v>
      </c>
      <c r="G604" s="39">
        <v>4</v>
      </c>
      <c r="H604" s="45" t="s">
        <v>7</v>
      </c>
      <c r="J604" s="83"/>
    </row>
    <row r="605" spans="5:10" x14ac:dyDescent="0.25">
      <c r="E605" s="32" t="s">
        <v>7</v>
      </c>
      <c r="F605" s="32">
        <v>603</v>
      </c>
      <c r="G605" s="39">
        <v>6</v>
      </c>
      <c r="H605" s="45" t="s">
        <v>9</v>
      </c>
      <c r="J605" s="83" t="s">
        <v>6</v>
      </c>
    </row>
    <row r="606" spans="5:10" x14ac:dyDescent="0.25">
      <c r="E606" s="32" t="s">
        <v>7</v>
      </c>
      <c r="F606" s="32">
        <v>604</v>
      </c>
      <c r="G606" s="39">
        <v>3</v>
      </c>
      <c r="H606" s="45" t="s">
        <v>2</v>
      </c>
      <c r="J606" s="83" t="s">
        <v>6</v>
      </c>
    </row>
    <row r="607" spans="5:10" x14ac:dyDescent="0.25">
      <c r="E607" s="32" t="s">
        <v>7</v>
      </c>
      <c r="F607" s="32">
        <v>605</v>
      </c>
      <c r="G607" s="39">
        <v>3</v>
      </c>
      <c r="H607" s="45" t="s">
        <v>2</v>
      </c>
      <c r="J607" s="83" t="s">
        <v>6</v>
      </c>
    </row>
    <row r="608" spans="5:10" x14ac:dyDescent="0.25">
      <c r="E608" s="32" t="s">
        <v>7</v>
      </c>
      <c r="F608" s="32">
        <v>606</v>
      </c>
      <c r="G608" s="39">
        <v>6</v>
      </c>
      <c r="H608" s="45" t="s">
        <v>9</v>
      </c>
      <c r="J608" s="83" t="s">
        <v>6</v>
      </c>
    </row>
    <row r="609" spans="5:10" x14ac:dyDescent="0.25">
      <c r="E609" s="32" t="s">
        <v>7</v>
      </c>
      <c r="F609" s="32">
        <v>607</v>
      </c>
      <c r="G609" s="39">
        <v>4</v>
      </c>
      <c r="H609" s="45" t="s">
        <v>7</v>
      </c>
      <c r="J609" s="83"/>
    </row>
    <row r="610" spans="5:10" x14ac:dyDescent="0.25">
      <c r="E610" s="32" t="s">
        <v>7</v>
      </c>
      <c r="F610" s="32">
        <v>608</v>
      </c>
      <c r="G610" s="39">
        <v>6</v>
      </c>
      <c r="H610" s="45" t="s">
        <v>9</v>
      </c>
      <c r="J610" s="83" t="s">
        <v>6</v>
      </c>
    </row>
    <row r="611" spans="5:10" x14ac:dyDescent="0.25">
      <c r="E611" s="32" t="s">
        <v>7</v>
      </c>
      <c r="F611" s="32">
        <v>609</v>
      </c>
      <c r="G611" s="39">
        <v>4</v>
      </c>
      <c r="H611" s="45" t="s">
        <v>7</v>
      </c>
      <c r="J611" s="83"/>
    </row>
    <row r="612" spans="5:10" x14ac:dyDescent="0.25">
      <c r="E612" s="32" t="s">
        <v>7</v>
      </c>
      <c r="F612" s="32">
        <v>610</v>
      </c>
      <c r="G612" s="39">
        <v>4</v>
      </c>
      <c r="H612" s="45" t="s">
        <v>7</v>
      </c>
      <c r="J612" s="83"/>
    </row>
    <row r="613" spans="5:10" x14ac:dyDescent="0.25">
      <c r="E613" s="32" t="s">
        <v>7</v>
      </c>
      <c r="F613" s="32">
        <v>611</v>
      </c>
      <c r="G613" s="39">
        <v>4</v>
      </c>
      <c r="H613" s="45" t="s">
        <v>7</v>
      </c>
      <c r="J613" s="83"/>
    </row>
    <row r="614" spans="5:10" x14ac:dyDescent="0.25">
      <c r="E614" s="32" t="s">
        <v>7</v>
      </c>
      <c r="F614" s="32">
        <v>612</v>
      </c>
      <c r="G614" s="39">
        <v>4</v>
      </c>
      <c r="H614" s="45" t="s">
        <v>7</v>
      </c>
      <c r="J614" s="83"/>
    </row>
    <row r="615" spans="5:10" x14ac:dyDescent="0.25">
      <c r="E615" s="32" t="s">
        <v>7</v>
      </c>
      <c r="F615" s="32">
        <v>613</v>
      </c>
      <c r="G615" s="39">
        <v>6</v>
      </c>
      <c r="H615" s="45" t="s">
        <v>9</v>
      </c>
      <c r="J615" s="83" t="s">
        <v>6</v>
      </c>
    </row>
    <row r="616" spans="5:10" x14ac:dyDescent="0.25">
      <c r="E616" s="32" t="s">
        <v>7</v>
      </c>
      <c r="F616" s="32">
        <v>614</v>
      </c>
      <c r="G616" s="39">
        <v>6</v>
      </c>
      <c r="H616" s="45" t="s">
        <v>9</v>
      </c>
      <c r="J616" s="83" t="s">
        <v>6</v>
      </c>
    </row>
    <row r="617" spans="5:10" x14ac:dyDescent="0.25">
      <c r="E617" s="32" t="s">
        <v>7</v>
      </c>
      <c r="F617" s="32">
        <v>615</v>
      </c>
      <c r="G617" s="39">
        <v>3</v>
      </c>
      <c r="H617" s="45" t="s">
        <v>2</v>
      </c>
      <c r="J617" s="83" t="s">
        <v>6</v>
      </c>
    </row>
    <row r="618" spans="5:10" x14ac:dyDescent="0.25">
      <c r="E618" s="32" t="s">
        <v>7</v>
      </c>
      <c r="F618" s="32">
        <v>616</v>
      </c>
      <c r="G618" s="39">
        <v>3</v>
      </c>
      <c r="H618" s="45" t="s">
        <v>2</v>
      </c>
      <c r="J618" s="83" t="s">
        <v>6</v>
      </c>
    </row>
    <row r="619" spans="5:10" x14ac:dyDescent="0.25">
      <c r="E619" s="32" t="s">
        <v>7</v>
      </c>
      <c r="F619" s="32">
        <v>617</v>
      </c>
      <c r="G619" s="39">
        <v>3</v>
      </c>
      <c r="H619" s="45" t="s">
        <v>2</v>
      </c>
      <c r="J619" s="83" t="s">
        <v>6</v>
      </c>
    </row>
    <row r="620" spans="5:10" x14ac:dyDescent="0.25">
      <c r="E620" s="32" t="s">
        <v>7</v>
      </c>
      <c r="F620" s="32">
        <v>618</v>
      </c>
      <c r="G620" s="39">
        <v>4</v>
      </c>
      <c r="H620" s="45" t="s">
        <v>7</v>
      </c>
      <c r="J620" s="83"/>
    </row>
    <row r="621" spans="5:10" x14ac:dyDescent="0.25">
      <c r="E621" s="32" t="s">
        <v>7</v>
      </c>
      <c r="F621" s="32">
        <v>619</v>
      </c>
      <c r="G621" s="39">
        <v>5</v>
      </c>
      <c r="H621" s="45" t="s">
        <v>8</v>
      </c>
      <c r="J621" s="83" t="s">
        <v>6</v>
      </c>
    </row>
    <row r="622" spans="5:10" x14ac:dyDescent="0.25">
      <c r="E622" s="32" t="s">
        <v>7</v>
      </c>
      <c r="F622" s="32">
        <v>620</v>
      </c>
      <c r="G622" s="39">
        <v>6</v>
      </c>
      <c r="H622" s="45" t="s">
        <v>9</v>
      </c>
      <c r="J622" s="83" t="s">
        <v>6</v>
      </c>
    </row>
    <row r="623" spans="5:10" x14ac:dyDescent="0.25">
      <c r="E623" s="32" t="s">
        <v>7</v>
      </c>
      <c r="F623" s="32">
        <v>621</v>
      </c>
      <c r="G623" s="39">
        <v>3</v>
      </c>
      <c r="H623" s="45" t="s">
        <v>2</v>
      </c>
      <c r="J623" s="83" t="s">
        <v>6</v>
      </c>
    </row>
    <row r="624" spans="5:10" x14ac:dyDescent="0.25">
      <c r="E624" s="32" t="s">
        <v>7</v>
      </c>
      <c r="F624" s="32">
        <v>622</v>
      </c>
      <c r="G624" s="39">
        <v>4</v>
      </c>
      <c r="H624" s="45" t="s">
        <v>7</v>
      </c>
      <c r="J624" s="83"/>
    </row>
    <row r="625" spans="5:10" x14ac:dyDescent="0.25">
      <c r="E625" s="32" t="s">
        <v>7</v>
      </c>
      <c r="F625" s="32">
        <v>623</v>
      </c>
      <c r="G625" s="39">
        <v>6</v>
      </c>
      <c r="H625" s="45" t="s">
        <v>9</v>
      </c>
      <c r="J625" s="83" t="s">
        <v>6</v>
      </c>
    </row>
    <row r="626" spans="5:10" x14ac:dyDescent="0.25">
      <c r="E626" s="32" t="s">
        <v>7</v>
      </c>
      <c r="F626" s="32">
        <v>624</v>
      </c>
      <c r="G626" s="39">
        <v>5</v>
      </c>
      <c r="H626" s="45" t="s">
        <v>8</v>
      </c>
      <c r="J626" s="83" t="s">
        <v>6</v>
      </c>
    </row>
    <row r="627" spans="5:10" x14ac:dyDescent="0.25">
      <c r="E627" s="32" t="s">
        <v>7</v>
      </c>
      <c r="F627" s="32">
        <v>625</v>
      </c>
      <c r="G627" s="39">
        <v>3</v>
      </c>
      <c r="H627" s="45" t="s">
        <v>2</v>
      </c>
      <c r="J627" s="83" t="s">
        <v>6</v>
      </c>
    </row>
    <row r="628" spans="5:10" x14ac:dyDescent="0.25">
      <c r="E628" s="32" t="s">
        <v>7</v>
      </c>
      <c r="F628" s="32">
        <v>626</v>
      </c>
      <c r="G628" s="39">
        <v>3</v>
      </c>
      <c r="H628" s="45" t="s">
        <v>2</v>
      </c>
      <c r="J628" s="83" t="s">
        <v>6</v>
      </c>
    </row>
    <row r="629" spans="5:10" x14ac:dyDescent="0.25">
      <c r="E629" s="32" t="s">
        <v>7</v>
      </c>
      <c r="F629" s="32">
        <v>627</v>
      </c>
      <c r="G629" s="39">
        <v>4</v>
      </c>
      <c r="H629" s="45" t="s">
        <v>7</v>
      </c>
      <c r="J629" s="83"/>
    </row>
    <row r="630" spans="5:10" x14ac:dyDescent="0.25">
      <c r="E630" s="32" t="s">
        <v>7</v>
      </c>
      <c r="F630" s="32">
        <v>628</v>
      </c>
      <c r="G630" s="39">
        <v>6</v>
      </c>
      <c r="H630" s="45" t="s">
        <v>9</v>
      </c>
      <c r="J630" s="83" t="s">
        <v>6</v>
      </c>
    </row>
    <row r="631" spans="5:10" x14ac:dyDescent="0.25">
      <c r="E631" s="32" t="s">
        <v>7</v>
      </c>
      <c r="F631" s="32">
        <v>629</v>
      </c>
      <c r="G631" s="39">
        <v>6</v>
      </c>
      <c r="H631" s="45" t="s">
        <v>9</v>
      </c>
      <c r="J631" s="83" t="s">
        <v>6</v>
      </c>
    </row>
    <row r="632" spans="5:10" x14ac:dyDescent="0.25">
      <c r="E632" s="32" t="s">
        <v>7</v>
      </c>
      <c r="F632" s="32">
        <v>630</v>
      </c>
      <c r="G632" s="39">
        <v>4</v>
      </c>
      <c r="H632" s="45" t="s">
        <v>7</v>
      </c>
      <c r="J632" s="83"/>
    </row>
    <row r="633" spans="5:10" x14ac:dyDescent="0.25">
      <c r="E633" s="32" t="s">
        <v>7</v>
      </c>
      <c r="F633" s="32">
        <v>631</v>
      </c>
      <c r="G633" s="39">
        <v>6</v>
      </c>
      <c r="H633" s="45" t="s">
        <v>9</v>
      </c>
      <c r="J633" s="83" t="s">
        <v>6</v>
      </c>
    </row>
    <row r="634" spans="5:10" x14ac:dyDescent="0.25">
      <c r="E634" s="32" t="s">
        <v>7</v>
      </c>
      <c r="F634" s="32">
        <v>632</v>
      </c>
      <c r="G634" s="39">
        <v>3</v>
      </c>
      <c r="H634" s="45" t="s">
        <v>2</v>
      </c>
      <c r="J634" s="83" t="s">
        <v>6</v>
      </c>
    </row>
    <row r="635" spans="5:10" x14ac:dyDescent="0.25">
      <c r="E635" s="32" t="s">
        <v>7</v>
      </c>
      <c r="F635" s="32">
        <v>633</v>
      </c>
      <c r="G635" s="39">
        <v>3</v>
      </c>
      <c r="H635" s="45" t="s">
        <v>2</v>
      </c>
      <c r="J635" s="83" t="s">
        <v>6</v>
      </c>
    </row>
    <row r="636" spans="5:10" x14ac:dyDescent="0.25">
      <c r="E636" s="32" t="s">
        <v>7</v>
      </c>
      <c r="F636" s="32">
        <v>634</v>
      </c>
      <c r="G636" s="39">
        <v>4</v>
      </c>
      <c r="H636" s="45" t="s">
        <v>7</v>
      </c>
      <c r="J636" s="83"/>
    </row>
    <row r="637" spans="5:10" x14ac:dyDescent="0.25">
      <c r="E637" s="32" t="s">
        <v>7</v>
      </c>
      <c r="F637" s="32">
        <v>635</v>
      </c>
      <c r="G637" s="39">
        <v>3</v>
      </c>
      <c r="H637" s="45" t="s">
        <v>2</v>
      </c>
      <c r="J637" s="83" t="s">
        <v>6</v>
      </c>
    </row>
    <row r="638" spans="5:10" x14ac:dyDescent="0.25">
      <c r="E638" s="32" t="s">
        <v>7</v>
      </c>
      <c r="F638" s="32">
        <v>636</v>
      </c>
      <c r="G638" s="39">
        <v>2</v>
      </c>
      <c r="H638" s="45" t="s">
        <v>11</v>
      </c>
      <c r="I638" s="10" t="s">
        <v>6</v>
      </c>
      <c r="J638" s="83"/>
    </row>
    <row r="639" spans="5:10" x14ac:dyDescent="0.25">
      <c r="E639" s="32" t="s">
        <v>7</v>
      </c>
      <c r="F639" s="32">
        <v>637</v>
      </c>
      <c r="G639" s="39">
        <v>6</v>
      </c>
      <c r="H639" s="45" t="s">
        <v>9</v>
      </c>
      <c r="J639" s="83" t="s">
        <v>6</v>
      </c>
    </row>
    <row r="640" spans="5:10" x14ac:dyDescent="0.25">
      <c r="E640" s="32" t="s">
        <v>7</v>
      </c>
      <c r="F640" s="32">
        <v>638</v>
      </c>
      <c r="G640" s="39">
        <v>6</v>
      </c>
      <c r="H640" s="45" t="s">
        <v>9</v>
      </c>
      <c r="J640" s="83" t="s">
        <v>6</v>
      </c>
    </row>
    <row r="641" spans="5:10" x14ac:dyDescent="0.25">
      <c r="E641" s="32" t="s">
        <v>40</v>
      </c>
      <c r="F641" s="32">
        <v>639</v>
      </c>
      <c r="G641" s="39">
        <v>3</v>
      </c>
      <c r="H641" s="45" t="s">
        <v>2</v>
      </c>
      <c r="J641" s="83" t="s">
        <v>6</v>
      </c>
    </row>
    <row r="642" spans="5:10" x14ac:dyDescent="0.25">
      <c r="E642" s="32" t="s">
        <v>40</v>
      </c>
      <c r="F642" s="32">
        <v>640</v>
      </c>
      <c r="G642" s="39">
        <v>1</v>
      </c>
      <c r="H642" s="45" t="s">
        <v>10</v>
      </c>
      <c r="J642" s="83"/>
    </row>
    <row r="643" spans="5:10" x14ac:dyDescent="0.25">
      <c r="E643" s="32" t="s">
        <v>40</v>
      </c>
      <c r="F643" s="32">
        <v>641</v>
      </c>
      <c r="G643" s="39">
        <v>4</v>
      </c>
      <c r="H643" s="45" t="s">
        <v>7</v>
      </c>
      <c r="J643" s="83" t="s">
        <v>6</v>
      </c>
    </row>
    <row r="644" spans="5:10" x14ac:dyDescent="0.25">
      <c r="E644" s="32" t="s">
        <v>40</v>
      </c>
      <c r="F644" s="32">
        <v>642</v>
      </c>
      <c r="G644" s="39">
        <v>5</v>
      </c>
      <c r="H644" s="45" t="s">
        <v>8</v>
      </c>
      <c r="J644" s="83"/>
    </row>
    <row r="645" spans="5:10" x14ac:dyDescent="0.25">
      <c r="E645" s="32" t="s">
        <v>40</v>
      </c>
      <c r="F645" s="32">
        <v>643</v>
      </c>
      <c r="G645" s="39">
        <v>5</v>
      </c>
      <c r="H645" s="45" t="s">
        <v>8</v>
      </c>
      <c r="J645" s="83"/>
    </row>
    <row r="646" spans="5:10" x14ac:dyDescent="0.25">
      <c r="E646" s="32" t="s">
        <v>40</v>
      </c>
      <c r="F646" s="32">
        <v>644</v>
      </c>
      <c r="G646" s="39">
        <v>3</v>
      </c>
      <c r="H646" s="45" t="s">
        <v>2</v>
      </c>
      <c r="J646" s="83" t="s">
        <v>6</v>
      </c>
    </row>
    <row r="647" spans="5:10" x14ac:dyDescent="0.25">
      <c r="E647" s="32" t="s">
        <v>40</v>
      </c>
      <c r="F647" s="32">
        <v>645</v>
      </c>
      <c r="G647" s="39">
        <v>5</v>
      </c>
      <c r="H647" s="45" t="s">
        <v>8</v>
      </c>
      <c r="J647" s="83"/>
    </row>
    <row r="648" spans="5:10" x14ac:dyDescent="0.25">
      <c r="E648" s="32" t="s">
        <v>40</v>
      </c>
      <c r="F648" s="32">
        <v>646</v>
      </c>
      <c r="G648" s="39">
        <v>3</v>
      </c>
      <c r="H648" s="45" t="s">
        <v>2</v>
      </c>
      <c r="J648" s="83" t="s">
        <v>6</v>
      </c>
    </row>
    <row r="649" spans="5:10" x14ac:dyDescent="0.25">
      <c r="E649" s="32" t="s">
        <v>40</v>
      </c>
      <c r="F649" s="32">
        <v>647</v>
      </c>
      <c r="G649" s="39">
        <v>5</v>
      </c>
      <c r="H649" s="45" t="s">
        <v>8</v>
      </c>
      <c r="J649" s="83"/>
    </row>
    <row r="650" spans="5:10" x14ac:dyDescent="0.25">
      <c r="E650" s="32" t="s">
        <v>40</v>
      </c>
      <c r="F650" s="32">
        <v>648</v>
      </c>
      <c r="G650" s="39">
        <v>5</v>
      </c>
      <c r="H650" s="45" t="s">
        <v>8</v>
      </c>
      <c r="J650" s="83"/>
    </row>
    <row r="651" spans="5:10" x14ac:dyDescent="0.25">
      <c r="E651" s="32" t="s">
        <v>40</v>
      </c>
      <c r="F651" s="32">
        <v>649</v>
      </c>
      <c r="G651" s="39">
        <v>5</v>
      </c>
      <c r="H651" s="45" t="s">
        <v>8</v>
      </c>
      <c r="J651" s="83"/>
    </row>
    <row r="652" spans="5:10" x14ac:dyDescent="0.25">
      <c r="E652" s="32" t="s">
        <v>40</v>
      </c>
      <c r="F652" s="32">
        <v>650</v>
      </c>
      <c r="G652" s="39">
        <v>5</v>
      </c>
      <c r="H652" s="45" t="s">
        <v>8</v>
      </c>
      <c r="J652" s="83"/>
    </row>
    <row r="653" spans="5:10" x14ac:dyDescent="0.25">
      <c r="E653" s="32" t="s">
        <v>40</v>
      </c>
      <c r="F653" s="32">
        <v>651</v>
      </c>
      <c r="G653" s="39">
        <v>5</v>
      </c>
      <c r="H653" s="45" t="s">
        <v>8</v>
      </c>
      <c r="J653" s="83"/>
    </row>
    <row r="654" spans="5:10" x14ac:dyDescent="0.25">
      <c r="E654" s="32" t="s">
        <v>40</v>
      </c>
      <c r="F654" s="32">
        <v>652</v>
      </c>
      <c r="G654" s="39">
        <v>5</v>
      </c>
      <c r="H654" s="45" t="s">
        <v>8</v>
      </c>
      <c r="J654" s="83"/>
    </row>
    <row r="655" spans="5:10" x14ac:dyDescent="0.25">
      <c r="E655" s="32" t="s">
        <v>40</v>
      </c>
      <c r="F655" s="32">
        <v>653</v>
      </c>
      <c r="G655" s="39">
        <v>5</v>
      </c>
      <c r="H655" s="45" t="s">
        <v>8</v>
      </c>
      <c r="J655" s="83"/>
    </row>
    <row r="656" spans="5:10" x14ac:dyDescent="0.25">
      <c r="E656" s="32" t="s">
        <v>40</v>
      </c>
      <c r="F656" s="32">
        <v>654</v>
      </c>
      <c r="G656" s="39">
        <v>5</v>
      </c>
      <c r="H656" s="45" t="s">
        <v>8</v>
      </c>
      <c r="J656" s="83"/>
    </row>
    <row r="657" spans="5:10" x14ac:dyDescent="0.25">
      <c r="E657" s="32" t="s">
        <v>40</v>
      </c>
      <c r="F657" s="32">
        <v>655</v>
      </c>
      <c r="G657" s="39">
        <v>5</v>
      </c>
      <c r="H657" s="45" t="s">
        <v>8</v>
      </c>
      <c r="J657" s="83"/>
    </row>
    <row r="658" spans="5:10" x14ac:dyDescent="0.25">
      <c r="E658" s="32" t="s">
        <v>40</v>
      </c>
      <c r="F658" s="32">
        <v>656</v>
      </c>
      <c r="G658" s="39">
        <v>5</v>
      </c>
      <c r="H658" s="45" t="s">
        <v>8</v>
      </c>
      <c r="J658" s="83"/>
    </row>
    <row r="659" spans="5:10" x14ac:dyDescent="0.25">
      <c r="E659" s="32" t="s">
        <v>40</v>
      </c>
      <c r="F659" s="32">
        <v>657</v>
      </c>
      <c r="G659" s="39">
        <v>5</v>
      </c>
      <c r="H659" s="45" t="s">
        <v>8</v>
      </c>
      <c r="J659" s="83"/>
    </row>
    <row r="660" spans="5:10" x14ac:dyDescent="0.25">
      <c r="E660" s="32" t="s">
        <v>40</v>
      </c>
      <c r="F660" s="32">
        <v>658</v>
      </c>
      <c r="G660" s="39">
        <v>5</v>
      </c>
      <c r="H660" s="45" t="s">
        <v>8</v>
      </c>
      <c r="J660" s="83"/>
    </row>
    <row r="661" spans="5:10" x14ac:dyDescent="0.25">
      <c r="E661" s="32" t="s">
        <v>40</v>
      </c>
      <c r="F661" s="32">
        <v>659</v>
      </c>
      <c r="G661" s="39">
        <v>5</v>
      </c>
      <c r="H661" s="45" t="s">
        <v>8</v>
      </c>
      <c r="J661" s="83"/>
    </row>
    <row r="662" spans="5:10" x14ac:dyDescent="0.25">
      <c r="E662" s="32" t="s">
        <v>40</v>
      </c>
      <c r="F662" s="32">
        <v>660</v>
      </c>
      <c r="G662" s="39">
        <v>5</v>
      </c>
      <c r="H662" s="45" t="s">
        <v>8</v>
      </c>
      <c r="J662" s="83"/>
    </row>
    <row r="663" spans="5:10" x14ac:dyDescent="0.25">
      <c r="E663" s="32" t="s">
        <v>40</v>
      </c>
      <c r="F663" s="32">
        <v>661</v>
      </c>
      <c r="G663" s="39">
        <v>5</v>
      </c>
      <c r="H663" s="45" t="s">
        <v>8</v>
      </c>
      <c r="J663" s="83"/>
    </row>
    <row r="664" spans="5:10" x14ac:dyDescent="0.25">
      <c r="E664" s="32" t="s">
        <v>40</v>
      </c>
      <c r="F664" s="32">
        <v>662</v>
      </c>
      <c r="G664" s="39">
        <v>5</v>
      </c>
      <c r="H664" s="45" t="s">
        <v>8</v>
      </c>
      <c r="J664" s="83"/>
    </row>
    <row r="665" spans="5:10" x14ac:dyDescent="0.25">
      <c r="E665" s="32" t="s">
        <v>40</v>
      </c>
      <c r="F665" s="32">
        <v>663</v>
      </c>
      <c r="G665" s="39">
        <v>5</v>
      </c>
      <c r="H665" s="45" t="s">
        <v>8</v>
      </c>
      <c r="J665" s="83"/>
    </row>
    <row r="666" spans="5:10" x14ac:dyDescent="0.25">
      <c r="E666" s="32" t="s">
        <v>40</v>
      </c>
      <c r="F666" s="32">
        <v>664</v>
      </c>
      <c r="G666" s="39">
        <v>5</v>
      </c>
      <c r="H666" s="45" t="s">
        <v>8</v>
      </c>
      <c r="J666" s="83"/>
    </row>
    <row r="667" spans="5:10" x14ac:dyDescent="0.25">
      <c r="E667" s="32" t="s">
        <v>40</v>
      </c>
      <c r="F667" s="32">
        <v>665</v>
      </c>
      <c r="G667" s="39">
        <v>5</v>
      </c>
      <c r="H667" s="45" t="s">
        <v>8</v>
      </c>
      <c r="J667" s="83"/>
    </row>
    <row r="668" spans="5:10" x14ac:dyDescent="0.25">
      <c r="E668" s="32" t="s">
        <v>40</v>
      </c>
      <c r="F668" s="32">
        <v>666</v>
      </c>
      <c r="G668" s="39">
        <v>5</v>
      </c>
      <c r="H668" s="45" t="s">
        <v>8</v>
      </c>
      <c r="J668" s="83"/>
    </row>
    <row r="669" spans="5:10" x14ac:dyDescent="0.25">
      <c r="E669" s="32" t="s">
        <v>40</v>
      </c>
      <c r="F669" s="32">
        <v>667</v>
      </c>
      <c r="G669" s="39">
        <v>4</v>
      </c>
      <c r="H669" s="45" t="s">
        <v>7</v>
      </c>
      <c r="J669" s="83" t="s">
        <v>6</v>
      </c>
    </row>
    <row r="670" spans="5:10" x14ac:dyDescent="0.25">
      <c r="E670" s="32" t="s">
        <v>40</v>
      </c>
      <c r="F670" s="32">
        <v>668</v>
      </c>
      <c r="G670" s="39">
        <v>1</v>
      </c>
      <c r="H670" s="45" t="s">
        <v>10</v>
      </c>
      <c r="J670" s="83"/>
    </row>
    <row r="671" spans="5:10" x14ac:dyDescent="0.25">
      <c r="E671" s="32" t="s">
        <v>40</v>
      </c>
      <c r="F671" s="32">
        <v>669</v>
      </c>
      <c r="G671" s="39">
        <v>5</v>
      </c>
      <c r="H671" s="45" t="s">
        <v>8</v>
      </c>
      <c r="J671" s="83"/>
    </row>
    <row r="672" spans="5:10" x14ac:dyDescent="0.25">
      <c r="E672" s="32" t="s">
        <v>40</v>
      </c>
      <c r="F672" s="32">
        <v>670</v>
      </c>
      <c r="G672" s="39">
        <v>5</v>
      </c>
      <c r="H672" s="45" t="s">
        <v>8</v>
      </c>
      <c r="J672" s="83"/>
    </row>
    <row r="673" spans="5:10" x14ac:dyDescent="0.25">
      <c r="E673" s="32" t="s">
        <v>40</v>
      </c>
      <c r="F673" s="32">
        <v>671</v>
      </c>
      <c r="G673" s="39">
        <v>1</v>
      </c>
      <c r="H673" s="45" t="s">
        <v>10</v>
      </c>
      <c r="J673" s="83"/>
    </row>
    <row r="674" spans="5:10" x14ac:dyDescent="0.25">
      <c r="E674" s="32" t="s">
        <v>40</v>
      </c>
      <c r="F674" s="32">
        <v>672</v>
      </c>
      <c r="G674" s="39">
        <v>5</v>
      </c>
      <c r="H674" s="45" t="s">
        <v>8</v>
      </c>
      <c r="J674" s="83"/>
    </row>
    <row r="675" spans="5:10" x14ac:dyDescent="0.25">
      <c r="E675" s="32" t="s">
        <v>40</v>
      </c>
      <c r="F675" s="32">
        <v>673</v>
      </c>
      <c r="G675" s="39">
        <v>5</v>
      </c>
      <c r="H675" s="45" t="s">
        <v>8</v>
      </c>
      <c r="J675" s="83"/>
    </row>
    <row r="676" spans="5:10" x14ac:dyDescent="0.25">
      <c r="E676" s="32" t="s">
        <v>40</v>
      </c>
      <c r="F676" s="32">
        <v>674</v>
      </c>
      <c r="G676" s="39">
        <v>5</v>
      </c>
      <c r="H676" s="45" t="s">
        <v>8</v>
      </c>
      <c r="J676" s="83"/>
    </row>
    <row r="677" spans="5:10" x14ac:dyDescent="0.25">
      <c r="E677" s="32" t="s">
        <v>40</v>
      </c>
      <c r="F677" s="32">
        <v>675</v>
      </c>
      <c r="G677" s="39">
        <v>5</v>
      </c>
      <c r="H677" s="45" t="s">
        <v>8</v>
      </c>
      <c r="J677" s="83"/>
    </row>
    <row r="678" spans="5:10" x14ac:dyDescent="0.25">
      <c r="E678" s="32" t="s">
        <v>40</v>
      </c>
      <c r="F678" s="32">
        <v>676</v>
      </c>
      <c r="G678" s="39">
        <v>5</v>
      </c>
      <c r="H678" s="45" t="s">
        <v>8</v>
      </c>
      <c r="J678" s="83"/>
    </row>
    <row r="679" spans="5:10" x14ac:dyDescent="0.25">
      <c r="E679" s="32" t="s">
        <v>40</v>
      </c>
      <c r="F679" s="32">
        <v>677</v>
      </c>
      <c r="G679" s="39">
        <v>1</v>
      </c>
      <c r="H679" s="45" t="s">
        <v>10</v>
      </c>
      <c r="I679" s="10" t="s">
        <v>6</v>
      </c>
      <c r="J679" s="83"/>
    </row>
    <row r="680" spans="5:10" x14ac:dyDescent="0.25">
      <c r="E680" s="32" t="s">
        <v>40</v>
      </c>
      <c r="F680" s="32">
        <v>678</v>
      </c>
      <c r="G680" s="39">
        <v>1</v>
      </c>
      <c r="H680" s="45" t="s">
        <v>10</v>
      </c>
      <c r="I680" s="10" t="s">
        <v>6</v>
      </c>
      <c r="J680" s="83"/>
    </row>
    <row r="681" spans="5:10" x14ac:dyDescent="0.25">
      <c r="E681" s="32" t="s">
        <v>40</v>
      </c>
      <c r="F681" s="32">
        <v>679</v>
      </c>
      <c r="G681" s="39">
        <v>5</v>
      </c>
      <c r="H681" s="45" t="s">
        <v>8</v>
      </c>
      <c r="J681" s="83"/>
    </row>
    <row r="682" spans="5:10" x14ac:dyDescent="0.25">
      <c r="E682" s="32" t="s">
        <v>40</v>
      </c>
      <c r="F682" s="32">
        <v>680</v>
      </c>
      <c r="G682" s="39">
        <v>5</v>
      </c>
      <c r="H682" s="45" t="s">
        <v>8</v>
      </c>
      <c r="J682" s="83"/>
    </row>
    <row r="683" spans="5:10" x14ac:dyDescent="0.25">
      <c r="E683" s="32" t="s">
        <v>40</v>
      </c>
      <c r="F683" s="32">
        <v>681</v>
      </c>
      <c r="G683" s="39">
        <v>1</v>
      </c>
      <c r="H683" s="45" t="s">
        <v>10</v>
      </c>
      <c r="I683" s="10" t="s">
        <v>6</v>
      </c>
      <c r="J683" s="83"/>
    </row>
    <row r="684" spans="5:10" x14ac:dyDescent="0.25">
      <c r="E684" s="32" t="s">
        <v>40</v>
      </c>
      <c r="F684" s="32">
        <v>682</v>
      </c>
      <c r="G684" s="39">
        <v>3</v>
      </c>
      <c r="H684" s="45" t="s">
        <v>2</v>
      </c>
      <c r="J684" s="83" t="s">
        <v>6</v>
      </c>
    </row>
    <row r="685" spans="5:10" x14ac:dyDescent="0.25">
      <c r="E685" s="32" t="s">
        <v>40</v>
      </c>
      <c r="F685" s="32">
        <v>683</v>
      </c>
      <c r="G685" s="39">
        <v>1</v>
      </c>
      <c r="H685" s="45" t="s">
        <v>10</v>
      </c>
      <c r="I685" s="10" t="s">
        <v>6</v>
      </c>
      <c r="J685" s="83"/>
    </row>
    <row r="686" spans="5:10" x14ac:dyDescent="0.25">
      <c r="E686" s="32" t="s">
        <v>40</v>
      </c>
      <c r="F686" s="32">
        <v>684</v>
      </c>
      <c r="G686" s="39">
        <v>5</v>
      </c>
      <c r="H686" s="45" t="s">
        <v>8</v>
      </c>
      <c r="J686" s="83"/>
    </row>
    <row r="687" spans="5:10" x14ac:dyDescent="0.25">
      <c r="E687" s="32" t="s">
        <v>40</v>
      </c>
      <c r="F687" s="32">
        <v>685</v>
      </c>
      <c r="G687" s="39">
        <v>5</v>
      </c>
      <c r="H687" s="45" t="s">
        <v>8</v>
      </c>
      <c r="J687" s="83"/>
    </row>
    <row r="688" spans="5:10" x14ac:dyDescent="0.25">
      <c r="E688" s="32" t="s">
        <v>40</v>
      </c>
      <c r="F688" s="32">
        <v>686</v>
      </c>
      <c r="G688" s="39">
        <v>4</v>
      </c>
      <c r="H688" s="45" t="s">
        <v>7</v>
      </c>
      <c r="J688" s="83" t="s">
        <v>6</v>
      </c>
    </row>
    <row r="689" spans="5:10" x14ac:dyDescent="0.25">
      <c r="E689" s="32" t="s">
        <v>40</v>
      </c>
      <c r="F689" s="32">
        <v>687</v>
      </c>
      <c r="G689" s="39">
        <v>4</v>
      </c>
      <c r="H689" s="45" t="s">
        <v>7</v>
      </c>
      <c r="J689" s="83" t="s">
        <v>6</v>
      </c>
    </row>
    <row r="690" spans="5:10" x14ac:dyDescent="0.25">
      <c r="E690" s="32" t="s">
        <v>40</v>
      </c>
      <c r="F690" s="32">
        <v>688</v>
      </c>
      <c r="G690" s="39">
        <v>5</v>
      </c>
      <c r="H690" s="45" t="s">
        <v>8</v>
      </c>
      <c r="J690" s="83"/>
    </row>
    <row r="691" spans="5:10" x14ac:dyDescent="0.25">
      <c r="E691" s="32" t="s">
        <v>40</v>
      </c>
      <c r="F691" s="32">
        <v>689</v>
      </c>
      <c r="G691" s="39">
        <v>1</v>
      </c>
      <c r="H691" s="45" t="s">
        <v>10</v>
      </c>
      <c r="I691" s="10" t="s">
        <v>6</v>
      </c>
      <c r="J691" s="83"/>
    </row>
    <row r="692" spans="5:10" x14ac:dyDescent="0.25">
      <c r="E692" s="32" t="s">
        <v>40</v>
      </c>
      <c r="F692" s="32">
        <v>690</v>
      </c>
      <c r="G692" s="39">
        <v>5</v>
      </c>
      <c r="H692" s="45" t="s">
        <v>8</v>
      </c>
      <c r="J692" s="83"/>
    </row>
    <row r="693" spans="5:10" x14ac:dyDescent="0.25">
      <c r="E693" s="32" t="s">
        <v>40</v>
      </c>
      <c r="F693" s="32">
        <v>691</v>
      </c>
      <c r="G693" s="39">
        <v>5</v>
      </c>
      <c r="H693" s="45" t="s">
        <v>8</v>
      </c>
      <c r="J693" s="83"/>
    </row>
    <row r="694" spans="5:10" x14ac:dyDescent="0.25">
      <c r="E694" s="32" t="s">
        <v>40</v>
      </c>
      <c r="F694" s="32">
        <v>692</v>
      </c>
      <c r="G694" s="39">
        <v>1</v>
      </c>
      <c r="H694" s="45" t="s">
        <v>10</v>
      </c>
      <c r="I694" s="10" t="s">
        <v>6</v>
      </c>
      <c r="J694" s="83"/>
    </row>
    <row r="695" spans="5:10" x14ac:dyDescent="0.25">
      <c r="E695" s="32" t="s">
        <v>40</v>
      </c>
      <c r="F695" s="32">
        <v>693</v>
      </c>
      <c r="G695" s="39">
        <v>5</v>
      </c>
      <c r="H695" s="45" t="s">
        <v>8</v>
      </c>
      <c r="J695" s="83"/>
    </row>
    <row r="696" spans="5:10" x14ac:dyDescent="0.25">
      <c r="E696" s="32" t="s">
        <v>40</v>
      </c>
      <c r="F696" s="32">
        <v>694</v>
      </c>
      <c r="G696" s="39">
        <v>5</v>
      </c>
      <c r="H696" s="45" t="s">
        <v>8</v>
      </c>
      <c r="J696" s="83"/>
    </row>
    <row r="697" spans="5:10" x14ac:dyDescent="0.25">
      <c r="E697" s="32" t="s">
        <v>40</v>
      </c>
      <c r="F697" s="32">
        <v>695</v>
      </c>
      <c r="G697" s="39">
        <v>5</v>
      </c>
      <c r="H697" s="45" t="s">
        <v>8</v>
      </c>
      <c r="J697" s="83"/>
    </row>
    <row r="698" spans="5:10" x14ac:dyDescent="0.25">
      <c r="E698" s="32" t="s">
        <v>40</v>
      </c>
      <c r="F698" s="32">
        <v>696</v>
      </c>
      <c r="G698" s="39">
        <v>5</v>
      </c>
      <c r="H698" s="45" t="s">
        <v>8</v>
      </c>
      <c r="J698" s="83"/>
    </row>
    <row r="699" spans="5:10" x14ac:dyDescent="0.25">
      <c r="E699" s="32" t="s">
        <v>40</v>
      </c>
      <c r="F699" s="32">
        <v>697</v>
      </c>
      <c r="G699" s="39">
        <v>1</v>
      </c>
      <c r="H699" s="45" t="s">
        <v>10</v>
      </c>
      <c r="I699" s="10" t="s">
        <v>6</v>
      </c>
      <c r="J699" s="83"/>
    </row>
    <row r="700" spans="5:10" x14ac:dyDescent="0.25">
      <c r="E700" s="32" t="s">
        <v>40</v>
      </c>
      <c r="F700" s="32">
        <v>698</v>
      </c>
      <c r="G700" s="39">
        <v>4</v>
      </c>
      <c r="H700" s="45" t="s">
        <v>7</v>
      </c>
      <c r="J700" s="83" t="s">
        <v>6</v>
      </c>
    </row>
    <row r="701" spans="5:10" x14ac:dyDescent="0.25">
      <c r="E701" s="32" t="s">
        <v>40</v>
      </c>
      <c r="F701" s="32">
        <v>699</v>
      </c>
      <c r="G701" s="39">
        <v>4</v>
      </c>
      <c r="H701" s="45" t="s">
        <v>7</v>
      </c>
      <c r="J701" s="83" t="s">
        <v>6</v>
      </c>
    </row>
    <row r="702" spans="5:10" x14ac:dyDescent="0.25">
      <c r="E702" s="32" t="s">
        <v>40</v>
      </c>
      <c r="F702" s="32">
        <v>700</v>
      </c>
      <c r="G702" s="39">
        <v>5</v>
      </c>
      <c r="H702" s="45" t="s">
        <v>8</v>
      </c>
      <c r="J702" s="83"/>
    </row>
    <row r="703" spans="5:10" x14ac:dyDescent="0.25">
      <c r="E703" s="32" t="s">
        <v>40</v>
      </c>
      <c r="F703" s="32">
        <v>701</v>
      </c>
      <c r="G703" s="39">
        <v>5</v>
      </c>
      <c r="H703" s="45" t="s">
        <v>8</v>
      </c>
      <c r="J703" s="83"/>
    </row>
    <row r="704" spans="5:10" x14ac:dyDescent="0.25">
      <c r="E704" s="32" t="s">
        <v>40</v>
      </c>
      <c r="F704" s="32">
        <v>702</v>
      </c>
      <c r="G704" s="39">
        <v>5</v>
      </c>
      <c r="H704" s="45" t="s">
        <v>8</v>
      </c>
      <c r="J704" s="83"/>
    </row>
    <row r="705" spans="5:10" x14ac:dyDescent="0.25">
      <c r="E705" s="32" t="s">
        <v>40</v>
      </c>
      <c r="F705" s="32">
        <v>703</v>
      </c>
      <c r="G705" s="39">
        <v>5</v>
      </c>
      <c r="H705" s="45" t="s">
        <v>8</v>
      </c>
      <c r="J705" s="83"/>
    </row>
    <row r="706" spans="5:10" x14ac:dyDescent="0.25">
      <c r="E706" s="32" t="s">
        <v>40</v>
      </c>
      <c r="F706" s="32">
        <v>704</v>
      </c>
      <c r="G706" s="39">
        <v>4</v>
      </c>
      <c r="H706" s="45" t="s">
        <v>7</v>
      </c>
      <c r="J706" s="83" t="s">
        <v>6</v>
      </c>
    </row>
    <row r="707" spans="5:10" x14ac:dyDescent="0.25">
      <c r="E707" s="32" t="s">
        <v>40</v>
      </c>
      <c r="F707" s="32">
        <v>705</v>
      </c>
      <c r="G707" s="39">
        <v>1</v>
      </c>
      <c r="H707" s="45" t="s">
        <v>10</v>
      </c>
      <c r="I707" s="10" t="s">
        <v>6</v>
      </c>
      <c r="J707" s="83"/>
    </row>
    <row r="708" spans="5:10" x14ac:dyDescent="0.25">
      <c r="E708" s="32" t="s">
        <v>40</v>
      </c>
      <c r="F708" s="32">
        <v>706</v>
      </c>
      <c r="G708" s="39">
        <v>1</v>
      </c>
      <c r="H708" s="45" t="s">
        <v>10</v>
      </c>
      <c r="I708" s="10" t="s">
        <v>6</v>
      </c>
      <c r="J708" s="83"/>
    </row>
    <row r="709" spans="5:10" x14ac:dyDescent="0.25">
      <c r="E709" s="32" t="s">
        <v>40</v>
      </c>
      <c r="F709" s="32">
        <v>707</v>
      </c>
      <c r="G709" s="39">
        <v>5</v>
      </c>
      <c r="H709" s="45" t="s">
        <v>8</v>
      </c>
      <c r="J709" s="83"/>
    </row>
    <row r="710" spans="5:10" x14ac:dyDescent="0.25">
      <c r="E710" s="32" t="s">
        <v>40</v>
      </c>
      <c r="F710" s="32">
        <v>708</v>
      </c>
      <c r="G710" s="39">
        <v>5</v>
      </c>
      <c r="H710" s="45" t="s">
        <v>8</v>
      </c>
      <c r="J710" s="83"/>
    </row>
    <row r="711" spans="5:10" x14ac:dyDescent="0.25">
      <c r="E711" s="32" t="s">
        <v>40</v>
      </c>
      <c r="F711" s="32">
        <v>709</v>
      </c>
      <c r="G711" s="39">
        <v>5</v>
      </c>
      <c r="H711" s="45" t="s">
        <v>8</v>
      </c>
      <c r="J711" s="83"/>
    </row>
    <row r="712" spans="5:10" x14ac:dyDescent="0.25">
      <c r="E712" s="32" t="s">
        <v>40</v>
      </c>
      <c r="F712" s="32">
        <v>710</v>
      </c>
      <c r="G712" s="39">
        <v>3</v>
      </c>
      <c r="H712" s="45" t="s">
        <v>2</v>
      </c>
      <c r="J712" s="83" t="s">
        <v>6</v>
      </c>
    </row>
    <row r="713" spans="5:10" x14ac:dyDescent="0.25">
      <c r="E713" s="32" t="s">
        <v>40</v>
      </c>
      <c r="F713" s="32">
        <v>711</v>
      </c>
      <c r="G713" s="39">
        <v>4</v>
      </c>
      <c r="H713" s="45" t="s">
        <v>7</v>
      </c>
      <c r="J713" s="83" t="s">
        <v>6</v>
      </c>
    </row>
    <row r="714" spans="5:10" x14ac:dyDescent="0.25">
      <c r="E714" s="32" t="s">
        <v>40</v>
      </c>
      <c r="F714" s="32">
        <v>712</v>
      </c>
      <c r="G714" s="39">
        <v>5</v>
      </c>
      <c r="H714" s="45" t="s">
        <v>8</v>
      </c>
      <c r="J714" s="83"/>
    </row>
    <row r="715" spans="5:10" x14ac:dyDescent="0.25">
      <c r="E715" s="32" t="s">
        <v>40</v>
      </c>
      <c r="F715" s="32">
        <v>713</v>
      </c>
      <c r="G715" s="39">
        <v>5</v>
      </c>
      <c r="H715" s="45" t="s">
        <v>8</v>
      </c>
      <c r="J715" s="83"/>
    </row>
    <row r="716" spans="5:10" x14ac:dyDescent="0.25">
      <c r="E716" s="32" t="s">
        <v>40</v>
      </c>
      <c r="F716" s="32">
        <v>714</v>
      </c>
      <c r="G716" s="39">
        <v>3</v>
      </c>
      <c r="H716" s="45" t="s">
        <v>2</v>
      </c>
      <c r="J716" s="83" t="s">
        <v>6</v>
      </c>
    </row>
    <row r="717" spans="5:10" x14ac:dyDescent="0.25">
      <c r="E717" s="32" t="s">
        <v>40</v>
      </c>
      <c r="F717" s="32">
        <v>715</v>
      </c>
      <c r="G717" s="39">
        <v>4</v>
      </c>
      <c r="H717" s="45" t="s">
        <v>7</v>
      </c>
      <c r="J717" s="83" t="s">
        <v>6</v>
      </c>
    </row>
    <row r="718" spans="5:10" x14ac:dyDescent="0.25">
      <c r="E718" s="32" t="s">
        <v>40</v>
      </c>
      <c r="F718" s="32">
        <v>716</v>
      </c>
      <c r="G718" s="39">
        <v>5</v>
      </c>
      <c r="H718" s="45" t="s">
        <v>8</v>
      </c>
      <c r="J718" s="83"/>
    </row>
    <row r="719" spans="5:10" x14ac:dyDescent="0.25">
      <c r="E719" s="32" t="s">
        <v>40</v>
      </c>
      <c r="F719" s="32">
        <v>717</v>
      </c>
      <c r="G719" s="39">
        <v>5</v>
      </c>
      <c r="H719" s="45" t="s">
        <v>8</v>
      </c>
      <c r="J719" s="83"/>
    </row>
    <row r="720" spans="5:10" x14ac:dyDescent="0.25">
      <c r="E720" s="32" t="s">
        <v>40</v>
      </c>
      <c r="F720" s="32">
        <v>718</v>
      </c>
      <c r="G720" s="39">
        <v>5</v>
      </c>
      <c r="H720" s="45" t="s">
        <v>8</v>
      </c>
      <c r="J720" s="83"/>
    </row>
    <row r="721" spans="5:10" x14ac:dyDescent="0.25">
      <c r="E721" s="32" t="s">
        <v>40</v>
      </c>
      <c r="F721" s="32">
        <v>719</v>
      </c>
      <c r="G721" s="39">
        <v>5</v>
      </c>
      <c r="H721" s="45" t="s">
        <v>8</v>
      </c>
      <c r="J721" s="83"/>
    </row>
    <row r="722" spans="5:10" x14ac:dyDescent="0.25">
      <c r="E722" s="32" t="s">
        <v>40</v>
      </c>
      <c r="F722" s="32">
        <v>720</v>
      </c>
      <c r="G722" s="39">
        <v>4</v>
      </c>
      <c r="H722" s="45" t="s">
        <v>7</v>
      </c>
      <c r="J722" s="83" t="s">
        <v>6</v>
      </c>
    </row>
    <row r="723" spans="5:10" x14ac:dyDescent="0.25">
      <c r="E723" s="32" t="s">
        <v>40</v>
      </c>
      <c r="F723" s="32">
        <v>721</v>
      </c>
      <c r="G723" s="39">
        <v>3</v>
      </c>
      <c r="H723" s="45" t="s">
        <v>2</v>
      </c>
      <c r="J723" s="83" t="s">
        <v>6</v>
      </c>
    </row>
    <row r="724" spans="5:10" x14ac:dyDescent="0.25">
      <c r="E724" s="32" t="s">
        <v>40</v>
      </c>
      <c r="F724" s="32">
        <v>722</v>
      </c>
      <c r="G724" s="39">
        <v>5</v>
      </c>
      <c r="H724" s="45" t="s">
        <v>8</v>
      </c>
      <c r="J724" s="83"/>
    </row>
    <row r="725" spans="5:10" x14ac:dyDescent="0.25">
      <c r="E725" s="32" t="s">
        <v>40</v>
      </c>
      <c r="F725" s="32">
        <v>723</v>
      </c>
      <c r="G725" s="39">
        <v>5</v>
      </c>
      <c r="H725" s="45" t="s">
        <v>8</v>
      </c>
      <c r="J725" s="83"/>
    </row>
    <row r="726" spans="5:10" x14ac:dyDescent="0.25">
      <c r="E726" s="32" t="s">
        <v>40</v>
      </c>
      <c r="F726" s="32">
        <v>724</v>
      </c>
      <c r="G726" s="39">
        <v>4</v>
      </c>
      <c r="H726" s="45" t="s">
        <v>7</v>
      </c>
      <c r="J726" s="83" t="s">
        <v>6</v>
      </c>
    </row>
    <row r="727" spans="5:10" x14ac:dyDescent="0.25">
      <c r="E727" s="32" t="s">
        <v>40</v>
      </c>
      <c r="F727" s="32">
        <v>725</v>
      </c>
      <c r="G727" s="39">
        <v>5</v>
      </c>
      <c r="H727" s="45" t="s">
        <v>8</v>
      </c>
      <c r="J727" s="83"/>
    </row>
    <row r="728" spans="5:10" x14ac:dyDescent="0.25">
      <c r="E728" s="32" t="s">
        <v>40</v>
      </c>
      <c r="F728" s="32">
        <v>726</v>
      </c>
      <c r="G728" s="39">
        <v>5</v>
      </c>
      <c r="H728" s="45" t="s">
        <v>8</v>
      </c>
      <c r="J728" s="83"/>
    </row>
    <row r="729" spans="5:10" x14ac:dyDescent="0.25">
      <c r="E729" s="32" t="s">
        <v>40</v>
      </c>
      <c r="F729" s="32">
        <v>727</v>
      </c>
      <c r="G729" s="39">
        <v>5</v>
      </c>
      <c r="H729" s="45" t="s">
        <v>8</v>
      </c>
      <c r="J729" s="83"/>
    </row>
    <row r="730" spans="5:10" x14ac:dyDescent="0.25">
      <c r="E730" s="32" t="s">
        <v>40</v>
      </c>
      <c r="F730" s="32">
        <v>728</v>
      </c>
      <c r="G730" s="39">
        <v>5</v>
      </c>
      <c r="H730" s="45" t="s">
        <v>8</v>
      </c>
      <c r="J730" s="83"/>
    </row>
    <row r="731" spans="5:10" x14ac:dyDescent="0.25">
      <c r="E731" s="32" t="s">
        <v>40</v>
      </c>
      <c r="F731" s="32">
        <v>729</v>
      </c>
      <c r="G731" s="39">
        <v>5</v>
      </c>
      <c r="H731" s="45" t="s">
        <v>8</v>
      </c>
      <c r="J731" s="83"/>
    </row>
    <row r="732" spans="5:10" x14ac:dyDescent="0.25">
      <c r="E732" s="32" t="s">
        <v>40</v>
      </c>
      <c r="F732" s="32">
        <v>730</v>
      </c>
      <c r="G732" s="39">
        <v>5</v>
      </c>
      <c r="H732" s="45" t="s">
        <v>8</v>
      </c>
      <c r="J732" s="83"/>
    </row>
    <row r="733" spans="5:10" x14ac:dyDescent="0.25">
      <c r="E733" s="32" t="s">
        <v>40</v>
      </c>
      <c r="F733" s="32">
        <v>731</v>
      </c>
      <c r="G733" s="39">
        <v>5</v>
      </c>
      <c r="H733" s="45" t="s">
        <v>8</v>
      </c>
      <c r="J733" s="83"/>
    </row>
    <row r="734" spans="5:10" x14ac:dyDescent="0.25">
      <c r="E734" s="32" t="s">
        <v>40</v>
      </c>
      <c r="F734" s="32">
        <v>732</v>
      </c>
      <c r="G734" s="39">
        <v>3</v>
      </c>
      <c r="H734" s="45" t="s">
        <v>2</v>
      </c>
      <c r="J734" s="83" t="s">
        <v>6</v>
      </c>
    </row>
    <row r="735" spans="5:10" x14ac:dyDescent="0.25">
      <c r="E735" s="32" t="s">
        <v>40</v>
      </c>
      <c r="F735" s="32">
        <v>733</v>
      </c>
      <c r="G735" s="39">
        <v>1</v>
      </c>
      <c r="H735" s="45" t="s">
        <v>10</v>
      </c>
      <c r="I735" s="10" t="s">
        <v>6</v>
      </c>
      <c r="J735" s="83"/>
    </row>
    <row r="736" spans="5:10" x14ac:dyDescent="0.25">
      <c r="E736" s="32" t="s">
        <v>40</v>
      </c>
      <c r="F736" s="32">
        <v>734</v>
      </c>
      <c r="G736" s="39">
        <v>5</v>
      </c>
      <c r="H736" s="45" t="s">
        <v>8</v>
      </c>
      <c r="J736" s="83"/>
    </row>
    <row r="737" spans="5:10" x14ac:dyDescent="0.25">
      <c r="E737" s="32" t="s">
        <v>40</v>
      </c>
      <c r="F737" s="32">
        <v>735</v>
      </c>
      <c r="G737" s="39">
        <v>4</v>
      </c>
      <c r="H737" s="45" t="s">
        <v>7</v>
      </c>
      <c r="J737" s="83" t="s">
        <v>6</v>
      </c>
    </row>
    <row r="738" spans="5:10" x14ac:dyDescent="0.25">
      <c r="E738" s="32" t="s">
        <v>40</v>
      </c>
      <c r="F738" s="32">
        <v>736</v>
      </c>
      <c r="G738" s="39">
        <v>5</v>
      </c>
      <c r="H738" s="45" t="s">
        <v>8</v>
      </c>
      <c r="J738" s="83"/>
    </row>
    <row r="739" spans="5:10" x14ac:dyDescent="0.25">
      <c r="E739" s="32" t="s">
        <v>40</v>
      </c>
      <c r="F739" s="32">
        <v>737</v>
      </c>
      <c r="G739" s="39">
        <v>5</v>
      </c>
      <c r="H739" s="45" t="s">
        <v>8</v>
      </c>
      <c r="J739" s="83"/>
    </row>
    <row r="740" spans="5:10" x14ac:dyDescent="0.25">
      <c r="E740" s="32" t="s">
        <v>40</v>
      </c>
      <c r="F740" s="32">
        <v>738</v>
      </c>
      <c r="G740" s="39">
        <v>5</v>
      </c>
      <c r="H740" s="45" t="s">
        <v>8</v>
      </c>
      <c r="J740" s="83"/>
    </row>
    <row r="741" spans="5:10" x14ac:dyDescent="0.25">
      <c r="E741" s="32" t="s">
        <v>40</v>
      </c>
      <c r="F741" s="32">
        <v>739</v>
      </c>
      <c r="G741" s="39">
        <v>5</v>
      </c>
      <c r="H741" s="45" t="s">
        <v>8</v>
      </c>
      <c r="J741" s="83"/>
    </row>
    <row r="742" spans="5:10" x14ac:dyDescent="0.25">
      <c r="E742" s="32" t="s">
        <v>40</v>
      </c>
      <c r="F742" s="32">
        <v>740</v>
      </c>
      <c r="G742" s="39">
        <v>5</v>
      </c>
      <c r="H742" s="45" t="s">
        <v>8</v>
      </c>
      <c r="J742" s="83"/>
    </row>
    <row r="743" spans="5:10" x14ac:dyDescent="0.25">
      <c r="E743" s="32" t="s">
        <v>40</v>
      </c>
      <c r="F743" s="32">
        <v>741</v>
      </c>
      <c r="G743" s="39">
        <v>5</v>
      </c>
      <c r="H743" s="45" t="s">
        <v>8</v>
      </c>
      <c r="J743" s="83"/>
    </row>
    <row r="744" spans="5:10" x14ac:dyDescent="0.25">
      <c r="E744" s="32" t="s">
        <v>40</v>
      </c>
      <c r="F744" s="32">
        <v>742</v>
      </c>
      <c r="G744" s="39">
        <v>5</v>
      </c>
      <c r="H744" s="45" t="s">
        <v>8</v>
      </c>
      <c r="J744" s="83"/>
    </row>
    <row r="745" spans="5:10" x14ac:dyDescent="0.25">
      <c r="E745" s="32" t="s">
        <v>40</v>
      </c>
      <c r="F745" s="32">
        <v>743</v>
      </c>
      <c r="G745" s="39">
        <v>5</v>
      </c>
      <c r="H745" s="45" t="s">
        <v>8</v>
      </c>
      <c r="J745" s="83"/>
    </row>
    <row r="746" spans="5:10" x14ac:dyDescent="0.25">
      <c r="E746" s="32" t="s">
        <v>40</v>
      </c>
      <c r="F746" s="32">
        <v>744</v>
      </c>
      <c r="G746" s="39">
        <v>5</v>
      </c>
      <c r="H746" s="45" t="s">
        <v>8</v>
      </c>
      <c r="J746" s="83"/>
    </row>
    <row r="747" spans="5:10" x14ac:dyDescent="0.25">
      <c r="E747" s="32" t="s">
        <v>40</v>
      </c>
      <c r="F747" s="32">
        <v>745</v>
      </c>
      <c r="G747" s="39">
        <v>5</v>
      </c>
      <c r="H747" s="45" t="s">
        <v>8</v>
      </c>
      <c r="J747" s="83"/>
    </row>
    <row r="748" spans="5:10" x14ac:dyDescent="0.25">
      <c r="E748" s="32" t="s">
        <v>40</v>
      </c>
      <c r="F748" s="32">
        <v>746</v>
      </c>
      <c r="G748" s="39">
        <v>5</v>
      </c>
      <c r="H748" s="45" t="s">
        <v>8</v>
      </c>
      <c r="J748" s="83"/>
    </row>
    <row r="749" spans="5:10" x14ac:dyDescent="0.25">
      <c r="E749" s="32" t="s">
        <v>40</v>
      </c>
      <c r="F749" s="32">
        <v>747</v>
      </c>
      <c r="G749" s="39">
        <v>5</v>
      </c>
      <c r="H749" s="45" t="s">
        <v>8</v>
      </c>
      <c r="J749" s="83"/>
    </row>
    <row r="750" spans="5:10" x14ac:dyDescent="0.25">
      <c r="E750" s="32" t="s">
        <v>40</v>
      </c>
      <c r="F750" s="32">
        <v>748</v>
      </c>
      <c r="G750" s="39">
        <v>5</v>
      </c>
      <c r="H750" s="45" t="s">
        <v>8</v>
      </c>
      <c r="J750" s="83"/>
    </row>
    <row r="751" spans="5:10" x14ac:dyDescent="0.25">
      <c r="E751" s="32" t="s">
        <v>40</v>
      </c>
      <c r="F751" s="32">
        <v>749</v>
      </c>
      <c r="G751" s="39">
        <v>5</v>
      </c>
      <c r="H751" s="45" t="s">
        <v>8</v>
      </c>
      <c r="J751" s="83"/>
    </row>
    <row r="752" spans="5:10" x14ac:dyDescent="0.25">
      <c r="E752" s="32" t="s">
        <v>40</v>
      </c>
      <c r="F752" s="32">
        <v>750</v>
      </c>
      <c r="G752" s="39">
        <v>5</v>
      </c>
      <c r="H752" s="45" t="s">
        <v>8</v>
      </c>
      <c r="J752" s="83"/>
    </row>
    <row r="753" spans="5:10" x14ac:dyDescent="0.25">
      <c r="E753" s="32" t="s">
        <v>40</v>
      </c>
      <c r="F753" s="32">
        <v>751</v>
      </c>
      <c r="G753" s="39">
        <v>4</v>
      </c>
      <c r="H753" s="45" t="s">
        <v>7</v>
      </c>
      <c r="J753" s="83" t="s">
        <v>6</v>
      </c>
    </row>
    <row r="754" spans="5:10" x14ac:dyDescent="0.25">
      <c r="E754" s="32" t="s">
        <v>40</v>
      </c>
      <c r="F754" s="32">
        <v>752</v>
      </c>
      <c r="G754" s="39">
        <v>5</v>
      </c>
      <c r="H754" s="45" t="s">
        <v>8</v>
      </c>
      <c r="J754" s="83"/>
    </row>
    <row r="755" spans="5:10" x14ac:dyDescent="0.25">
      <c r="E755" s="32" t="s">
        <v>40</v>
      </c>
      <c r="F755" s="32">
        <v>753</v>
      </c>
      <c r="G755" s="39">
        <v>4</v>
      </c>
      <c r="H755" s="45" t="s">
        <v>7</v>
      </c>
      <c r="J755" s="83" t="s">
        <v>6</v>
      </c>
    </row>
    <row r="756" spans="5:10" x14ac:dyDescent="0.25">
      <c r="E756" s="32" t="s">
        <v>40</v>
      </c>
      <c r="F756" s="32">
        <v>754</v>
      </c>
      <c r="G756" s="39">
        <v>3</v>
      </c>
      <c r="H756" s="45" t="s">
        <v>2</v>
      </c>
      <c r="J756" s="83" t="s">
        <v>6</v>
      </c>
    </row>
    <row r="757" spans="5:10" x14ac:dyDescent="0.25">
      <c r="E757" s="32" t="s">
        <v>40</v>
      </c>
      <c r="F757" s="32">
        <v>755</v>
      </c>
      <c r="G757" s="39">
        <v>5</v>
      </c>
      <c r="H757" s="45" t="s">
        <v>8</v>
      </c>
      <c r="J757" s="83"/>
    </row>
    <row r="758" spans="5:10" x14ac:dyDescent="0.25">
      <c r="E758" s="32" t="s">
        <v>40</v>
      </c>
      <c r="F758" s="32">
        <v>756</v>
      </c>
      <c r="G758" s="39">
        <v>5</v>
      </c>
      <c r="H758" s="45" t="s">
        <v>8</v>
      </c>
      <c r="J758" s="83"/>
    </row>
    <row r="759" spans="5:10" x14ac:dyDescent="0.25">
      <c r="E759" s="32" t="s">
        <v>40</v>
      </c>
      <c r="F759" s="32">
        <v>757</v>
      </c>
      <c r="G759" s="39">
        <v>5</v>
      </c>
      <c r="H759" s="45" t="s">
        <v>8</v>
      </c>
      <c r="J759" s="83"/>
    </row>
    <row r="760" spans="5:10" x14ac:dyDescent="0.25">
      <c r="E760" s="32" t="s">
        <v>40</v>
      </c>
      <c r="F760" s="32">
        <v>758</v>
      </c>
      <c r="G760" s="39">
        <v>3</v>
      </c>
      <c r="H760" s="45" t="s">
        <v>2</v>
      </c>
      <c r="J760" s="83" t="s">
        <v>6</v>
      </c>
    </row>
    <row r="761" spans="5:10" x14ac:dyDescent="0.25">
      <c r="E761" s="32" t="s">
        <v>40</v>
      </c>
      <c r="F761" s="32">
        <v>759</v>
      </c>
      <c r="G761" s="39">
        <v>5</v>
      </c>
      <c r="H761" s="45" t="s">
        <v>8</v>
      </c>
      <c r="J761" s="83"/>
    </row>
    <row r="762" spans="5:10" x14ac:dyDescent="0.25">
      <c r="E762" s="32" t="s">
        <v>40</v>
      </c>
      <c r="F762" s="32">
        <v>760</v>
      </c>
      <c r="G762" s="39">
        <v>5</v>
      </c>
      <c r="H762" s="45" t="s">
        <v>8</v>
      </c>
      <c r="J762" s="83"/>
    </row>
    <row r="763" spans="5:10" x14ac:dyDescent="0.25">
      <c r="E763" s="32" t="s">
        <v>40</v>
      </c>
      <c r="F763" s="32">
        <v>761</v>
      </c>
      <c r="G763" s="39">
        <v>5</v>
      </c>
      <c r="H763" s="45" t="s">
        <v>8</v>
      </c>
      <c r="J763" s="83"/>
    </row>
    <row r="764" spans="5:10" x14ac:dyDescent="0.25">
      <c r="E764" s="32" t="s">
        <v>40</v>
      </c>
      <c r="F764" s="32">
        <v>762</v>
      </c>
      <c r="G764" s="39">
        <v>1</v>
      </c>
      <c r="H764" s="45" t="s">
        <v>10</v>
      </c>
      <c r="I764" s="10" t="s">
        <v>6</v>
      </c>
      <c r="J764" s="83"/>
    </row>
    <row r="765" spans="5:10" x14ac:dyDescent="0.25">
      <c r="E765" s="32" t="s">
        <v>40</v>
      </c>
      <c r="F765" s="32">
        <v>763</v>
      </c>
      <c r="G765" s="39">
        <v>5</v>
      </c>
      <c r="H765" s="45" t="s">
        <v>8</v>
      </c>
      <c r="J765" s="83"/>
    </row>
    <row r="766" spans="5:10" x14ac:dyDescent="0.25">
      <c r="E766" s="32" t="s">
        <v>40</v>
      </c>
      <c r="F766" s="32">
        <v>764</v>
      </c>
      <c r="G766" s="39">
        <v>3</v>
      </c>
      <c r="H766" s="45" t="s">
        <v>2</v>
      </c>
      <c r="J766" s="83" t="s">
        <v>6</v>
      </c>
    </row>
    <row r="767" spans="5:10" x14ac:dyDescent="0.25">
      <c r="E767" s="32" t="s">
        <v>40</v>
      </c>
      <c r="F767" s="32">
        <v>765</v>
      </c>
      <c r="G767" s="39">
        <v>5</v>
      </c>
      <c r="H767" s="45" t="s">
        <v>8</v>
      </c>
      <c r="J767" s="83"/>
    </row>
    <row r="768" spans="5:10" x14ac:dyDescent="0.25">
      <c r="E768" s="32" t="s">
        <v>40</v>
      </c>
      <c r="F768" s="32">
        <v>766</v>
      </c>
      <c r="G768" s="39">
        <v>5</v>
      </c>
      <c r="H768" s="45" t="s">
        <v>8</v>
      </c>
      <c r="J768" s="83"/>
    </row>
    <row r="769" spans="5:10" x14ac:dyDescent="0.25">
      <c r="E769" s="32" t="s">
        <v>40</v>
      </c>
      <c r="F769" s="32">
        <v>767</v>
      </c>
      <c r="G769" s="39">
        <v>5</v>
      </c>
      <c r="H769" s="45" t="s">
        <v>8</v>
      </c>
      <c r="J769" s="83"/>
    </row>
    <row r="770" spans="5:10" x14ac:dyDescent="0.25">
      <c r="E770" s="32" t="s">
        <v>40</v>
      </c>
      <c r="F770" s="32">
        <v>768</v>
      </c>
      <c r="G770" s="39">
        <v>5</v>
      </c>
      <c r="H770" s="45" t="s">
        <v>8</v>
      </c>
      <c r="J770" s="83"/>
    </row>
    <row r="771" spans="5:10" x14ac:dyDescent="0.25">
      <c r="E771" s="32" t="s">
        <v>40</v>
      </c>
      <c r="F771" s="32">
        <v>769</v>
      </c>
      <c r="G771" s="39">
        <v>5</v>
      </c>
      <c r="H771" s="45" t="s">
        <v>8</v>
      </c>
      <c r="J771" s="83"/>
    </row>
    <row r="772" spans="5:10" x14ac:dyDescent="0.25">
      <c r="E772" s="32" t="s">
        <v>40</v>
      </c>
      <c r="F772" s="32">
        <v>770</v>
      </c>
      <c r="G772" s="39">
        <v>1</v>
      </c>
      <c r="H772" s="45" t="s">
        <v>10</v>
      </c>
      <c r="I772" s="10" t="s">
        <v>6</v>
      </c>
      <c r="J772" s="83"/>
    </row>
    <row r="773" spans="5:10" x14ac:dyDescent="0.25">
      <c r="E773" s="32" t="s">
        <v>40</v>
      </c>
      <c r="F773" s="32">
        <v>771</v>
      </c>
      <c r="G773" s="39">
        <v>3</v>
      </c>
      <c r="H773" s="45" t="s">
        <v>2</v>
      </c>
      <c r="J773" s="83" t="s">
        <v>6</v>
      </c>
    </row>
    <row r="774" spans="5:10" x14ac:dyDescent="0.25">
      <c r="E774" s="32" t="s">
        <v>40</v>
      </c>
      <c r="F774" s="32">
        <v>772</v>
      </c>
      <c r="G774" s="39">
        <v>5</v>
      </c>
      <c r="H774" s="45" t="s">
        <v>8</v>
      </c>
      <c r="J774" s="83"/>
    </row>
    <row r="775" spans="5:10" x14ac:dyDescent="0.25">
      <c r="E775" s="32" t="s">
        <v>40</v>
      </c>
      <c r="F775" s="32">
        <v>773</v>
      </c>
      <c r="G775" s="39">
        <v>1</v>
      </c>
      <c r="H775" s="45" t="s">
        <v>10</v>
      </c>
      <c r="I775" s="10" t="s">
        <v>6</v>
      </c>
      <c r="J775" s="83"/>
    </row>
    <row r="776" spans="5:10" x14ac:dyDescent="0.25">
      <c r="E776" s="32" t="s">
        <v>40</v>
      </c>
      <c r="F776" s="32">
        <v>774</v>
      </c>
      <c r="G776" s="39">
        <v>5</v>
      </c>
      <c r="H776" s="45" t="s">
        <v>8</v>
      </c>
      <c r="J776" s="83"/>
    </row>
    <row r="777" spans="5:10" x14ac:dyDescent="0.25">
      <c r="E777" s="32" t="s">
        <v>40</v>
      </c>
      <c r="F777" s="32">
        <v>775</v>
      </c>
      <c r="G777" s="39">
        <v>5</v>
      </c>
      <c r="H777" s="45" t="s">
        <v>8</v>
      </c>
      <c r="J777" s="83"/>
    </row>
    <row r="778" spans="5:10" x14ac:dyDescent="0.25">
      <c r="E778" s="32" t="s">
        <v>40</v>
      </c>
      <c r="F778" s="32">
        <v>776</v>
      </c>
      <c r="G778" s="39">
        <v>5</v>
      </c>
      <c r="H778" s="45" t="s">
        <v>8</v>
      </c>
      <c r="J778" s="83"/>
    </row>
    <row r="779" spans="5:10" x14ac:dyDescent="0.25">
      <c r="E779" s="32" t="s">
        <v>40</v>
      </c>
      <c r="F779" s="32">
        <v>777</v>
      </c>
      <c r="G779" s="39">
        <v>5</v>
      </c>
      <c r="H779" s="45" t="s">
        <v>8</v>
      </c>
      <c r="J779" s="83"/>
    </row>
    <row r="780" spans="5:10" x14ac:dyDescent="0.25">
      <c r="E780" s="32" t="s">
        <v>40</v>
      </c>
      <c r="F780" s="32">
        <v>778</v>
      </c>
      <c r="G780" s="39">
        <v>5</v>
      </c>
      <c r="H780" s="45" t="s">
        <v>8</v>
      </c>
      <c r="J780" s="83"/>
    </row>
    <row r="781" spans="5:10" x14ac:dyDescent="0.25">
      <c r="E781" s="32" t="s">
        <v>40</v>
      </c>
      <c r="F781" s="32">
        <v>779</v>
      </c>
      <c r="G781" s="39">
        <v>5</v>
      </c>
      <c r="H781" s="45" t="s">
        <v>8</v>
      </c>
      <c r="J781" s="83"/>
    </row>
    <row r="782" spans="5:10" x14ac:dyDescent="0.25">
      <c r="E782" s="32" t="s">
        <v>40</v>
      </c>
      <c r="F782" s="32">
        <v>780</v>
      </c>
      <c r="G782" s="39">
        <v>5</v>
      </c>
      <c r="H782" s="45" t="s">
        <v>8</v>
      </c>
      <c r="J782" s="83"/>
    </row>
    <row r="783" spans="5:10" x14ac:dyDescent="0.25">
      <c r="E783" s="32" t="s">
        <v>40</v>
      </c>
      <c r="F783" s="32">
        <v>781</v>
      </c>
      <c r="G783" s="39">
        <v>1</v>
      </c>
      <c r="H783" s="45" t="s">
        <v>10</v>
      </c>
      <c r="I783" s="10" t="s">
        <v>6</v>
      </c>
      <c r="J783" s="83"/>
    </row>
    <row r="784" spans="5:10" x14ac:dyDescent="0.25">
      <c r="E784" s="32" t="s">
        <v>40</v>
      </c>
      <c r="F784" s="32">
        <v>782</v>
      </c>
      <c r="G784" s="39">
        <v>5</v>
      </c>
      <c r="H784" s="45" t="s">
        <v>8</v>
      </c>
      <c r="J784" s="83"/>
    </row>
    <row r="785" spans="5:10" x14ac:dyDescent="0.25">
      <c r="E785" s="32" t="s">
        <v>40</v>
      </c>
      <c r="F785" s="32">
        <v>783</v>
      </c>
      <c r="G785" s="39">
        <v>5</v>
      </c>
      <c r="H785" s="45" t="s">
        <v>8</v>
      </c>
      <c r="J785" s="83"/>
    </row>
    <row r="786" spans="5:10" x14ac:dyDescent="0.25">
      <c r="E786" s="32" t="s">
        <v>40</v>
      </c>
      <c r="F786" s="32">
        <v>784</v>
      </c>
      <c r="G786" s="39">
        <v>4</v>
      </c>
      <c r="H786" s="45" t="s">
        <v>7</v>
      </c>
      <c r="J786" s="83" t="s">
        <v>6</v>
      </c>
    </row>
    <row r="787" spans="5:10" x14ac:dyDescent="0.25">
      <c r="E787" s="32" t="s">
        <v>40</v>
      </c>
      <c r="F787" s="32">
        <v>785</v>
      </c>
      <c r="G787" s="39">
        <v>3</v>
      </c>
      <c r="H787" s="45" t="s">
        <v>2</v>
      </c>
      <c r="J787" s="83" t="s">
        <v>6</v>
      </c>
    </row>
    <row r="788" spans="5:10" x14ac:dyDescent="0.25">
      <c r="E788" s="32" t="s">
        <v>40</v>
      </c>
      <c r="F788" s="32">
        <v>786</v>
      </c>
      <c r="G788" s="39">
        <v>5</v>
      </c>
      <c r="H788" s="45" t="s">
        <v>8</v>
      </c>
      <c r="J788" s="83"/>
    </row>
    <row r="789" spans="5:10" x14ac:dyDescent="0.25">
      <c r="E789" s="32" t="s">
        <v>40</v>
      </c>
      <c r="F789" s="32">
        <v>787</v>
      </c>
      <c r="G789" s="39">
        <v>5</v>
      </c>
      <c r="H789" s="45" t="s">
        <v>8</v>
      </c>
      <c r="J789" s="83"/>
    </row>
    <row r="790" spans="5:10" x14ac:dyDescent="0.25">
      <c r="E790" s="32" t="s">
        <v>40</v>
      </c>
      <c r="F790" s="32">
        <v>788</v>
      </c>
      <c r="G790" s="39">
        <v>4</v>
      </c>
      <c r="H790" s="45" t="s">
        <v>7</v>
      </c>
      <c r="J790" s="83" t="s">
        <v>6</v>
      </c>
    </row>
    <row r="791" spans="5:10" x14ac:dyDescent="0.25">
      <c r="E791" s="32" t="s">
        <v>40</v>
      </c>
      <c r="F791" s="32">
        <v>789</v>
      </c>
      <c r="G791" s="39">
        <v>5</v>
      </c>
      <c r="H791" s="45" t="s">
        <v>8</v>
      </c>
      <c r="J791" s="83"/>
    </row>
    <row r="792" spans="5:10" x14ac:dyDescent="0.25">
      <c r="E792" s="32" t="s">
        <v>40</v>
      </c>
      <c r="F792" s="32">
        <v>790</v>
      </c>
      <c r="G792" s="39">
        <v>5</v>
      </c>
      <c r="H792" s="45" t="s">
        <v>8</v>
      </c>
      <c r="J792" s="83"/>
    </row>
    <row r="793" spans="5:10" x14ac:dyDescent="0.25">
      <c r="E793" s="32" t="s">
        <v>40</v>
      </c>
      <c r="F793" s="32">
        <v>791</v>
      </c>
      <c r="G793" s="39">
        <v>5</v>
      </c>
      <c r="H793" s="45" t="s">
        <v>8</v>
      </c>
      <c r="J793" s="83"/>
    </row>
    <row r="794" spans="5:10" x14ac:dyDescent="0.25">
      <c r="E794" s="32" t="s">
        <v>40</v>
      </c>
      <c r="F794" s="32">
        <v>792</v>
      </c>
      <c r="G794" s="39">
        <v>1</v>
      </c>
      <c r="H794" s="45" t="s">
        <v>10</v>
      </c>
      <c r="I794" s="10" t="s">
        <v>6</v>
      </c>
      <c r="J794" s="83"/>
    </row>
    <row r="795" spans="5:10" x14ac:dyDescent="0.25">
      <c r="E795" s="32" t="s">
        <v>40</v>
      </c>
      <c r="F795" s="32">
        <v>793</v>
      </c>
      <c r="G795" s="39">
        <v>1</v>
      </c>
      <c r="H795" s="45" t="s">
        <v>10</v>
      </c>
      <c r="I795" s="10" t="s">
        <v>6</v>
      </c>
      <c r="J795" s="83"/>
    </row>
    <row r="796" spans="5:10" x14ac:dyDescent="0.25">
      <c r="E796" s="32" t="s">
        <v>40</v>
      </c>
      <c r="F796" s="32">
        <v>794</v>
      </c>
      <c r="G796" s="39">
        <v>5</v>
      </c>
      <c r="H796" s="45" t="s">
        <v>8</v>
      </c>
      <c r="J796" s="83"/>
    </row>
    <row r="797" spans="5:10" x14ac:dyDescent="0.25">
      <c r="E797" s="32" t="s">
        <v>40</v>
      </c>
      <c r="F797" s="32">
        <v>795</v>
      </c>
      <c r="G797" s="39">
        <v>4</v>
      </c>
      <c r="H797" s="45" t="s">
        <v>7</v>
      </c>
      <c r="J797" s="83" t="s">
        <v>6</v>
      </c>
    </row>
    <row r="798" spans="5:10" x14ac:dyDescent="0.25">
      <c r="E798" s="32" t="s">
        <v>40</v>
      </c>
      <c r="F798" s="32">
        <v>796</v>
      </c>
      <c r="G798" s="39">
        <v>4</v>
      </c>
      <c r="H798" s="45" t="s">
        <v>7</v>
      </c>
      <c r="J798" s="83" t="s">
        <v>6</v>
      </c>
    </row>
    <row r="799" spans="5:10" x14ac:dyDescent="0.25">
      <c r="E799" s="32" t="s">
        <v>40</v>
      </c>
      <c r="F799" s="32">
        <v>797</v>
      </c>
      <c r="G799" s="39">
        <v>5</v>
      </c>
      <c r="H799" s="45" t="s">
        <v>8</v>
      </c>
      <c r="J799" s="83"/>
    </row>
    <row r="800" spans="5:10" x14ac:dyDescent="0.25">
      <c r="E800" s="32" t="s">
        <v>40</v>
      </c>
      <c r="F800" s="32">
        <v>798</v>
      </c>
      <c r="G800" s="39">
        <v>4</v>
      </c>
      <c r="H800" s="45" t="s">
        <v>7</v>
      </c>
      <c r="J800" s="83" t="s">
        <v>6</v>
      </c>
    </row>
    <row r="801" spans="5:10" x14ac:dyDescent="0.25">
      <c r="E801" s="32" t="s">
        <v>40</v>
      </c>
      <c r="F801" s="32">
        <v>799</v>
      </c>
      <c r="G801" s="39">
        <v>5</v>
      </c>
      <c r="H801" s="45" t="s">
        <v>8</v>
      </c>
      <c r="J801" s="83"/>
    </row>
    <row r="802" spans="5:10" x14ac:dyDescent="0.25">
      <c r="E802" s="32" t="s">
        <v>40</v>
      </c>
      <c r="F802" s="32">
        <v>800</v>
      </c>
      <c r="G802" s="39">
        <v>5</v>
      </c>
      <c r="H802" s="45" t="s">
        <v>8</v>
      </c>
      <c r="J802" s="83"/>
    </row>
    <row r="803" spans="5:10" x14ac:dyDescent="0.25">
      <c r="E803" s="32" t="s">
        <v>40</v>
      </c>
      <c r="F803" s="32">
        <v>801</v>
      </c>
      <c r="G803" s="39">
        <v>5</v>
      </c>
      <c r="H803" s="45" t="s">
        <v>8</v>
      </c>
      <c r="J803" s="83"/>
    </row>
    <row r="804" spans="5:10" x14ac:dyDescent="0.25">
      <c r="E804" s="32" t="s">
        <v>40</v>
      </c>
      <c r="F804" s="32">
        <v>802</v>
      </c>
      <c r="G804" s="39">
        <v>5</v>
      </c>
      <c r="H804" s="45" t="s">
        <v>8</v>
      </c>
      <c r="J804" s="83"/>
    </row>
    <row r="805" spans="5:10" x14ac:dyDescent="0.25">
      <c r="E805" s="32" t="s">
        <v>40</v>
      </c>
      <c r="F805" s="32">
        <v>803</v>
      </c>
      <c r="G805" s="39">
        <v>5</v>
      </c>
      <c r="H805" s="45" t="s">
        <v>8</v>
      </c>
      <c r="J805" s="83"/>
    </row>
    <row r="806" spans="5:10" x14ac:dyDescent="0.25">
      <c r="E806" s="32" t="s">
        <v>40</v>
      </c>
      <c r="F806" s="32">
        <v>804</v>
      </c>
      <c r="G806" s="39">
        <v>5</v>
      </c>
      <c r="H806" s="45" t="s">
        <v>8</v>
      </c>
      <c r="J806" s="83"/>
    </row>
    <row r="807" spans="5:10" x14ac:dyDescent="0.25">
      <c r="E807" s="32" t="s">
        <v>40</v>
      </c>
      <c r="F807" s="32">
        <v>805</v>
      </c>
      <c r="G807" s="39">
        <v>1</v>
      </c>
      <c r="H807" s="45" t="s">
        <v>10</v>
      </c>
      <c r="I807" s="10" t="s">
        <v>6</v>
      </c>
      <c r="J807" s="83"/>
    </row>
    <row r="808" spans="5:10" x14ac:dyDescent="0.25">
      <c r="E808" s="32" t="s">
        <v>40</v>
      </c>
      <c r="F808" s="32">
        <v>806</v>
      </c>
      <c r="G808" s="39">
        <v>5</v>
      </c>
      <c r="H808" s="45" t="s">
        <v>8</v>
      </c>
      <c r="J808" s="83"/>
    </row>
    <row r="809" spans="5:10" x14ac:dyDescent="0.25">
      <c r="E809" s="32" t="s">
        <v>40</v>
      </c>
      <c r="F809" s="32">
        <v>807</v>
      </c>
      <c r="G809" s="39">
        <v>1</v>
      </c>
      <c r="H809" s="45" t="s">
        <v>10</v>
      </c>
      <c r="I809" s="10" t="s">
        <v>6</v>
      </c>
      <c r="J809" s="83"/>
    </row>
    <row r="810" spans="5:10" x14ac:dyDescent="0.25">
      <c r="E810" s="32" t="s">
        <v>40</v>
      </c>
      <c r="F810" s="32">
        <v>808</v>
      </c>
      <c r="G810" s="39">
        <v>5</v>
      </c>
      <c r="H810" s="45" t="s">
        <v>8</v>
      </c>
      <c r="J810" s="83"/>
    </row>
    <row r="811" spans="5:10" x14ac:dyDescent="0.25">
      <c r="E811" s="32" t="s">
        <v>40</v>
      </c>
      <c r="F811" s="32">
        <v>809</v>
      </c>
      <c r="G811" s="39">
        <v>1</v>
      </c>
      <c r="H811" s="45" t="s">
        <v>10</v>
      </c>
      <c r="I811" s="10" t="s">
        <v>6</v>
      </c>
      <c r="J811" s="83"/>
    </row>
    <row r="812" spans="5:10" x14ac:dyDescent="0.25">
      <c r="E812" s="32" t="s">
        <v>40</v>
      </c>
      <c r="F812" s="32">
        <v>810</v>
      </c>
      <c r="G812" s="39">
        <v>4</v>
      </c>
      <c r="H812" s="45" t="s">
        <v>7</v>
      </c>
      <c r="J812" s="83" t="s">
        <v>6</v>
      </c>
    </row>
    <row r="813" spans="5:10" x14ac:dyDescent="0.25">
      <c r="E813" s="32" t="s">
        <v>40</v>
      </c>
      <c r="F813" s="32">
        <v>811</v>
      </c>
      <c r="G813" s="39">
        <v>5</v>
      </c>
      <c r="H813" s="45" t="s">
        <v>8</v>
      </c>
      <c r="J813" s="83"/>
    </row>
    <row r="814" spans="5:10" x14ac:dyDescent="0.25">
      <c r="E814" s="32" t="s">
        <v>40</v>
      </c>
      <c r="F814" s="32">
        <v>812</v>
      </c>
      <c r="G814" s="39">
        <v>4</v>
      </c>
      <c r="H814" s="45" t="s">
        <v>7</v>
      </c>
      <c r="J814" s="83" t="s">
        <v>6</v>
      </c>
    </row>
    <row r="815" spans="5:10" x14ac:dyDescent="0.25">
      <c r="E815" s="32" t="s">
        <v>40</v>
      </c>
      <c r="F815" s="32">
        <v>813</v>
      </c>
      <c r="G815" s="39">
        <v>3</v>
      </c>
      <c r="H815" s="45" t="s">
        <v>2</v>
      </c>
      <c r="J815" s="83" t="s">
        <v>6</v>
      </c>
    </row>
    <row r="816" spans="5:10" x14ac:dyDescent="0.25">
      <c r="E816" s="32" t="s">
        <v>40</v>
      </c>
      <c r="F816" s="32">
        <v>814</v>
      </c>
      <c r="G816" s="39">
        <v>5</v>
      </c>
      <c r="H816" s="45" t="s">
        <v>8</v>
      </c>
      <c r="J816" s="83"/>
    </row>
    <row r="817" spans="5:10" x14ac:dyDescent="0.25">
      <c r="E817" s="32" t="s">
        <v>40</v>
      </c>
      <c r="F817" s="32">
        <v>815</v>
      </c>
      <c r="G817" s="39">
        <v>5</v>
      </c>
      <c r="H817" s="45" t="s">
        <v>8</v>
      </c>
      <c r="J817" s="83"/>
    </row>
    <row r="818" spans="5:10" x14ac:dyDescent="0.25">
      <c r="E818" s="32" t="s">
        <v>40</v>
      </c>
      <c r="F818" s="32">
        <v>816</v>
      </c>
      <c r="G818" s="39">
        <v>5</v>
      </c>
      <c r="H818" s="45" t="s">
        <v>8</v>
      </c>
      <c r="J818" s="83"/>
    </row>
    <row r="819" spans="5:10" x14ac:dyDescent="0.25">
      <c r="E819" s="32" t="s">
        <v>40</v>
      </c>
      <c r="F819" s="32">
        <v>817</v>
      </c>
      <c r="G819" s="39">
        <v>5</v>
      </c>
      <c r="H819" s="45" t="s">
        <v>8</v>
      </c>
      <c r="J819" s="83"/>
    </row>
    <row r="820" spans="5:10" x14ac:dyDescent="0.25">
      <c r="E820" s="32" t="s">
        <v>40</v>
      </c>
      <c r="F820" s="32">
        <v>818</v>
      </c>
      <c r="G820" s="39">
        <v>4</v>
      </c>
      <c r="H820" s="45" t="s">
        <v>7</v>
      </c>
      <c r="J820" s="83" t="s">
        <v>6</v>
      </c>
    </row>
    <row r="821" spans="5:10" x14ac:dyDescent="0.25">
      <c r="E821" s="32" t="s">
        <v>40</v>
      </c>
      <c r="F821" s="32">
        <v>819</v>
      </c>
      <c r="G821" s="39">
        <v>5</v>
      </c>
      <c r="H821" s="45" t="s">
        <v>8</v>
      </c>
      <c r="J821" s="83"/>
    </row>
    <row r="822" spans="5:10" x14ac:dyDescent="0.25">
      <c r="E822" s="32" t="s">
        <v>40</v>
      </c>
      <c r="F822" s="32">
        <v>820</v>
      </c>
      <c r="G822" s="39">
        <v>5</v>
      </c>
      <c r="H822" s="45" t="s">
        <v>8</v>
      </c>
      <c r="J822" s="83"/>
    </row>
    <row r="823" spans="5:10" x14ac:dyDescent="0.25">
      <c r="E823" s="32" t="s">
        <v>40</v>
      </c>
      <c r="F823" s="32">
        <v>821</v>
      </c>
      <c r="G823" s="39">
        <v>5</v>
      </c>
      <c r="H823" s="45" t="s">
        <v>8</v>
      </c>
      <c r="J823" s="83"/>
    </row>
    <row r="824" spans="5:10" x14ac:dyDescent="0.25">
      <c r="E824" s="32" t="s">
        <v>40</v>
      </c>
      <c r="F824" s="32">
        <v>822</v>
      </c>
      <c r="G824" s="39">
        <v>1</v>
      </c>
      <c r="H824" s="45" t="s">
        <v>10</v>
      </c>
      <c r="I824" s="10" t="s">
        <v>6</v>
      </c>
      <c r="J824" s="83"/>
    </row>
    <row r="825" spans="5:10" x14ac:dyDescent="0.25">
      <c r="E825" s="32" t="s">
        <v>40</v>
      </c>
      <c r="F825" s="32">
        <v>823</v>
      </c>
      <c r="G825" s="39">
        <v>5</v>
      </c>
      <c r="H825" s="45" t="s">
        <v>8</v>
      </c>
      <c r="J825" s="83"/>
    </row>
    <row r="826" spans="5:10" x14ac:dyDescent="0.25">
      <c r="E826" s="32" t="s">
        <v>40</v>
      </c>
      <c r="F826" s="32">
        <v>824</v>
      </c>
      <c r="G826" s="39">
        <v>1</v>
      </c>
      <c r="H826" s="45" t="s">
        <v>10</v>
      </c>
      <c r="J826" s="83"/>
    </row>
    <row r="827" spans="5:10" x14ac:dyDescent="0.25">
      <c r="E827" s="32" t="s">
        <v>40</v>
      </c>
      <c r="F827" s="32">
        <v>825</v>
      </c>
      <c r="G827" s="39">
        <v>5</v>
      </c>
      <c r="H827" s="45" t="s">
        <v>8</v>
      </c>
      <c r="J827" s="83"/>
    </row>
    <row r="828" spans="5:10" x14ac:dyDescent="0.25">
      <c r="E828" s="32" t="s">
        <v>40</v>
      </c>
      <c r="F828" s="32">
        <v>826</v>
      </c>
      <c r="G828" s="39">
        <v>5</v>
      </c>
      <c r="H828" s="45" t="s">
        <v>8</v>
      </c>
      <c r="J828" s="83"/>
    </row>
    <row r="829" spans="5:10" x14ac:dyDescent="0.25">
      <c r="E829" s="32" t="s">
        <v>40</v>
      </c>
      <c r="F829" s="32">
        <v>827</v>
      </c>
      <c r="G829" s="39">
        <v>5</v>
      </c>
      <c r="H829" s="45" t="s">
        <v>8</v>
      </c>
      <c r="J829" s="83"/>
    </row>
    <row r="830" spans="5:10" x14ac:dyDescent="0.25">
      <c r="E830" s="32" t="s">
        <v>40</v>
      </c>
      <c r="F830" s="32">
        <v>828</v>
      </c>
      <c r="G830" s="39">
        <v>1</v>
      </c>
      <c r="H830" s="45" t="s">
        <v>10</v>
      </c>
      <c r="I830" s="10" t="s">
        <v>6</v>
      </c>
      <c r="J830" s="83"/>
    </row>
    <row r="831" spans="5:10" x14ac:dyDescent="0.25">
      <c r="E831" s="32" t="s">
        <v>40</v>
      </c>
      <c r="F831" s="32">
        <v>829</v>
      </c>
      <c r="G831" s="39">
        <v>5</v>
      </c>
      <c r="H831" s="45" t="s">
        <v>8</v>
      </c>
      <c r="J831" s="83"/>
    </row>
    <row r="832" spans="5:10" x14ac:dyDescent="0.25">
      <c r="E832" s="32" t="s">
        <v>40</v>
      </c>
      <c r="F832" s="32">
        <v>830</v>
      </c>
      <c r="G832" s="39">
        <v>1</v>
      </c>
      <c r="H832" s="45" t="s">
        <v>10</v>
      </c>
      <c r="I832" s="10" t="s">
        <v>6</v>
      </c>
      <c r="J832" s="83"/>
    </row>
    <row r="833" spans="5:10" x14ac:dyDescent="0.25">
      <c r="E833" s="32" t="s">
        <v>40</v>
      </c>
      <c r="F833" s="32">
        <v>831</v>
      </c>
      <c r="G833" s="39">
        <v>5</v>
      </c>
      <c r="H833" s="45" t="s">
        <v>8</v>
      </c>
      <c r="J833" s="83"/>
    </row>
    <row r="834" spans="5:10" x14ac:dyDescent="0.25">
      <c r="E834" s="32" t="s">
        <v>40</v>
      </c>
      <c r="F834" s="32">
        <v>832</v>
      </c>
      <c r="G834" s="39">
        <v>5</v>
      </c>
      <c r="H834" s="45" t="s">
        <v>8</v>
      </c>
      <c r="J834" s="83"/>
    </row>
    <row r="835" spans="5:10" x14ac:dyDescent="0.25">
      <c r="E835" s="32" t="s">
        <v>40</v>
      </c>
      <c r="F835" s="32">
        <v>833</v>
      </c>
      <c r="G835" s="39">
        <v>5</v>
      </c>
      <c r="H835" s="45" t="s">
        <v>8</v>
      </c>
      <c r="J835" s="83"/>
    </row>
    <row r="836" spans="5:10" x14ac:dyDescent="0.25">
      <c r="E836" s="32" t="s">
        <v>40</v>
      </c>
      <c r="F836" s="32">
        <v>834</v>
      </c>
      <c r="G836" s="39">
        <v>1</v>
      </c>
      <c r="H836" s="45" t="s">
        <v>10</v>
      </c>
      <c r="I836" s="10" t="s">
        <v>6</v>
      </c>
      <c r="J836" s="83"/>
    </row>
    <row r="837" spans="5:10" x14ac:dyDescent="0.25">
      <c r="E837" s="32" t="s">
        <v>40</v>
      </c>
      <c r="F837" s="32">
        <v>835</v>
      </c>
      <c r="G837" s="39">
        <v>5</v>
      </c>
      <c r="H837" s="45" t="s">
        <v>8</v>
      </c>
      <c r="J837" s="83"/>
    </row>
    <row r="838" spans="5:10" x14ac:dyDescent="0.25">
      <c r="E838" s="32" t="s">
        <v>40</v>
      </c>
      <c r="F838" s="32">
        <v>836</v>
      </c>
      <c r="G838" s="39">
        <v>1</v>
      </c>
      <c r="H838" s="45" t="s">
        <v>10</v>
      </c>
      <c r="I838" s="10" t="s">
        <v>6</v>
      </c>
      <c r="J838" s="83"/>
    </row>
    <row r="839" spans="5:10" x14ac:dyDescent="0.25">
      <c r="E839" s="32" t="s">
        <v>40</v>
      </c>
      <c r="F839" s="32">
        <v>837</v>
      </c>
      <c r="G839" s="39">
        <v>5</v>
      </c>
      <c r="H839" s="45" t="s">
        <v>8</v>
      </c>
      <c r="J839" s="83"/>
    </row>
    <row r="840" spans="5:10" x14ac:dyDescent="0.25">
      <c r="E840" s="32" t="s">
        <v>40</v>
      </c>
      <c r="F840" s="32">
        <v>838</v>
      </c>
      <c r="G840" s="39">
        <v>5</v>
      </c>
      <c r="H840" s="45" t="s">
        <v>8</v>
      </c>
      <c r="J840" s="83"/>
    </row>
    <row r="841" spans="5:10" x14ac:dyDescent="0.25">
      <c r="E841" s="32" t="s">
        <v>41</v>
      </c>
      <c r="F841" s="32">
        <v>839</v>
      </c>
      <c r="G841" s="39">
        <v>6</v>
      </c>
      <c r="H841" s="45" t="s">
        <v>9</v>
      </c>
      <c r="J841" s="83"/>
    </row>
    <row r="842" spans="5:10" x14ac:dyDescent="0.25">
      <c r="E842" s="32" t="s">
        <v>41</v>
      </c>
      <c r="F842" s="32">
        <v>840</v>
      </c>
      <c r="G842" s="39">
        <v>6</v>
      </c>
      <c r="H842" s="45" t="s">
        <v>9</v>
      </c>
      <c r="J842" s="83"/>
    </row>
    <row r="843" spans="5:10" x14ac:dyDescent="0.25">
      <c r="E843" s="32" t="s">
        <v>41</v>
      </c>
      <c r="F843" s="32">
        <v>841</v>
      </c>
      <c r="G843" s="39">
        <v>6</v>
      </c>
      <c r="H843" s="45" t="s">
        <v>9</v>
      </c>
      <c r="J843" s="83"/>
    </row>
    <row r="844" spans="5:10" x14ac:dyDescent="0.25">
      <c r="E844" s="32" t="s">
        <v>41</v>
      </c>
      <c r="F844" s="32">
        <v>842</v>
      </c>
      <c r="G844" s="39">
        <v>6</v>
      </c>
      <c r="H844" s="45" t="s">
        <v>9</v>
      </c>
      <c r="J844" s="83"/>
    </row>
    <row r="845" spans="5:10" x14ac:dyDescent="0.25">
      <c r="E845" s="32" t="s">
        <v>41</v>
      </c>
      <c r="F845" s="32">
        <v>843</v>
      </c>
      <c r="G845" s="39">
        <v>6</v>
      </c>
      <c r="H845" s="45" t="s">
        <v>9</v>
      </c>
      <c r="J845" s="83"/>
    </row>
    <row r="846" spans="5:10" x14ac:dyDescent="0.25">
      <c r="E846" s="32" t="s">
        <v>41</v>
      </c>
      <c r="F846" s="32">
        <v>844</v>
      </c>
      <c r="G846" s="39">
        <v>2</v>
      </c>
      <c r="H846" s="45" t="s">
        <v>11</v>
      </c>
      <c r="I846" s="10" t="s">
        <v>6</v>
      </c>
      <c r="J846" s="83"/>
    </row>
    <row r="847" spans="5:10" x14ac:dyDescent="0.25">
      <c r="E847" s="32" t="s">
        <v>41</v>
      </c>
      <c r="F847" s="32">
        <v>845</v>
      </c>
      <c r="G847" s="39">
        <v>4</v>
      </c>
      <c r="H847" s="45" t="s">
        <v>7</v>
      </c>
      <c r="J847" s="83" t="s">
        <v>6</v>
      </c>
    </row>
    <row r="848" spans="5:10" x14ac:dyDescent="0.25">
      <c r="E848" s="32" t="s">
        <v>41</v>
      </c>
      <c r="F848" s="32">
        <v>846</v>
      </c>
      <c r="G848" s="39">
        <v>6</v>
      </c>
      <c r="H848" s="45" t="s">
        <v>9</v>
      </c>
      <c r="J848" s="83"/>
    </row>
    <row r="849" spans="5:10" x14ac:dyDescent="0.25">
      <c r="E849" s="32" t="s">
        <v>41</v>
      </c>
      <c r="F849" s="32">
        <v>847</v>
      </c>
      <c r="G849" s="39">
        <v>4</v>
      </c>
      <c r="H849" s="45" t="s">
        <v>7</v>
      </c>
      <c r="J849" s="83" t="s">
        <v>6</v>
      </c>
    </row>
    <row r="850" spans="5:10" x14ac:dyDescent="0.25">
      <c r="E850" s="32" t="s">
        <v>41</v>
      </c>
      <c r="F850" s="32">
        <v>848</v>
      </c>
      <c r="G850" s="39">
        <v>4</v>
      </c>
      <c r="H850" s="45" t="s">
        <v>7</v>
      </c>
      <c r="J850" s="83" t="s">
        <v>6</v>
      </c>
    </row>
    <row r="851" spans="5:10" x14ac:dyDescent="0.25">
      <c r="E851" s="32" t="s">
        <v>41</v>
      </c>
      <c r="F851" s="32">
        <v>849</v>
      </c>
      <c r="G851" s="39">
        <v>6</v>
      </c>
      <c r="H851" s="45" t="s">
        <v>9</v>
      </c>
      <c r="J851" s="83"/>
    </row>
    <row r="852" spans="5:10" x14ac:dyDescent="0.25">
      <c r="E852" s="32" t="s">
        <v>41</v>
      </c>
      <c r="F852" s="32">
        <v>850</v>
      </c>
      <c r="G852" s="39">
        <v>6</v>
      </c>
      <c r="H852" s="45" t="s">
        <v>9</v>
      </c>
      <c r="J852" s="83"/>
    </row>
    <row r="853" spans="5:10" x14ac:dyDescent="0.25">
      <c r="E853" s="32" t="s">
        <v>41</v>
      </c>
      <c r="F853" s="32">
        <v>851</v>
      </c>
      <c r="G853" s="39">
        <v>4</v>
      </c>
      <c r="H853" s="45" t="s">
        <v>7</v>
      </c>
      <c r="J853" s="83" t="s">
        <v>6</v>
      </c>
    </row>
    <row r="854" spans="5:10" x14ac:dyDescent="0.25">
      <c r="E854" s="32" t="s">
        <v>41</v>
      </c>
      <c r="F854" s="32">
        <v>852</v>
      </c>
      <c r="G854" s="39">
        <v>6</v>
      </c>
      <c r="H854" s="45" t="s">
        <v>9</v>
      </c>
      <c r="J854" s="83"/>
    </row>
    <row r="855" spans="5:10" x14ac:dyDescent="0.25">
      <c r="E855" s="32" t="s">
        <v>41</v>
      </c>
      <c r="F855" s="32">
        <v>853</v>
      </c>
      <c r="G855" s="39">
        <v>6</v>
      </c>
      <c r="H855" s="45" t="s">
        <v>9</v>
      </c>
      <c r="J855" s="83"/>
    </row>
    <row r="856" spans="5:10" x14ac:dyDescent="0.25">
      <c r="E856" s="32" t="s">
        <v>41</v>
      </c>
      <c r="F856" s="32">
        <v>854</v>
      </c>
      <c r="G856" s="39">
        <v>6</v>
      </c>
      <c r="H856" s="45" t="s">
        <v>9</v>
      </c>
      <c r="J856" s="83"/>
    </row>
    <row r="857" spans="5:10" x14ac:dyDescent="0.25">
      <c r="E857" s="32" t="s">
        <v>41</v>
      </c>
      <c r="F857" s="32">
        <v>855</v>
      </c>
      <c r="G857" s="39">
        <v>6</v>
      </c>
      <c r="H857" s="45" t="s">
        <v>9</v>
      </c>
      <c r="J857" s="83"/>
    </row>
    <row r="858" spans="5:10" x14ac:dyDescent="0.25">
      <c r="E858" s="32" t="s">
        <v>41</v>
      </c>
      <c r="F858" s="32">
        <v>856</v>
      </c>
      <c r="G858" s="39">
        <v>6</v>
      </c>
      <c r="H858" s="45" t="s">
        <v>9</v>
      </c>
      <c r="J858" s="83"/>
    </row>
    <row r="859" spans="5:10" x14ac:dyDescent="0.25">
      <c r="E859" s="32" t="s">
        <v>41</v>
      </c>
      <c r="F859" s="32">
        <v>857</v>
      </c>
      <c r="G859" s="39">
        <v>2</v>
      </c>
      <c r="H859" s="45" t="s">
        <v>11</v>
      </c>
      <c r="I859" s="10" t="s">
        <v>6</v>
      </c>
      <c r="J859" s="83"/>
    </row>
    <row r="860" spans="5:10" x14ac:dyDescent="0.25">
      <c r="E860" s="32" t="s">
        <v>41</v>
      </c>
      <c r="F860" s="32">
        <v>858</v>
      </c>
      <c r="G860" s="39">
        <v>6</v>
      </c>
      <c r="H860" s="45" t="s">
        <v>9</v>
      </c>
      <c r="J860" s="83"/>
    </row>
    <row r="861" spans="5:10" x14ac:dyDescent="0.25">
      <c r="E861" s="32" t="s">
        <v>41</v>
      </c>
      <c r="F861" s="32">
        <v>859</v>
      </c>
      <c r="G861" s="39">
        <v>4</v>
      </c>
      <c r="H861" s="45" t="s">
        <v>7</v>
      </c>
      <c r="J861" s="83" t="s">
        <v>6</v>
      </c>
    </row>
    <row r="862" spans="5:10" x14ac:dyDescent="0.25">
      <c r="E862" s="32" t="s">
        <v>41</v>
      </c>
      <c r="F862" s="32">
        <v>860</v>
      </c>
      <c r="G862" s="39">
        <v>4</v>
      </c>
      <c r="H862" s="45" t="s">
        <v>7</v>
      </c>
      <c r="J862" s="83" t="s">
        <v>6</v>
      </c>
    </row>
    <row r="863" spans="5:10" x14ac:dyDescent="0.25">
      <c r="E863" s="32" t="s">
        <v>41</v>
      </c>
      <c r="F863" s="32">
        <v>861</v>
      </c>
      <c r="G863" s="39">
        <v>6</v>
      </c>
      <c r="H863" s="45" t="s">
        <v>9</v>
      </c>
      <c r="J863" s="83"/>
    </row>
    <row r="864" spans="5:10" x14ac:dyDescent="0.25">
      <c r="E864" s="32" t="s">
        <v>41</v>
      </c>
      <c r="F864" s="32">
        <v>862</v>
      </c>
      <c r="G864" s="39">
        <v>2</v>
      </c>
      <c r="H864" s="45" t="s">
        <v>11</v>
      </c>
      <c r="I864" s="10" t="s">
        <v>6</v>
      </c>
      <c r="J864" s="83"/>
    </row>
    <row r="865" spans="5:10" x14ac:dyDescent="0.25">
      <c r="E865" s="32" t="s">
        <v>41</v>
      </c>
      <c r="F865" s="32">
        <v>863</v>
      </c>
      <c r="G865" s="39">
        <v>6</v>
      </c>
      <c r="H865" s="45" t="s">
        <v>9</v>
      </c>
      <c r="J865" s="83"/>
    </row>
    <row r="866" spans="5:10" x14ac:dyDescent="0.25">
      <c r="E866" s="32" t="s">
        <v>41</v>
      </c>
      <c r="F866" s="32">
        <v>864</v>
      </c>
      <c r="G866" s="39">
        <v>6</v>
      </c>
      <c r="H866" s="45" t="s">
        <v>9</v>
      </c>
      <c r="J866" s="83"/>
    </row>
    <row r="867" spans="5:10" x14ac:dyDescent="0.25">
      <c r="E867" s="32" t="s">
        <v>41</v>
      </c>
      <c r="F867" s="32">
        <v>865</v>
      </c>
      <c r="G867" s="39">
        <v>6</v>
      </c>
      <c r="H867" s="45" t="s">
        <v>9</v>
      </c>
      <c r="J867" s="83"/>
    </row>
    <row r="868" spans="5:10" x14ac:dyDescent="0.25">
      <c r="E868" s="32" t="s">
        <v>41</v>
      </c>
      <c r="F868" s="32">
        <v>866</v>
      </c>
      <c r="G868" s="39">
        <v>4</v>
      </c>
      <c r="H868" s="45" t="s">
        <v>7</v>
      </c>
      <c r="J868" s="83" t="s">
        <v>6</v>
      </c>
    </row>
    <row r="869" spans="5:10" x14ac:dyDescent="0.25">
      <c r="E869" s="32" t="s">
        <v>41</v>
      </c>
      <c r="F869" s="32">
        <v>867</v>
      </c>
      <c r="G869" s="39">
        <v>6</v>
      </c>
      <c r="H869" s="45" t="s">
        <v>9</v>
      </c>
      <c r="J869" s="83"/>
    </row>
    <row r="870" spans="5:10" x14ac:dyDescent="0.25">
      <c r="E870" s="32" t="s">
        <v>41</v>
      </c>
      <c r="F870" s="32">
        <v>868</v>
      </c>
      <c r="G870" s="39">
        <v>6</v>
      </c>
      <c r="H870" s="45" t="s">
        <v>9</v>
      </c>
      <c r="J870" s="83"/>
    </row>
    <row r="871" spans="5:10" x14ac:dyDescent="0.25">
      <c r="E871" s="32" t="s">
        <v>41</v>
      </c>
      <c r="F871" s="32">
        <v>869</v>
      </c>
      <c r="G871" s="39">
        <v>6</v>
      </c>
      <c r="H871" s="45" t="s">
        <v>9</v>
      </c>
      <c r="J871" s="83"/>
    </row>
    <row r="872" spans="5:10" x14ac:dyDescent="0.25">
      <c r="E872" s="32" t="s">
        <v>41</v>
      </c>
      <c r="F872" s="32">
        <v>870</v>
      </c>
      <c r="G872" s="39">
        <v>4</v>
      </c>
      <c r="H872" s="45" t="s">
        <v>7</v>
      </c>
      <c r="J872" s="83" t="s">
        <v>6</v>
      </c>
    </row>
    <row r="873" spans="5:10" x14ac:dyDescent="0.25">
      <c r="E873" s="32" t="s">
        <v>41</v>
      </c>
      <c r="F873" s="32">
        <v>871</v>
      </c>
      <c r="G873" s="39">
        <v>6</v>
      </c>
      <c r="H873" s="45" t="s">
        <v>9</v>
      </c>
      <c r="J873" s="83"/>
    </row>
    <row r="874" spans="5:10" x14ac:dyDescent="0.25">
      <c r="E874" s="32" t="s">
        <v>41</v>
      </c>
      <c r="F874" s="32">
        <v>872</v>
      </c>
      <c r="G874" s="39">
        <v>6</v>
      </c>
      <c r="H874" s="45" t="s">
        <v>9</v>
      </c>
      <c r="J874" s="83"/>
    </row>
    <row r="875" spans="5:10" x14ac:dyDescent="0.25">
      <c r="E875" s="32" t="s">
        <v>41</v>
      </c>
      <c r="F875" s="32">
        <v>873</v>
      </c>
      <c r="G875" s="39">
        <v>2</v>
      </c>
      <c r="H875" s="45" t="s">
        <v>11</v>
      </c>
      <c r="I875" s="10" t="s">
        <v>6</v>
      </c>
      <c r="J875" s="83"/>
    </row>
    <row r="876" spans="5:10" x14ac:dyDescent="0.25">
      <c r="E876" s="32" t="s">
        <v>41</v>
      </c>
      <c r="F876" s="32">
        <v>874</v>
      </c>
      <c r="G876" s="39">
        <v>6</v>
      </c>
      <c r="H876" s="45" t="s">
        <v>9</v>
      </c>
      <c r="J876" s="83"/>
    </row>
    <row r="877" spans="5:10" x14ac:dyDescent="0.25">
      <c r="E877" s="32" t="s">
        <v>41</v>
      </c>
      <c r="F877" s="32">
        <v>875</v>
      </c>
      <c r="G877" s="39">
        <v>6</v>
      </c>
      <c r="H877" s="45" t="s">
        <v>9</v>
      </c>
      <c r="J877" s="83"/>
    </row>
    <row r="878" spans="5:10" x14ac:dyDescent="0.25">
      <c r="E878" s="32" t="s">
        <v>41</v>
      </c>
      <c r="F878" s="32">
        <v>876</v>
      </c>
      <c r="G878" s="39">
        <v>2</v>
      </c>
      <c r="H878" s="45" t="s">
        <v>11</v>
      </c>
      <c r="I878" s="10" t="s">
        <v>6</v>
      </c>
      <c r="J878" s="83"/>
    </row>
    <row r="879" spans="5:10" x14ac:dyDescent="0.25">
      <c r="E879" s="32" t="s">
        <v>41</v>
      </c>
      <c r="F879" s="32">
        <v>877</v>
      </c>
      <c r="G879" s="39">
        <v>6</v>
      </c>
      <c r="H879" s="45" t="s">
        <v>9</v>
      </c>
      <c r="J879" s="83"/>
    </row>
    <row r="880" spans="5:10" x14ac:dyDescent="0.25">
      <c r="E880" s="32" t="s">
        <v>41</v>
      </c>
      <c r="F880" s="32">
        <v>878</v>
      </c>
      <c r="G880" s="39">
        <v>2</v>
      </c>
      <c r="H880" s="45" t="s">
        <v>11</v>
      </c>
      <c r="I880" s="10" t="s">
        <v>6</v>
      </c>
      <c r="J880" s="83"/>
    </row>
    <row r="881" spans="5:10" x14ac:dyDescent="0.25">
      <c r="E881" s="32" t="s">
        <v>41</v>
      </c>
      <c r="F881" s="32">
        <v>879</v>
      </c>
      <c r="G881" s="39">
        <v>6</v>
      </c>
      <c r="H881" s="45" t="s">
        <v>9</v>
      </c>
      <c r="J881" s="83"/>
    </row>
    <row r="882" spans="5:10" x14ac:dyDescent="0.25">
      <c r="E882" s="32" t="s">
        <v>41</v>
      </c>
      <c r="F882" s="32">
        <v>880</v>
      </c>
      <c r="G882" s="39">
        <v>2</v>
      </c>
      <c r="H882" s="45" t="s">
        <v>11</v>
      </c>
      <c r="J882" s="83"/>
    </row>
    <row r="883" spans="5:10" x14ac:dyDescent="0.25">
      <c r="E883" s="32" t="s">
        <v>41</v>
      </c>
      <c r="F883" s="32">
        <v>881</v>
      </c>
      <c r="G883" s="39">
        <v>6</v>
      </c>
      <c r="H883" s="45" t="s">
        <v>9</v>
      </c>
      <c r="J883" s="83"/>
    </row>
    <row r="884" spans="5:10" x14ac:dyDescent="0.25">
      <c r="E884" s="32" t="s">
        <v>41</v>
      </c>
      <c r="F884" s="32">
        <v>882</v>
      </c>
      <c r="G884" s="39">
        <v>4</v>
      </c>
      <c r="H884" s="45" t="s">
        <v>7</v>
      </c>
      <c r="J884" s="83" t="s">
        <v>6</v>
      </c>
    </row>
    <row r="885" spans="5:10" x14ac:dyDescent="0.25">
      <c r="E885" s="32" t="s">
        <v>41</v>
      </c>
      <c r="F885" s="32">
        <v>883</v>
      </c>
      <c r="G885" s="39">
        <v>6</v>
      </c>
      <c r="H885" s="45" t="s">
        <v>9</v>
      </c>
      <c r="J885" s="83"/>
    </row>
    <row r="886" spans="5:10" x14ac:dyDescent="0.25">
      <c r="E886" s="32" t="s">
        <v>41</v>
      </c>
      <c r="F886" s="32">
        <v>884</v>
      </c>
      <c r="G886" s="39">
        <v>2</v>
      </c>
      <c r="H886" s="45" t="s">
        <v>11</v>
      </c>
      <c r="J886" s="83"/>
    </row>
    <row r="887" spans="5:10" x14ac:dyDescent="0.25">
      <c r="E887" s="32" t="s">
        <v>41</v>
      </c>
      <c r="F887" s="32">
        <v>885</v>
      </c>
      <c r="G887" s="39">
        <v>6</v>
      </c>
      <c r="H887" s="45" t="s">
        <v>9</v>
      </c>
      <c r="J887" s="83"/>
    </row>
    <row r="888" spans="5:10" x14ac:dyDescent="0.25">
      <c r="E888" s="32" t="s">
        <v>41</v>
      </c>
      <c r="F888" s="32">
        <v>886</v>
      </c>
      <c r="G888" s="39">
        <v>6</v>
      </c>
      <c r="H888" s="45" t="s">
        <v>9</v>
      </c>
      <c r="J888" s="83"/>
    </row>
    <row r="889" spans="5:10" x14ac:dyDescent="0.25">
      <c r="E889" s="32" t="s">
        <v>41</v>
      </c>
      <c r="F889" s="32">
        <v>887</v>
      </c>
      <c r="G889" s="39">
        <v>4</v>
      </c>
      <c r="H889" s="45" t="s">
        <v>7</v>
      </c>
      <c r="J889" s="83" t="s">
        <v>6</v>
      </c>
    </row>
    <row r="890" spans="5:10" x14ac:dyDescent="0.25">
      <c r="E890" s="32" t="s">
        <v>41</v>
      </c>
      <c r="F890" s="32">
        <v>888</v>
      </c>
      <c r="G890" s="39">
        <v>6</v>
      </c>
      <c r="H890" s="45" t="s">
        <v>9</v>
      </c>
      <c r="J890" s="83"/>
    </row>
    <row r="891" spans="5:10" x14ac:dyDescent="0.25">
      <c r="E891" s="32" t="s">
        <v>41</v>
      </c>
      <c r="F891" s="32">
        <v>889</v>
      </c>
      <c r="G891" s="39">
        <v>6</v>
      </c>
      <c r="H891" s="45" t="s">
        <v>9</v>
      </c>
      <c r="J891" s="83"/>
    </row>
    <row r="892" spans="5:10" x14ac:dyDescent="0.25">
      <c r="E892" s="32" t="s">
        <v>41</v>
      </c>
      <c r="F892" s="32">
        <v>890</v>
      </c>
      <c r="G892" s="39">
        <v>3</v>
      </c>
      <c r="H892" s="45" t="s">
        <v>2</v>
      </c>
      <c r="J892" s="83" t="s">
        <v>6</v>
      </c>
    </row>
    <row r="893" spans="5:10" x14ac:dyDescent="0.25">
      <c r="E893" s="32" t="s">
        <v>41</v>
      </c>
      <c r="F893" s="32">
        <v>891</v>
      </c>
      <c r="G893" s="39">
        <v>6</v>
      </c>
      <c r="H893" s="45" t="s">
        <v>9</v>
      </c>
      <c r="J893" s="83"/>
    </row>
    <row r="894" spans="5:10" x14ac:dyDescent="0.25">
      <c r="E894" s="32" t="s">
        <v>41</v>
      </c>
      <c r="F894" s="32">
        <v>892</v>
      </c>
      <c r="G894" s="39">
        <v>6</v>
      </c>
      <c r="H894" s="45" t="s">
        <v>9</v>
      </c>
      <c r="J894" s="83"/>
    </row>
    <row r="895" spans="5:10" x14ac:dyDescent="0.25">
      <c r="E895" s="32" t="s">
        <v>41</v>
      </c>
      <c r="F895" s="32">
        <v>893</v>
      </c>
      <c r="G895" s="39">
        <v>6</v>
      </c>
      <c r="H895" s="45" t="s">
        <v>9</v>
      </c>
      <c r="J895" s="83"/>
    </row>
    <row r="896" spans="5:10" x14ac:dyDescent="0.25">
      <c r="E896" s="32" t="s">
        <v>41</v>
      </c>
      <c r="F896" s="32">
        <v>894</v>
      </c>
      <c r="G896" s="39">
        <v>6</v>
      </c>
      <c r="H896" s="45" t="s">
        <v>9</v>
      </c>
      <c r="J896" s="83"/>
    </row>
    <row r="897" spans="5:10" x14ac:dyDescent="0.25">
      <c r="E897" s="32" t="s">
        <v>41</v>
      </c>
      <c r="F897" s="32">
        <v>895</v>
      </c>
      <c r="G897" s="39">
        <v>6</v>
      </c>
      <c r="H897" s="45" t="s">
        <v>9</v>
      </c>
      <c r="J897" s="83"/>
    </row>
    <row r="898" spans="5:10" x14ac:dyDescent="0.25">
      <c r="E898" s="32" t="s">
        <v>41</v>
      </c>
      <c r="F898" s="32">
        <v>896</v>
      </c>
      <c r="G898" s="39">
        <v>6</v>
      </c>
      <c r="H898" s="45" t="s">
        <v>9</v>
      </c>
      <c r="J898" s="83"/>
    </row>
    <row r="899" spans="5:10" x14ac:dyDescent="0.25">
      <c r="E899" s="32" t="s">
        <v>41</v>
      </c>
      <c r="F899" s="32">
        <v>897</v>
      </c>
      <c r="G899" s="39">
        <v>6</v>
      </c>
      <c r="H899" s="45" t="s">
        <v>9</v>
      </c>
      <c r="J899" s="83"/>
    </row>
    <row r="900" spans="5:10" x14ac:dyDescent="0.25">
      <c r="E900" s="32" t="s">
        <v>41</v>
      </c>
      <c r="F900" s="32">
        <v>898</v>
      </c>
      <c r="G900" s="39">
        <v>4</v>
      </c>
      <c r="H900" s="45" t="s">
        <v>7</v>
      </c>
      <c r="J900" s="83" t="s">
        <v>6</v>
      </c>
    </row>
    <row r="901" spans="5:10" x14ac:dyDescent="0.25">
      <c r="E901" s="32" t="s">
        <v>41</v>
      </c>
      <c r="F901" s="32">
        <v>899</v>
      </c>
      <c r="G901" s="39">
        <v>6</v>
      </c>
      <c r="H901" s="45" t="s">
        <v>9</v>
      </c>
      <c r="J901" s="83"/>
    </row>
    <row r="902" spans="5:10" x14ac:dyDescent="0.25">
      <c r="E902" s="32" t="s">
        <v>41</v>
      </c>
      <c r="F902" s="32">
        <v>900</v>
      </c>
      <c r="G902" s="39">
        <v>2</v>
      </c>
      <c r="H902" s="45" t="s">
        <v>11</v>
      </c>
      <c r="I902" s="10" t="s">
        <v>6</v>
      </c>
      <c r="J902" s="83"/>
    </row>
    <row r="903" spans="5:10" x14ac:dyDescent="0.25">
      <c r="E903" s="32" t="s">
        <v>41</v>
      </c>
      <c r="F903" s="32">
        <v>901</v>
      </c>
      <c r="G903" s="39">
        <v>6</v>
      </c>
      <c r="H903" s="45" t="s">
        <v>9</v>
      </c>
      <c r="J903" s="83"/>
    </row>
    <row r="904" spans="5:10" x14ac:dyDescent="0.25">
      <c r="E904" s="32" t="s">
        <v>41</v>
      </c>
      <c r="F904" s="32">
        <v>902</v>
      </c>
      <c r="G904" s="39">
        <v>6</v>
      </c>
      <c r="H904" s="45" t="s">
        <v>9</v>
      </c>
      <c r="J904" s="83"/>
    </row>
    <row r="905" spans="5:10" x14ac:dyDescent="0.25">
      <c r="E905" s="32" t="s">
        <v>41</v>
      </c>
      <c r="F905" s="32">
        <v>903</v>
      </c>
      <c r="G905" s="39">
        <v>2</v>
      </c>
      <c r="H905" s="45" t="s">
        <v>11</v>
      </c>
      <c r="I905" s="10" t="s">
        <v>6</v>
      </c>
      <c r="J905" s="83"/>
    </row>
    <row r="906" spans="5:10" x14ac:dyDescent="0.25">
      <c r="E906" s="32" t="s">
        <v>41</v>
      </c>
      <c r="F906" s="32">
        <v>904</v>
      </c>
      <c r="G906" s="39">
        <v>6</v>
      </c>
      <c r="H906" s="45" t="s">
        <v>9</v>
      </c>
      <c r="J906" s="83"/>
    </row>
    <row r="907" spans="5:10" x14ac:dyDescent="0.25">
      <c r="E907" s="32" t="s">
        <v>41</v>
      </c>
      <c r="F907" s="32">
        <v>905</v>
      </c>
      <c r="G907" s="39">
        <v>6</v>
      </c>
      <c r="H907" s="45" t="s">
        <v>9</v>
      </c>
      <c r="J907" s="83"/>
    </row>
    <row r="908" spans="5:10" x14ac:dyDescent="0.25">
      <c r="E908" s="32" t="s">
        <v>41</v>
      </c>
      <c r="F908" s="32">
        <v>906</v>
      </c>
      <c r="G908" s="39">
        <v>2</v>
      </c>
      <c r="H908" s="45" t="s">
        <v>11</v>
      </c>
      <c r="J908" s="83"/>
    </row>
    <row r="909" spans="5:10" x14ac:dyDescent="0.25">
      <c r="E909" s="32" t="s">
        <v>41</v>
      </c>
      <c r="F909" s="32">
        <v>907</v>
      </c>
      <c r="G909" s="39">
        <v>6</v>
      </c>
      <c r="H909" s="45" t="s">
        <v>9</v>
      </c>
      <c r="J909" s="83"/>
    </row>
    <row r="910" spans="5:10" x14ac:dyDescent="0.25">
      <c r="E910" s="32" t="s">
        <v>41</v>
      </c>
      <c r="F910" s="32">
        <v>908</v>
      </c>
      <c r="G910" s="39">
        <v>6</v>
      </c>
      <c r="H910" s="45" t="s">
        <v>9</v>
      </c>
      <c r="J910" s="83"/>
    </row>
    <row r="911" spans="5:10" x14ac:dyDescent="0.25">
      <c r="E911" s="32" t="s">
        <v>41</v>
      </c>
      <c r="F911" s="32">
        <v>909</v>
      </c>
      <c r="G911" s="39">
        <v>4</v>
      </c>
      <c r="H911" s="45" t="s">
        <v>7</v>
      </c>
      <c r="J911" s="83" t="s">
        <v>6</v>
      </c>
    </row>
    <row r="912" spans="5:10" x14ac:dyDescent="0.25">
      <c r="E912" s="32" t="s">
        <v>41</v>
      </c>
      <c r="F912" s="32">
        <v>910</v>
      </c>
      <c r="G912" s="39">
        <v>6</v>
      </c>
      <c r="H912" s="45" t="s">
        <v>9</v>
      </c>
      <c r="J912" s="83"/>
    </row>
    <row r="913" spans="5:10" x14ac:dyDescent="0.25">
      <c r="E913" s="32" t="s">
        <v>41</v>
      </c>
      <c r="F913" s="32">
        <v>911</v>
      </c>
      <c r="G913" s="39">
        <v>6</v>
      </c>
      <c r="H913" s="45" t="s">
        <v>9</v>
      </c>
      <c r="J913" s="83"/>
    </row>
    <row r="914" spans="5:10" x14ac:dyDescent="0.25">
      <c r="E914" s="32" t="s">
        <v>41</v>
      </c>
      <c r="F914" s="32">
        <v>912</v>
      </c>
      <c r="G914" s="39">
        <v>2</v>
      </c>
      <c r="H914" s="45" t="s">
        <v>11</v>
      </c>
      <c r="I914" s="10" t="s">
        <v>6</v>
      </c>
      <c r="J914" s="83"/>
    </row>
    <row r="915" spans="5:10" x14ac:dyDescent="0.25">
      <c r="E915" s="32" t="s">
        <v>41</v>
      </c>
      <c r="F915" s="32">
        <v>913</v>
      </c>
      <c r="G915" s="39">
        <v>6</v>
      </c>
      <c r="H915" s="45" t="s">
        <v>9</v>
      </c>
      <c r="J915" s="83"/>
    </row>
    <row r="916" spans="5:10" x14ac:dyDescent="0.25">
      <c r="E916" s="32" t="s">
        <v>41</v>
      </c>
      <c r="F916" s="32">
        <v>914</v>
      </c>
      <c r="G916" s="39">
        <v>2</v>
      </c>
      <c r="H916" s="45" t="s">
        <v>11</v>
      </c>
      <c r="J916" s="83"/>
    </row>
    <row r="917" spans="5:10" x14ac:dyDescent="0.25">
      <c r="E917" s="32" t="s">
        <v>41</v>
      </c>
      <c r="F917" s="32">
        <v>915</v>
      </c>
      <c r="G917" s="39">
        <v>4</v>
      </c>
      <c r="H917" s="45" t="s">
        <v>7</v>
      </c>
      <c r="J917" s="83" t="s">
        <v>6</v>
      </c>
    </row>
    <row r="918" spans="5:10" x14ac:dyDescent="0.25">
      <c r="E918" s="32" t="s">
        <v>41</v>
      </c>
      <c r="F918" s="32">
        <v>916</v>
      </c>
      <c r="G918" s="39">
        <v>3</v>
      </c>
      <c r="H918" s="45" t="s">
        <v>2</v>
      </c>
      <c r="J918" s="83" t="s">
        <v>6</v>
      </c>
    </row>
    <row r="919" spans="5:10" x14ac:dyDescent="0.25">
      <c r="E919" s="32" t="s">
        <v>41</v>
      </c>
      <c r="F919" s="32">
        <v>917</v>
      </c>
      <c r="G919" s="39">
        <v>6</v>
      </c>
      <c r="H919" s="45" t="s">
        <v>9</v>
      </c>
      <c r="J919" s="83"/>
    </row>
    <row r="920" spans="5:10" x14ac:dyDescent="0.25">
      <c r="E920" s="32" t="s">
        <v>41</v>
      </c>
      <c r="F920" s="32">
        <v>918</v>
      </c>
      <c r="G920" s="39">
        <v>6</v>
      </c>
      <c r="H920" s="45" t="s">
        <v>9</v>
      </c>
      <c r="J920" s="83"/>
    </row>
    <row r="921" spans="5:10" x14ac:dyDescent="0.25">
      <c r="E921" s="32" t="s">
        <v>41</v>
      </c>
      <c r="F921" s="32">
        <v>919</v>
      </c>
      <c r="G921" s="39">
        <v>6</v>
      </c>
      <c r="H921" s="45" t="s">
        <v>9</v>
      </c>
      <c r="J921" s="83"/>
    </row>
    <row r="922" spans="5:10" x14ac:dyDescent="0.25">
      <c r="E922" s="32" t="s">
        <v>41</v>
      </c>
      <c r="F922" s="32">
        <v>920</v>
      </c>
      <c r="G922" s="39">
        <v>6</v>
      </c>
      <c r="H922" s="45" t="s">
        <v>9</v>
      </c>
      <c r="J922" s="83"/>
    </row>
    <row r="923" spans="5:10" x14ac:dyDescent="0.25">
      <c r="E923" s="32" t="s">
        <v>41</v>
      </c>
      <c r="F923" s="32">
        <v>921</v>
      </c>
      <c r="G923" s="39">
        <v>4</v>
      </c>
      <c r="H923" s="45" t="s">
        <v>7</v>
      </c>
      <c r="J923" s="83" t="s">
        <v>6</v>
      </c>
    </row>
    <row r="924" spans="5:10" x14ac:dyDescent="0.25">
      <c r="E924" s="32" t="s">
        <v>41</v>
      </c>
      <c r="F924" s="32">
        <v>922</v>
      </c>
      <c r="G924" s="39">
        <v>6</v>
      </c>
      <c r="H924" s="45" t="s">
        <v>9</v>
      </c>
      <c r="J924" s="83"/>
    </row>
    <row r="925" spans="5:10" x14ac:dyDescent="0.25">
      <c r="E925" s="32" t="s">
        <v>41</v>
      </c>
      <c r="F925" s="32">
        <v>923</v>
      </c>
      <c r="G925" s="39">
        <v>6</v>
      </c>
      <c r="H925" s="45" t="s">
        <v>9</v>
      </c>
      <c r="J925" s="83"/>
    </row>
    <row r="926" spans="5:10" x14ac:dyDescent="0.25">
      <c r="E926" s="32" t="s">
        <v>41</v>
      </c>
      <c r="F926" s="32">
        <v>924</v>
      </c>
      <c r="G926" s="39">
        <v>6</v>
      </c>
      <c r="H926" s="45" t="s">
        <v>9</v>
      </c>
      <c r="J926" s="83"/>
    </row>
    <row r="927" spans="5:10" x14ac:dyDescent="0.25">
      <c r="E927" s="32" t="s">
        <v>41</v>
      </c>
      <c r="F927" s="32">
        <v>925</v>
      </c>
      <c r="G927" s="39">
        <v>6</v>
      </c>
      <c r="H927" s="45" t="s">
        <v>9</v>
      </c>
      <c r="J927" s="83"/>
    </row>
    <row r="928" spans="5:10" x14ac:dyDescent="0.25">
      <c r="E928" s="32" t="s">
        <v>41</v>
      </c>
      <c r="F928" s="32">
        <v>926</v>
      </c>
      <c r="G928" s="39">
        <v>2</v>
      </c>
      <c r="H928" s="45" t="s">
        <v>11</v>
      </c>
      <c r="I928" s="10" t="s">
        <v>6</v>
      </c>
      <c r="J928" s="83"/>
    </row>
    <row r="929" spans="5:10" x14ac:dyDescent="0.25">
      <c r="E929" s="32" t="s">
        <v>41</v>
      </c>
      <c r="F929" s="32">
        <v>927</v>
      </c>
      <c r="G929" s="39">
        <v>4</v>
      </c>
      <c r="H929" s="45" t="s">
        <v>7</v>
      </c>
      <c r="J929" s="83" t="s">
        <v>6</v>
      </c>
    </row>
    <row r="930" spans="5:10" x14ac:dyDescent="0.25">
      <c r="E930" s="32" t="s">
        <v>41</v>
      </c>
      <c r="F930" s="32">
        <v>928</v>
      </c>
      <c r="G930" s="39">
        <v>6</v>
      </c>
      <c r="H930" s="45" t="s">
        <v>9</v>
      </c>
      <c r="J930" s="83"/>
    </row>
    <row r="931" spans="5:10" x14ac:dyDescent="0.25">
      <c r="E931" s="32" t="s">
        <v>41</v>
      </c>
      <c r="F931" s="32">
        <v>929</v>
      </c>
      <c r="G931" s="39">
        <v>2</v>
      </c>
      <c r="H931" s="45" t="s">
        <v>11</v>
      </c>
      <c r="J931" s="83"/>
    </row>
    <row r="932" spans="5:10" x14ac:dyDescent="0.25">
      <c r="E932" s="32" t="s">
        <v>41</v>
      </c>
      <c r="F932" s="32">
        <v>930</v>
      </c>
      <c r="G932" s="39">
        <v>6</v>
      </c>
      <c r="H932" s="45" t="s">
        <v>9</v>
      </c>
      <c r="J932" s="83"/>
    </row>
    <row r="933" spans="5:10" x14ac:dyDescent="0.25">
      <c r="E933" s="32" t="s">
        <v>41</v>
      </c>
      <c r="F933" s="32">
        <v>931</v>
      </c>
      <c r="G933" s="39">
        <v>6</v>
      </c>
      <c r="H933" s="45" t="s">
        <v>9</v>
      </c>
      <c r="J933" s="83"/>
    </row>
    <row r="934" spans="5:10" x14ac:dyDescent="0.25">
      <c r="E934" s="32" t="s">
        <v>41</v>
      </c>
      <c r="F934" s="32">
        <v>932</v>
      </c>
      <c r="G934" s="39">
        <v>6</v>
      </c>
      <c r="H934" s="45" t="s">
        <v>9</v>
      </c>
      <c r="J934" s="83"/>
    </row>
    <row r="935" spans="5:10" x14ac:dyDescent="0.25">
      <c r="E935" s="32" t="s">
        <v>41</v>
      </c>
      <c r="F935" s="32">
        <v>933</v>
      </c>
      <c r="G935" s="39">
        <v>6</v>
      </c>
      <c r="H935" s="45" t="s">
        <v>9</v>
      </c>
      <c r="J935" s="83"/>
    </row>
    <row r="936" spans="5:10" x14ac:dyDescent="0.25">
      <c r="E936" s="32" t="s">
        <v>41</v>
      </c>
      <c r="F936" s="32">
        <v>934</v>
      </c>
      <c r="G936" s="39">
        <v>4</v>
      </c>
      <c r="H936" s="45" t="s">
        <v>7</v>
      </c>
      <c r="J936" s="83" t="s">
        <v>6</v>
      </c>
    </row>
    <row r="937" spans="5:10" x14ac:dyDescent="0.25">
      <c r="E937" s="32" t="s">
        <v>41</v>
      </c>
      <c r="F937" s="32">
        <v>935</v>
      </c>
      <c r="G937" s="39">
        <v>6</v>
      </c>
      <c r="H937" s="45" t="s">
        <v>9</v>
      </c>
      <c r="J937" s="83"/>
    </row>
    <row r="938" spans="5:10" x14ac:dyDescent="0.25">
      <c r="E938" s="32" t="s">
        <v>41</v>
      </c>
      <c r="F938" s="32">
        <v>936</v>
      </c>
      <c r="G938" s="39">
        <v>6</v>
      </c>
      <c r="H938" s="45" t="s">
        <v>9</v>
      </c>
      <c r="J938" s="83"/>
    </row>
    <row r="939" spans="5:10" x14ac:dyDescent="0.25">
      <c r="E939" s="32" t="s">
        <v>41</v>
      </c>
      <c r="F939" s="32">
        <v>937</v>
      </c>
      <c r="G939" s="39">
        <v>4</v>
      </c>
      <c r="H939" s="45" t="s">
        <v>7</v>
      </c>
      <c r="J939" s="83" t="s">
        <v>6</v>
      </c>
    </row>
    <row r="940" spans="5:10" x14ac:dyDescent="0.25">
      <c r="E940" s="32" t="s">
        <v>41</v>
      </c>
      <c r="F940" s="32">
        <v>938</v>
      </c>
      <c r="G940" s="39">
        <v>6</v>
      </c>
      <c r="H940" s="45" t="s">
        <v>9</v>
      </c>
      <c r="J940" s="83"/>
    </row>
    <row r="941" spans="5:10" x14ac:dyDescent="0.25">
      <c r="E941" s="32" t="s">
        <v>41</v>
      </c>
      <c r="F941" s="32">
        <v>939</v>
      </c>
      <c r="G941" s="39">
        <v>6</v>
      </c>
      <c r="H941" s="45" t="s">
        <v>9</v>
      </c>
      <c r="J941" s="83"/>
    </row>
    <row r="942" spans="5:10" x14ac:dyDescent="0.25">
      <c r="E942" s="32" t="s">
        <v>41</v>
      </c>
      <c r="F942" s="32">
        <v>940</v>
      </c>
      <c r="G942" s="39">
        <v>6</v>
      </c>
      <c r="H942" s="45" t="s">
        <v>9</v>
      </c>
      <c r="J942" s="83"/>
    </row>
    <row r="943" spans="5:10" x14ac:dyDescent="0.25">
      <c r="E943" s="32" t="s">
        <v>41</v>
      </c>
      <c r="F943" s="32">
        <v>941</v>
      </c>
      <c r="G943" s="39">
        <v>6</v>
      </c>
      <c r="H943" s="45" t="s">
        <v>9</v>
      </c>
      <c r="J943" s="83"/>
    </row>
    <row r="944" spans="5:10" x14ac:dyDescent="0.25">
      <c r="E944" s="32" t="s">
        <v>41</v>
      </c>
      <c r="F944" s="32">
        <v>942</v>
      </c>
      <c r="G944" s="39">
        <v>6</v>
      </c>
      <c r="H944" s="45" t="s">
        <v>9</v>
      </c>
      <c r="J944" s="83"/>
    </row>
    <row r="945" spans="5:10" x14ac:dyDescent="0.25">
      <c r="E945" s="32" t="s">
        <v>41</v>
      </c>
      <c r="F945" s="32">
        <v>943</v>
      </c>
      <c r="G945" s="39">
        <v>6</v>
      </c>
      <c r="H945" s="45" t="s">
        <v>9</v>
      </c>
      <c r="J945" s="83"/>
    </row>
    <row r="946" spans="5:10" x14ac:dyDescent="0.25">
      <c r="E946" s="32" t="s">
        <v>41</v>
      </c>
      <c r="F946" s="32">
        <v>944</v>
      </c>
      <c r="G946" s="39">
        <v>6</v>
      </c>
      <c r="H946" s="45" t="s">
        <v>9</v>
      </c>
      <c r="J946" s="83"/>
    </row>
    <row r="947" spans="5:10" x14ac:dyDescent="0.25">
      <c r="E947" s="32" t="s">
        <v>41</v>
      </c>
      <c r="F947" s="32">
        <v>945</v>
      </c>
      <c r="G947" s="39">
        <v>4</v>
      </c>
      <c r="H947" s="45" t="s">
        <v>7</v>
      </c>
      <c r="J947" s="83" t="s">
        <v>6</v>
      </c>
    </row>
    <row r="948" spans="5:10" x14ac:dyDescent="0.25">
      <c r="E948" s="32" t="s">
        <v>41</v>
      </c>
      <c r="F948" s="32">
        <v>946</v>
      </c>
      <c r="G948" s="39">
        <v>6</v>
      </c>
      <c r="H948" s="45" t="s">
        <v>9</v>
      </c>
      <c r="J948" s="83"/>
    </row>
    <row r="949" spans="5:10" x14ac:dyDescent="0.25">
      <c r="E949" s="32" t="s">
        <v>41</v>
      </c>
      <c r="F949" s="32">
        <v>947</v>
      </c>
      <c r="G949" s="39">
        <v>6</v>
      </c>
      <c r="H949" s="45" t="s">
        <v>9</v>
      </c>
      <c r="J949" s="83"/>
    </row>
    <row r="950" spans="5:10" x14ac:dyDescent="0.25">
      <c r="E950" s="32" t="s">
        <v>41</v>
      </c>
      <c r="F950" s="32">
        <v>948</v>
      </c>
      <c r="G950" s="39">
        <v>6</v>
      </c>
      <c r="H950" s="45" t="s">
        <v>9</v>
      </c>
      <c r="J950" s="83"/>
    </row>
    <row r="951" spans="5:10" x14ac:dyDescent="0.25">
      <c r="E951" s="32" t="s">
        <v>41</v>
      </c>
      <c r="F951" s="32">
        <v>949</v>
      </c>
      <c r="G951" s="39">
        <v>6</v>
      </c>
      <c r="H951" s="45" t="s">
        <v>9</v>
      </c>
      <c r="J951" s="83"/>
    </row>
    <row r="952" spans="5:10" x14ac:dyDescent="0.25">
      <c r="E952" s="32" t="s">
        <v>41</v>
      </c>
      <c r="F952" s="32">
        <v>950</v>
      </c>
      <c r="G952" s="39">
        <v>6</v>
      </c>
      <c r="H952" s="45" t="s">
        <v>9</v>
      </c>
      <c r="J952" s="83"/>
    </row>
    <row r="953" spans="5:10" x14ac:dyDescent="0.25">
      <c r="E953" s="32" t="s">
        <v>41</v>
      </c>
      <c r="F953" s="32">
        <v>951</v>
      </c>
      <c r="G953" s="39">
        <v>6</v>
      </c>
      <c r="H953" s="45" t="s">
        <v>9</v>
      </c>
      <c r="J953" s="83"/>
    </row>
    <row r="954" spans="5:10" x14ac:dyDescent="0.25">
      <c r="E954" s="32" t="s">
        <v>41</v>
      </c>
      <c r="F954" s="32">
        <v>952</v>
      </c>
      <c r="G954" s="39">
        <v>4</v>
      </c>
      <c r="H954" s="45" t="s">
        <v>7</v>
      </c>
      <c r="J954" s="83" t="s">
        <v>6</v>
      </c>
    </row>
    <row r="955" spans="5:10" x14ac:dyDescent="0.25">
      <c r="E955" s="32" t="s">
        <v>41</v>
      </c>
      <c r="F955" s="32">
        <v>953</v>
      </c>
      <c r="G955" s="39">
        <v>6</v>
      </c>
      <c r="H955" s="45" t="s">
        <v>9</v>
      </c>
      <c r="J955" s="83"/>
    </row>
    <row r="956" spans="5:10" x14ac:dyDescent="0.25">
      <c r="E956" s="32" t="s">
        <v>41</v>
      </c>
      <c r="F956" s="32">
        <v>954</v>
      </c>
      <c r="G956" s="39">
        <v>6</v>
      </c>
      <c r="H956" s="45" t="s">
        <v>9</v>
      </c>
      <c r="J956" s="83"/>
    </row>
    <row r="957" spans="5:10" x14ac:dyDescent="0.25">
      <c r="E957" s="32" t="s">
        <v>41</v>
      </c>
      <c r="F957" s="32">
        <v>955</v>
      </c>
      <c r="G957" s="39">
        <v>2</v>
      </c>
      <c r="H957" s="45" t="s">
        <v>11</v>
      </c>
      <c r="I957" s="10" t="s">
        <v>6</v>
      </c>
      <c r="J957" s="83"/>
    </row>
    <row r="958" spans="5:10" x14ac:dyDescent="0.25">
      <c r="E958" s="32" t="s">
        <v>41</v>
      </c>
      <c r="F958" s="32">
        <v>956</v>
      </c>
      <c r="G958" s="39">
        <v>6</v>
      </c>
      <c r="H958" s="45" t="s">
        <v>9</v>
      </c>
      <c r="J958" s="83"/>
    </row>
    <row r="959" spans="5:10" x14ac:dyDescent="0.25">
      <c r="E959" s="32" t="s">
        <v>41</v>
      </c>
      <c r="F959" s="32">
        <v>957</v>
      </c>
      <c r="G959" s="39">
        <v>6</v>
      </c>
      <c r="H959" s="45" t="s">
        <v>9</v>
      </c>
      <c r="J959" s="83"/>
    </row>
    <row r="960" spans="5:10" x14ac:dyDescent="0.25">
      <c r="E960" s="32" t="s">
        <v>41</v>
      </c>
      <c r="F960" s="32">
        <v>958</v>
      </c>
      <c r="G960" s="39">
        <v>2</v>
      </c>
      <c r="H960" s="45" t="s">
        <v>11</v>
      </c>
      <c r="I960" s="10" t="s">
        <v>6</v>
      </c>
      <c r="J960" s="83"/>
    </row>
    <row r="961" spans="5:10" x14ac:dyDescent="0.25">
      <c r="E961" s="32" t="s">
        <v>41</v>
      </c>
      <c r="F961" s="32">
        <v>959</v>
      </c>
      <c r="G961" s="39">
        <v>2</v>
      </c>
      <c r="H961" s="45" t="s">
        <v>11</v>
      </c>
      <c r="I961" s="10" t="s">
        <v>6</v>
      </c>
      <c r="J961" s="83"/>
    </row>
    <row r="962" spans="5:10" x14ac:dyDescent="0.25">
      <c r="E962" s="32" t="s">
        <v>41</v>
      </c>
      <c r="F962" s="32">
        <v>960</v>
      </c>
      <c r="G962" s="39">
        <v>6</v>
      </c>
      <c r="H962" s="45" t="s">
        <v>9</v>
      </c>
      <c r="J962" s="83"/>
    </row>
    <row r="963" spans="5:10" x14ac:dyDescent="0.25">
      <c r="E963" s="32" t="s">
        <v>41</v>
      </c>
      <c r="F963" s="32">
        <v>961</v>
      </c>
      <c r="G963" s="39">
        <v>6</v>
      </c>
      <c r="H963" s="45" t="s">
        <v>9</v>
      </c>
      <c r="J963" s="83"/>
    </row>
    <row r="964" spans="5:10" x14ac:dyDescent="0.25">
      <c r="E964" s="32" t="s">
        <v>41</v>
      </c>
      <c r="F964" s="32">
        <v>962</v>
      </c>
      <c r="G964" s="39">
        <v>6</v>
      </c>
      <c r="H964" s="45" t="s">
        <v>9</v>
      </c>
      <c r="J964" s="83"/>
    </row>
    <row r="965" spans="5:10" x14ac:dyDescent="0.25">
      <c r="E965" s="32" t="s">
        <v>41</v>
      </c>
      <c r="F965" s="32">
        <v>963</v>
      </c>
      <c r="G965" s="39">
        <v>6</v>
      </c>
      <c r="H965" s="45" t="s">
        <v>9</v>
      </c>
      <c r="J965" s="83"/>
    </row>
    <row r="966" spans="5:10" x14ac:dyDescent="0.25">
      <c r="E966" s="32" t="s">
        <v>41</v>
      </c>
      <c r="F966" s="32">
        <v>964</v>
      </c>
      <c r="G966" s="39">
        <v>6</v>
      </c>
      <c r="H966" s="45" t="s">
        <v>9</v>
      </c>
      <c r="J966" s="83"/>
    </row>
    <row r="967" spans="5:10" x14ac:dyDescent="0.25">
      <c r="E967" s="32" t="s">
        <v>41</v>
      </c>
      <c r="F967" s="32">
        <v>965</v>
      </c>
      <c r="G967" s="39">
        <v>3</v>
      </c>
      <c r="H967" s="45" t="s">
        <v>2</v>
      </c>
      <c r="J967" s="83" t="s">
        <v>6</v>
      </c>
    </row>
    <row r="968" spans="5:10" x14ac:dyDescent="0.25">
      <c r="E968" s="32" t="s">
        <v>41</v>
      </c>
      <c r="F968" s="32">
        <v>966</v>
      </c>
      <c r="G968" s="39">
        <v>2</v>
      </c>
      <c r="H968" s="45" t="s">
        <v>11</v>
      </c>
      <c r="I968" s="10" t="s">
        <v>6</v>
      </c>
      <c r="J968" s="83"/>
    </row>
    <row r="969" spans="5:10" x14ac:dyDescent="0.25">
      <c r="E969" s="32" t="s">
        <v>41</v>
      </c>
      <c r="F969" s="32">
        <v>967</v>
      </c>
      <c r="G969" s="39">
        <v>6</v>
      </c>
      <c r="H969" s="45" t="s">
        <v>9</v>
      </c>
      <c r="J969" s="83"/>
    </row>
    <row r="970" spans="5:10" x14ac:dyDescent="0.25">
      <c r="E970" s="32" t="s">
        <v>41</v>
      </c>
      <c r="F970" s="32">
        <v>968</v>
      </c>
      <c r="G970" s="39">
        <v>6</v>
      </c>
      <c r="H970" s="45" t="s">
        <v>9</v>
      </c>
      <c r="J970" s="83"/>
    </row>
    <row r="971" spans="5:10" x14ac:dyDescent="0.25">
      <c r="E971" s="32" t="s">
        <v>41</v>
      </c>
      <c r="F971" s="32">
        <v>969</v>
      </c>
      <c r="G971" s="39">
        <v>6</v>
      </c>
      <c r="H971" s="45" t="s">
        <v>9</v>
      </c>
      <c r="J971" s="83"/>
    </row>
    <row r="972" spans="5:10" x14ac:dyDescent="0.25">
      <c r="E972" s="32" t="s">
        <v>41</v>
      </c>
      <c r="F972" s="32">
        <v>970</v>
      </c>
      <c r="G972" s="39">
        <v>6</v>
      </c>
      <c r="H972" s="45" t="s">
        <v>9</v>
      </c>
      <c r="J972" s="83"/>
    </row>
    <row r="973" spans="5:10" x14ac:dyDescent="0.25">
      <c r="E973" s="32" t="s">
        <v>41</v>
      </c>
      <c r="F973" s="32">
        <v>971</v>
      </c>
      <c r="G973" s="39">
        <v>6</v>
      </c>
      <c r="H973" s="45" t="s">
        <v>9</v>
      </c>
      <c r="J973" s="83"/>
    </row>
    <row r="974" spans="5:10" x14ac:dyDescent="0.25">
      <c r="E974" s="32" t="s">
        <v>41</v>
      </c>
      <c r="F974" s="32">
        <v>972</v>
      </c>
      <c r="G974" s="39">
        <v>6</v>
      </c>
      <c r="H974" s="45" t="s">
        <v>9</v>
      </c>
      <c r="J974" s="83"/>
    </row>
    <row r="975" spans="5:10" x14ac:dyDescent="0.25">
      <c r="E975" s="32" t="s">
        <v>41</v>
      </c>
      <c r="F975" s="32">
        <v>973</v>
      </c>
      <c r="G975" s="39">
        <v>4</v>
      </c>
      <c r="H975" s="45" t="s">
        <v>7</v>
      </c>
      <c r="J975" s="83" t="s">
        <v>6</v>
      </c>
    </row>
    <row r="976" spans="5:10" x14ac:dyDescent="0.25">
      <c r="E976" s="32" t="s">
        <v>41</v>
      </c>
      <c r="F976" s="32">
        <v>974</v>
      </c>
      <c r="G976" s="39">
        <v>6</v>
      </c>
      <c r="H976" s="45" t="s">
        <v>9</v>
      </c>
      <c r="J976" s="83"/>
    </row>
    <row r="977" spans="5:10" x14ac:dyDescent="0.25">
      <c r="E977" s="32" t="s">
        <v>41</v>
      </c>
      <c r="F977" s="32">
        <v>975</v>
      </c>
      <c r="G977" s="39">
        <v>4</v>
      </c>
      <c r="H977" s="45" t="s">
        <v>7</v>
      </c>
      <c r="J977" s="83" t="s">
        <v>6</v>
      </c>
    </row>
    <row r="978" spans="5:10" x14ac:dyDescent="0.25">
      <c r="E978" s="32" t="s">
        <v>41</v>
      </c>
      <c r="F978" s="32">
        <v>976</v>
      </c>
      <c r="G978" s="39">
        <v>6</v>
      </c>
      <c r="H978" s="45" t="s">
        <v>9</v>
      </c>
      <c r="J978" s="83"/>
    </row>
    <row r="979" spans="5:10" x14ac:dyDescent="0.25">
      <c r="E979" s="32" t="s">
        <v>41</v>
      </c>
      <c r="F979" s="32">
        <v>977</v>
      </c>
      <c r="G979" s="39">
        <v>5</v>
      </c>
      <c r="H979" s="45" t="s">
        <v>8</v>
      </c>
      <c r="J979" s="83" t="s">
        <v>6</v>
      </c>
    </row>
    <row r="980" spans="5:10" x14ac:dyDescent="0.25">
      <c r="E980" s="32" t="s">
        <v>41</v>
      </c>
      <c r="F980" s="32">
        <v>978</v>
      </c>
      <c r="G980" s="39">
        <v>4</v>
      </c>
      <c r="H980" s="45" t="s">
        <v>7</v>
      </c>
      <c r="J980" s="83" t="s">
        <v>6</v>
      </c>
    </row>
    <row r="981" spans="5:10" x14ac:dyDescent="0.25">
      <c r="E981" s="32" t="s">
        <v>41</v>
      </c>
      <c r="F981" s="32">
        <v>979</v>
      </c>
      <c r="G981" s="39">
        <v>2</v>
      </c>
      <c r="H981" s="45" t="s">
        <v>11</v>
      </c>
      <c r="I981" s="10" t="s">
        <v>6</v>
      </c>
      <c r="J981" s="83"/>
    </row>
    <row r="982" spans="5:10" x14ac:dyDescent="0.25">
      <c r="E982" s="32" t="s">
        <v>41</v>
      </c>
      <c r="F982" s="32">
        <v>980</v>
      </c>
      <c r="G982" s="39">
        <v>6</v>
      </c>
      <c r="H982" s="45" t="s">
        <v>9</v>
      </c>
      <c r="J982" s="83"/>
    </row>
    <row r="983" spans="5:10" x14ac:dyDescent="0.25">
      <c r="E983" s="32" t="s">
        <v>41</v>
      </c>
      <c r="F983" s="32">
        <v>981</v>
      </c>
      <c r="G983" s="39">
        <v>6</v>
      </c>
      <c r="H983" s="45" t="s">
        <v>9</v>
      </c>
      <c r="J983" s="83"/>
    </row>
    <row r="984" spans="5:10" x14ac:dyDescent="0.25">
      <c r="E984" s="32" t="s">
        <v>41</v>
      </c>
      <c r="F984" s="32">
        <v>982</v>
      </c>
      <c r="G984" s="39">
        <v>6</v>
      </c>
      <c r="H984" s="45" t="s">
        <v>9</v>
      </c>
      <c r="J984" s="83"/>
    </row>
    <row r="985" spans="5:10" x14ac:dyDescent="0.25">
      <c r="E985" s="32" t="s">
        <v>41</v>
      </c>
      <c r="F985" s="32">
        <v>983</v>
      </c>
      <c r="G985" s="39">
        <v>6</v>
      </c>
      <c r="H985" s="45" t="s">
        <v>9</v>
      </c>
      <c r="J985" s="83"/>
    </row>
    <row r="986" spans="5:10" x14ac:dyDescent="0.25">
      <c r="E986" s="32" t="s">
        <v>41</v>
      </c>
      <c r="F986" s="32">
        <v>984</v>
      </c>
      <c r="G986" s="39">
        <v>6</v>
      </c>
      <c r="H986" s="45" t="s">
        <v>9</v>
      </c>
      <c r="J986" s="83"/>
    </row>
    <row r="987" spans="5:10" x14ac:dyDescent="0.25">
      <c r="E987" s="32" t="s">
        <v>41</v>
      </c>
      <c r="F987" s="32">
        <v>985</v>
      </c>
      <c r="G987" s="39">
        <v>4</v>
      </c>
      <c r="H987" s="45" t="s">
        <v>7</v>
      </c>
      <c r="J987" s="83" t="s">
        <v>6</v>
      </c>
    </row>
    <row r="988" spans="5:10" x14ac:dyDescent="0.25">
      <c r="E988" s="32" t="s">
        <v>41</v>
      </c>
      <c r="F988" s="32">
        <v>986</v>
      </c>
      <c r="G988" s="39">
        <v>6</v>
      </c>
      <c r="H988" s="45" t="s">
        <v>9</v>
      </c>
      <c r="J988" s="83"/>
    </row>
    <row r="989" spans="5:10" x14ac:dyDescent="0.25">
      <c r="E989" s="32" t="s">
        <v>41</v>
      </c>
      <c r="F989" s="32">
        <v>987</v>
      </c>
      <c r="G989" s="39">
        <v>6</v>
      </c>
      <c r="H989" s="45" t="s">
        <v>9</v>
      </c>
      <c r="J989" s="83"/>
    </row>
    <row r="990" spans="5:10" x14ac:dyDescent="0.25">
      <c r="E990" s="32" t="s">
        <v>41</v>
      </c>
      <c r="F990" s="32">
        <v>988</v>
      </c>
      <c r="G990" s="39">
        <v>6</v>
      </c>
      <c r="H990" s="45" t="s">
        <v>9</v>
      </c>
      <c r="J990" s="83"/>
    </row>
    <row r="991" spans="5:10" x14ac:dyDescent="0.25">
      <c r="E991" s="32" t="s">
        <v>41</v>
      </c>
      <c r="F991" s="32">
        <v>989</v>
      </c>
      <c r="G991" s="39">
        <v>2</v>
      </c>
      <c r="H991" s="45" t="s">
        <v>11</v>
      </c>
      <c r="I991" s="10" t="s">
        <v>6</v>
      </c>
      <c r="J991" s="83"/>
    </row>
    <row r="992" spans="5:10" x14ac:dyDescent="0.25">
      <c r="E992" s="32" t="s">
        <v>41</v>
      </c>
      <c r="F992" s="32">
        <v>990</v>
      </c>
      <c r="G992" s="39">
        <v>3</v>
      </c>
      <c r="H992" s="45" t="s">
        <v>2</v>
      </c>
      <c r="J992" s="83" t="s">
        <v>6</v>
      </c>
    </row>
    <row r="993" spans="5:10" x14ac:dyDescent="0.25">
      <c r="E993" s="32" t="s">
        <v>41</v>
      </c>
      <c r="F993" s="32">
        <v>991</v>
      </c>
      <c r="G993" s="39">
        <v>6</v>
      </c>
      <c r="H993" s="45" t="s">
        <v>9</v>
      </c>
      <c r="J993" s="83"/>
    </row>
    <row r="994" spans="5:10" x14ac:dyDescent="0.25">
      <c r="E994" s="32" t="s">
        <v>41</v>
      </c>
      <c r="F994" s="32">
        <v>992</v>
      </c>
      <c r="G994" s="39">
        <v>2</v>
      </c>
      <c r="H994" s="45" t="s">
        <v>11</v>
      </c>
      <c r="I994" s="10" t="s">
        <v>6</v>
      </c>
      <c r="J994" s="83"/>
    </row>
    <row r="995" spans="5:10" x14ac:dyDescent="0.25">
      <c r="E995" s="32" t="s">
        <v>41</v>
      </c>
      <c r="F995" s="32">
        <v>993</v>
      </c>
      <c r="G995" s="39">
        <v>4</v>
      </c>
      <c r="H995" s="45" t="s">
        <v>7</v>
      </c>
      <c r="J995" s="83" t="s">
        <v>6</v>
      </c>
    </row>
    <row r="996" spans="5:10" x14ac:dyDescent="0.25">
      <c r="E996" s="32" t="s">
        <v>41</v>
      </c>
      <c r="F996" s="32">
        <v>994</v>
      </c>
      <c r="G996" s="39">
        <v>3</v>
      </c>
      <c r="H996" s="45" t="s">
        <v>2</v>
      </c>
      <c r="J996" s="83" t="s">
        <v>6</v>
      </c>
    </row>
    <row r="997" spans="5:10" x14ac:dyDescent="0.25">
      <c r="E997" s="32" t="s">
        <v>41</v>
      </c>
      <c r="F997" s="32">
        <v>995</v>
      </c>
      <c r="G997" s="39">
        <v>6</v>
      </c>
      <c r="H997" s="45" t="s">
        <v>9</v>
      </c>
      <c r="J997" s="83"/>
    </row>
    <row r="998" spans="5:10" x14ac:dyDescent="0.25">
      <c r="E998" s="32" t="s">
        <v>41</v>
      </c>
      <c r="F998" s="32">
        <v>996</v>
      </c>
      <c r="G998" s="39">
        <v>6</v>
      </c>
      <c r="H998" s="45" t="s">
        <v>9</v>
      </c>
      <c r="J998" s="83"/>
    </row>
    <row r="999" spans="5:10" x14ac:dyDescent="0.25">
      <c r="E999" s="32" t="s">
        <v>41</v>
      </c>
      <c r="F999" s="32">
        <v>997</v>
      </c>
      <c r="G999" s="39">
        <v>6</v>
      </c>
      <c r="H999" s="45" t="s">
        <v>9</v>
      </c>
      <c r="J999" s="83"/>
    </row>
    <row r="1000" spans="5:10" x14ac:dyDescent="0.25">
      <c r="E1000" s="32" t="s">
        <v>41</v>
      </c>
      <c r="F1000" s="32">
        <v>998</v>
      </c>
      <c r="G1000" s="39">
        <v>2</v>
      </c>
      <c r="H1000" s="45" t="s">
        <v>11</v>
      </c>
      <c r="I1000" s="10" t="s">
        <v>6</v>
      </c>
      <c r="J1000" s="83"/>
    </row>
    <row r="1001" spans="5:10" x14ac:dyDescent="0.25">
      <c r="E1001" s="32" t="s">
        <v>41</v>
      </c>
      <c r="F1001" s="32">
        <v>999</v>
      </c>
      <c r="G1001" s="39">
        <v>6</v>
      </c>
      <c r="H1001" s="45" t="s">
        <v>9</v>
      </c>
      <c r="J1001" s="83"/>
    </row>
    <row r="1002" spans="5:10" x14ac:dyDescent="0.25">
      <c r="E1002" s="32" t="s">
        <v>41</v>
      </c>
      <c r="F1002" s="32">
        <v>1000</v>
      </c>
      <c r="G1002" s="39">
        <v>2</v>
      </c>
      <c r="H1002" s="45" t="s">
        <v>11</v>
      </c>
      <c r="I1002" s="10" t="s">
        <v>6</v>
      </c>
      <c r="J1002" s="83"/>
    </row>
    <row r="1003" spans="5:10" x14ac:dyDescent="0.25">
      <c r="E1003" s="32" t="s">
        <v>41</v>
      </c>
      <c r="F1003" s="32">
        <v>1001</v>
      </c>
      <c r="G1003" s="39">
        <v>6</v>
      </c>
      <c r="H1003" s="45" t="s">
        <v>9</v>
      </c>
      <c r="J1003" s="83"/>
    </row>
    <row r="1004" spans="5:10" x14ac:dyDescent="0.25">
      <c r="E1004" s="32" t="s">
        <v>41</v>
      </c>
      <c r="F1004" s="32">
        <v>1002</v>
      </c>
      <c r="G1004" s="39">
        <v>3</v>
      </c>
      <c r="H1004" s="45" t="s">
        <v>2</v>
      </c>
      <c r="J1004" s="83" t="s">
        <v>6</v>
      </c>
    </row>
    <row r="1005" spans="5:10" x14ac:dyDescent="0.25">
      <c r="E1005" s="32" t="s">
        <v>41</v>
      </c>
      <c r="F1005" s="32">
        <v>1003</v>
      </c>
      <c r="G1005" s="39">
        <v>2</v>
      </c>
      <c r="H1005" s="45" t="s">
        <v>11</v>
      </c>
      <c r="J1005" s="83"/>
    </row>
    <row r="1006" spans="5:10" x14ac:dyDescent="0.25">
      <c r="E1006" s="32" t="s">
        <v>41</v>
      </c>
      <c r="F1006" s="32">
        <v>1004</v>
      </c>
      <c r="G1006" s="39">
        <v>6</v>
      </c>
      <c r="H1006" s="45" t="s">
        <v>9</v>
      </c>
      <c r="J1006" s="83"/>
    </row>
    <row r="1007" spans="5:10" x14ac:dyDescent="0.25">
      <c r="E1007" s="32" t="s">
        <v>41</v>
      </c>
      <c r="F1007" s="32">
        <v>1005</v>
      </c>
      <c r="G1007" s="39">
        <v>6</v>
      </c>
      <c r="H1007" s="45" t="s">
        <v>9</v>
      </c>
      <c r="J1007" s="83"/>
    </row>
    <row r="1008" spans="5:10" x14ac:dyDescent="0.25">
      <c r="E1008" s="32" t="s">
        <v>41</v>
      </c>
      <c r="F1008" s="32">
        <v>1006</v>
      </c>
      <c r="G1008" s="39">
        <v>6</v>
      </c>
      <c r="H1008" s="45" t="s">
        <v>9</v>
      </c>
      <c r="J1008" s="83"/>
    </row>
    <row r="1009" spans="5:10" x14ac:dyDescent="0.25">
      <c r="E1009" s="32" t="s">
        <v>41</v>
      </c>
      <c r="F1009" s="32">
        <v>1007</v>
      </c>
      <c r="G1009" s="39">
        <v>6</v>
      </c>
      <c r="H1009" s="45" t="s">
        <v>9</v>
      </c>
      <c r="J1009" s="83"/>
    </row>
    <row r="1010" spans="5:10" x14ac:dyDescent="0.25">
      <c r="E1010" s="32" t="s">
        <v>41</v>
      </c>
      <c r="F1010" s="32">
        <v>1008</v>
      </c>
      <c r="G1010" s="39">
        <v>6</v>
      </c>
      <c r="H1010" s="45" t="s">
        <v>9</v>
      </c>
      <c r="J1010" s="83"/>
    </row>
    <row r="1011" spans="5:10" x14ac:dyDescent="0.25">
      <c r="E1011" s="32" t="s">
        <v>41</v>
      </c>
      <c r="F1011" s="32">
        <v>1009</v>
      </c>
      <c r="G1011" s="39">
        <v>6</v>
      </c>
      <c r="H1011" s="45" t="s">
        <v>9</v>
      </c>
      <c r="J1011" s="83"/>
    </row>
    <row r="1012" spans="5:10" x14ac:dyDescent="0.25">
      <c r="E1012" s="32" t="s">
        <v>41</v>
      </c>
      <c r="F1012" s="32">
        <v>1010</v>
      </c>
      <c r="G1012" s="39">
        <v>6</v>
      </c>
      <c r="H1012" s="45" t="s">
        <v>9</v>
      </c>
      <c r="J1012" s="83"/>
    </row>
    <row r="1013" spans="5:10" x14ac:dyDescent="0.25">
      <c r="E1013" s="32" t="s">
        <v>41</v>
      </c>
      <c r="F1013" s="32">
        <v>1011</v>
      </c>
      <c r="G1013" s="39">
        <v>6</v>
      </c>
      <c r="H1013" s="45" t="s">
        <v>9</v>
      </c>
      <c r="J1013" s="83"/>
    </row>
    <row r="1014" spans="5:10" x14ac:dyDescent="0.25">
      <c r="E1014" s="32" t="s">
        <v>41</v>
      </c>
      <c r="F1014" s="32">
        <v>1012</v>
      </c>
      <c r="G1014" s="39">
        <v>6</v>
      </c>
      <c r="H1014" s="45" t="s">
        <v>9</v>
      </c>
      <c r="J1014" s="83"/>
    </row>
    <row r="1015" spans="5:10" x14ac:dyDescent="0.25">
      <c r="E1015" s="32" t="s">
        <v>41</v>
      </c>
      <c r="F1015" s="32">
        <v>1013</v>
      </c>
      <c r="G1015" s="39">
        <v>6</v>
      </c>
      <c r="H1015" s="45" t="s">
        <v>9</v>
      </c>
      <c r="J1015" s="83"/>
    </row>
    <row r="1016" spans="5:10" x14ac:dyDescent="0.25">
      <c r="E1016" s="32" t="s">
        <v>41</v>
      </c>
      <c r="F1016" s="32">
        <v>1014</v>
      </c>
      <c r="G1016" s="39">
        <v>6</v>
      </c>
      <c r="H1016" s="45" t="s">
        <v>9</v>
      </c>
      <c r="J1016" s="83"/>
    </row>
    <row r="1017" spans="5:10" x14ac:dyDescent="0.25">
      <c r="E1017" s="32" t="s">
        <v>41</v>
      </c>
      <c r="F1017" s="32">
        <v>1015</v>
      </c>
      <c r="G1017" s="39">
        <v>6</v>
      </c>
      <c r="H1017" s="45" t="s">
        <v>9</v>
      </c>
      <c r="J1017" s="83"/>
    </row>
    <row r="1018" spans="5:10" x14ac:dyDescent="0.25">
      <c r="E1018" s="32" t="s">
        <v>41</v>
      </c>
      <c r="F1018" s="32">
        <v>1016</v>
      </c>
      <c r="G1018" s="39">
        <v>6</v>
      </c>
      <c r="H1018" s="45" t="s">
        <v>9</v>
      </c>
      <c r="J1018" s="83"/>
    </row>
    <row r="1019" spans="5:10" x14ac:dyDescent="0.25">
      <c r="E1019" s="32" t="s">
        <v>41</v>
      </c>
      <c r="F1019" s="32">
        <v>1017</v>
      </c>
      <c r="G1019" s="39">
        <v>4</v>
      </c>
      <c r="H1019" s="45" t="s">
        <v>7</v>
      </c>
      <c r="J1019" s="83" t="s">
        <v>6</v>
      </c>
    </row>
    <row r="1020" spans="5:10" x14ac:dyDescent="0.25">
      <c r="E1020" s="32" t="s">
        <v>41</v>
      </c>
      <c r="F1020" s="32">
        <v>1018</v>
      </c>
      <c r="G1020" s="39">
        <v>6</v>
      </c>
      <c r="H1020" s="45" t="s">
        <v>9</v>
      </c>
      <c r="J1020" s="83"/>
    </row>
    <row r="1021" spans="5:10" x14ac:dyDescent="0.25">
      <c r="E1021" s="32" t="s">
        <v>41</v>
      </c>
      <c r="F1021" s="32">
        <v>1019</v>
      </c>
      <c r="G1021" s="39">
        <v>2</v>
      </c>
      <c r="H1021" s="45" t="s">
        <v>11</v>
      </c>
      <c r="I1021" s="10" t="s">
        <v>6</v>
      </c>
      <c r="J1021" s="83"/>
    </row>
    <row r="1022" spans="5:10" x14ac:dyDescent="0.25">
      <c r="E1022" s="32" t="s">
        <v>41</v>
      </c>
      <c r="F1022" s="32">
        <v>1020</v>
      </c>
      <c r="G1022" s="39">
        <v>6</v>
      </c>
      <c r="H1022" s="45" t="s">
        <v>9</v>
      </c>
      <c r="J1022" s="83"/>
    </row>
    <row r="1023" spans="5:10" x14ac:dyDescent="0.25">
      <c r="E1023" s="32" t="s">
        <v>41</v>
      </c>
      <c r="F1023" s="32">
        <v>1021</v>
      </c>
      <c r="G1023" s="39">
        <v>6</v>
      </c>
      <c r="H1023" s="45" t="s">
        <v>9</v>
      </c>
      <c r="J1023" s="83"/>
    </row>
    <row r="1024" spans="5:10" x14ac:dyDescent="0.25">
      <c r="E1024" s="32" t="s">
        <v>41</v>
      </c>
      <c r="F1024" s="32">
        <v>1022</v>
      </c>
      <c r="G1024" s="39">
        <v>5</v>
      </c>
      <c r="H1024" s="45" t="s">
        <v>8</v>
      </c>
      <c r="J1024" s="83" t="s">
        <v>6</v>
      </c>
    </row>
    <row r="1025" spans="5:10" x14ac:dyDescent="0.25">
      <c r="E1025" s="32" t="s">
        <v>41</v>
      </c>
      <c r="F1025" s="32">
        <v>1023</v>
      </c>
      <c r="G1025" s="39">
        <v>6</v>
      </c>
      <c r="H1025" s="45" t="s">
        <v>9</v>
      </c>
      <c r="J1025" s="83"/>
    </row>
    <row r="1026" spans="5:10" x14ac:dyDescent="0.25">
      <c r="E1026" s="32" t="s">
        <v>41</v>
      </c>
      <c r="F1026" s="32">
        <v>1024</v>
      </c>
      <c r="G1026" s="39">
        <v>4</v>
      </c>
      <c r="H1026" s="45" t="s">
        <v>7</v>
      </c>
      <c r="J1026" s="83" t="s">
        <v>6</v>
      </c>
    </row>
    <row r="1027" spans="5:10" x14ac:dyDescent="0.25">
      <c r="E1027" s="32" t="s">
        <v>41</v>
      </c>
      <c r="F1027" s="32">
        <v>1025</v>
      </c>
      <c r="G1027" s="39">
        <v>6</v>
      </c>
      <c r="H1027" s="45" t="s">
        <v>9</v>
      </c>
      <c r="J1027" s="83"/>
    </row>
    <row r="1028" spans="5:10" x14ac:dyDescent="0.25">
      <c r="E1028" s="32" t="s">
        <v>41</v>
      </c>
      <c r="F1028" s="32">
        <v>1026</v>
      </c>
      <c r="G1028" s="39">
        <v>6</v>
      </c>
      <c r="H1028" s="45" t="s">
        <v>9</v>
      </c>
      <c r="J1028" s="83"/>
    </row>
    <row r="1029" spans="5:10" x14ac:dyDescent="0.25">
      <c r="E1029" s="32" t="s">
        <v>41</v>
      </c>
      <c r="F1029" s="32">
        <v>1027</v>
      </c>
      <c r="G1029" s="39">
        <v>6</v>
      </c>
      <c r="H1029" s="45" t="s">
        <v>9</v>
      </c>
      <c r="J1029" s="83"/>
    </row>
    <row r="1030" spans="5:10" x14ac:dyDescent="0.25">
      <c r="E1030" s="32" t="s">
        <v>41</v>
      </c>
      <c r="F1030" s="32">
        <v>1028</v>
      </c>
      <c r="G1030" s="39">
        <v>6</v>
      </c>
      <c r="H1030" s="45" t="s">
        <v>9</v>
      </c>
      <c r="J1030" s="83"/>
    </row>
    <row r="1031" spans="5:10" x14ac:dyDescent="0.25">
      <c r="E1031" s="32" t="s">
        <v>41</v>
      </c>
      <c r="F1031" s="32">
        <v>1029</v>
      </c>
      <c r="G1031" s="39">
        <v>4</v>
      </c>
      <c r="H1031" s="45" t="s">
        <v>7</v>
      </c>
      <c r="J1031" s="83"/>
    </row>
    <row r="1032" spans="5:10" x14ac:dyDescent="0.25">
      <c r="E1032" s="32" t="s">
        <v>41</v>
      </c>
      <c r="F1032" s="32">
        <v>1030</v>
      </c>
      <c r="G1032" s="39">
        <v>6</v>
      </c>
      <c r="H1032" s="45" t="s">
        <v>9</v>
      </c>
      <c r="J1032" s="83" t="s">
        <v>6</v>
      </c>
    </row>
    <row r="1033" spans="5:10" x14ac:dyDescent="0.25">
      <c r="E1033" s="32" t="s">
        <v>41</v>
      </c>
      <c r="F1033" s="32">
        <v>1031</v>
      </c>
      <c r="G1033" s="39">
        <v>6</v>
      </c>
      <c r="H1033" s="45" t="s">
        <v>9</v>
      </c>
      <c r="J1033" s="83"/>
    </row>
    <row r="1034" spans="5:10" x14ac:dyDescent="0.25">
      <c r="E1034" s="32" t="s">
        <v>41</v>
      </c>
      <c r="F1034" s="32">
        <v>1032</v>
      </c>
      <c r="G1034" s="39">
        <v>6</v>
      </c>
      <c r="H1034" s="45" t="s">
        <v>9</v>
      </c>
      <c r="J1034" s="83"/>
    </row>
    <row r="1035" spans="5:10" x14ac:dyDescent="0.25">
      <c r="E1035" s="32" t="s">
        <v>41</v>
      </c>
      <c r="F1035" s="32">
        <v>1033</v>
      </c>
      <c r="G1035" s="39">
        <v>6</v>
      </c>
      <c r="H1035" s="45" t="s">
        <v>9</v>
      </c>
      <c r="J1035" s="83"/>
    </row>
    <row r="1036" spans="5:10" x14ac:dyDescent="0.25">
      <c r="E1036" s="32" t="s">
        <v>41</v>
      </c>
      <c r="F1036" s="32">
        <v>1034</v>
      </c>
      <c r="G1036" s="39">
        <v>4</v>
      </c>
      <c r="H1036" s="45" t="s">
        <v>7</v>
      </c>
      <c r="J1036" s="83" t="s">
        <v>6</v>
      </c>
    </row>
    <row r="1037" spans="5:10" x14ac:dyDescent="0.25">
      <c r="E1037" s="32" t="s">
        <v>41</v>
      </c>
      <c r="F1037" s="32">
        <v>1035</v>
      </c>
      <c r="G1037" s="39">
        <v>6</v>
      </c>
      <c r="H1037" s="45" t="s">
        <v>9</v>
      </c>
      <c r="J1037" s="83"/>
    </row>
    <row r="1038" spans="5:10" x14ac:dyDescent="0.25">
      <c r="E1038" s="32" t="s">
        <v>41</v>
      </c>
      <c r="F1038" s="32">
        <v>1036</v>
      </c>
      <c r="G1038" s="39">
        <v>6</v>
      </c>
      <c r="H1038" s="45" t="s">
        <v>9</v>
      </c>
      <c r="J1038" s="83"/>
    </row>
    <row r="1039" spans="5:10" x14ac:dyDescent="0.25">
      <c r="E1039" s="32" t="s">
        <v>41</v>
      </c>
      <c r="F1039" s="32">
        <v>1037</v>
      </c>
      <c r="G1039" s="39">
        <v>6</v>
      </c>
      <c r="H1039" s="45" t="s">
        <v>9</v>
      </c>
      <c r="J1039" s="83"/>
    </row>
    <row r="1040" spans="5:10" x14ac:dyDescent="0.25">
      <c r="E1040" s="32" t="s">
        <v>41</v>
      </c>
      <c r="F1040" s="32">
        <v>1038</v>
      </c>
      <c r="G1040" s="39">
        <v>6</v>
      </c>
      <c r="H1040" s="45" t="s">
        <v>9</v>
      </c>
      <c r="J1040" s="83"/>
    </row>
  </sheetData>
  <autoFilter ref="E2:J1040"/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040"/>
  <sheetViews>
    <sheetView workbookViewId="0">
      <selection activeCell="R18" sqref="R18"/>
    </sheetView>
  </sheetViews>
  <sheetFormatPr baseColWidth="10" defaultRowHeight="15" x14ac:dyDescent="0.25"/>
  <cols>
    <col min="1" max="4" width="11.42578125" style="2"/>
    <col min="5" max="5" width="13.140625" style="16" bestFit="1" customWidth="1"/>
    <col min="6" max="6" width="12.85546875" style="17" bestFit="1" customWidth="1"/>
    <col min="7" max="7" width="13.140625" bestFit="1" customWidth="1"/>
    <col min="8" max="8" width="13" bestFit="1" customWidth="1"/>
    <col min="9" max="11" width="8" bestFit="1" customWidth="1"/>
    <col min="12" max="12" width="8" style="16" bestFit="1" customWidth="1"/>
    <col min="13" max="13" width="21.5703125" style="16" bestFit="1" customWidth="1"/>
    <col min="14" max="14" width="14.85546875" style="20" bestFit="1" customWidth="1"/>
    <col min="15" max="15" width="14.85546875" style="20" customWidth="1"/>
    <col min="16" max="16" width="14.85546875" style="42" customWidth="1"/>
    <col min="17" max="17" width="34.7109375" bestFit="1" customWidth="1"/>
    <col min="18" max="19" width="12.5703125" bestFit="1" customWidth="1"/>
  </cols>
  <sheetData>
    <row r="1" spans="1:22" x14ac:dyDescent="0.25">
      <c r="A1" s="5" t="s">
        <v>13</v>
      </c>
      <c r="G1" s="74" t="s">
        <v>34</v>
      </c>
      <c r="H1" s="75"/>
      <c r="I1" s="75"/>
      <c r="J1" s="75"/>
      <c r="K1" s="75"/>
      <c r="L1" s="76"/>
      <c r="M1" s="15" t="s">
        <v>1</v>
      </c>
      <c r="N1" s="69" t="s">
        <v>22</v>
      </c>
      <c r="O1" s="43" t="s">
        <v>46</v>
      </c>
      <c r="P1" s="23"/>
      <c r="Q1" s="2"/>
      <c r="R1" s="2"/>
      <c r="S1" s="2"/>
      <c r="T1" s="2"/>
    </row>
    <row r="2" spans="1:22" x14ac:dyDescent="0.25">
      <c r="E2" s="12" t="s">
        <v>30</v>
      </c>
      <c r="F2" s="14" t="s">
        <v>27</v>
      </c>
      <c r="G2" s="8" t="s">
        <v>16</v>
      </c>
      <c r="H2" s="8" t="s">
        <v>17</v>
      </c>
      <c r="I2" s="8" t="s">
        <v>2</v>
      </c>
      <c r="J2" s="8" t="s">
        <v>7</v>
      </c>
      <c r="K2" s="8" t="s">
        <v>8</v>
      </c>
      <c r="L2" s="13" t="s">
        <v>9</v>
      </c>
      <c r="M2" s="13" t="s">
        <v>35</v>
      </c>
      <c r="N2" s="19"/>
      <c r="O2" s="19"/>
      <c r="P2" s="36"/>
    </row>
    <row r="3" spans="1:22" x14ac:dyDescent="0.25">
      <c r="A3" s="6" t="s">
        <v>15</v>
      </c>
      <c r="E3" s="32" t="s">
        <v>16</v>
      </c>
      <c r="F3" s="40">
        <v>1</v>
      </c>
      <c r="G3" s="45">
        <v>0.91615999999999997</v>
      </c>
      <c r="H3" s="45">
        <v>0</v>
      </c>
      <c r="I3" s="45">
        <v>1.89E-3</v>
      </c>
      <c r="J3" s="45">
        <v>3.3899999999999998E-3</v>
      </c>
      <c r="K3" s="45">
        <v>7.8460000000000002E-2</v>
      </c>
      <c r="L3" s="39">
        <v>1E-4</v>
      </c>
      <c r="M3" s="35">
        <f>SUM(I3:L3)</f>
        <v>8.3840000000000012E-2</v>
      </c>
      <c r="Q3" s="5" t="s">
        <v>23</v>
      </c>
      <c r="R3" s="2"/>
      <c r="S3" s="2"/>
      <c r="T3" s="2"/>
    </row>
    <row r="4" spans="1:22" x14ac:dyDescent="0.25">
      <c r="A4" s="4" t="s">
        <v>2</v>
      </c>
      <c r="B4" s="2" t="s">
        <v>18</v>
      </c>
      <c r="E4" s="32" t="s">
        <v>16</v>
      </c>
      <c r="F4" s="40">
        <v>2</v>
      </c>
      <c r="G4" s="45">
        <v>0.85145999999999999</v>
      </c>
      <c r="H4" s="45">
        <v>0</v>
      </c>
      <c r="I4" s="45">
        <v>0</v>
      </c>
      <c r="J4" s="45">
        <v>4.15E-3</v>
      </c>
      <c r="K4" s="45">
        <v>0.14438999999999999</v>
      </c>
      <c r="L4" s="39">
        <v>0</v>
      </c>
      <c r="M4" s="35">
        <f t="shared" ref="M4:M67" si="0">SUM(I4:L4)</f>
        <v>0.14853999999999998</v>
      </c>
      <c r="Q4" s="2"/>
      <c r="R4" s="2" t="s">
        <v>25</v>
      </c>
      <c r="S4" s="2" t="s">
        <v>22</v>
      </c>
      <c r="T4" s="2" t="s">
        <v>0</v>
      </c>
      <c r="U4" s="27" t="s">
        <v>49</v>
      </c>
    </row>
    <row r="5" spans="1:22" x14ac:dyDescent="0.25">
      <c r="A5" s="4" t="s">
        <v>7</v>
      </c>
      <c r="B5" s="2" t="s">
        <v>19</v>
      </c>
      <c r="E5" s="32" t="s">
        <v>16</v>
      </c>
      <c r="F5" s="40">
        <v>3</v>
      </c>
      <c r="G5" s="45">
        <v>2.5999999999999998E-4</v>
      </c>
      <c r="H5" s="45">
        <v>0</v>
      </c>
      <c r="I5" s="45">
        <v>1.4599999999999999E-3</v>
      </c>
      <c r="J5" s="45">
        <v>0.92471999999999999</v>
      </c>
      <c r="K5" s="45">
        <v>1.704E-2</v>
      </c>
      <c r="L5" s="39">
        <v>5.6509999999999998E-2</v>
      </c>
      <c r="M5" s="35">
        <f t="shared" si="0"/>
        <v>0.9997299999999999</v>
      </c>
      <c r="N5" s="20" t="s">
        <v>6</v>
      </c>
      <c r="Q5" s="5" t="s">
        <v>1</v>
      </c>
      <c r="R5" s="5">
        <v>800</v>
      </c>
      <c r="S5" s="5">
        <f>SUM(S6:S9)</f>
        <v>23</v>
      </c>
      <c r="T5" s="5">
        <f>100/R5*S5</f>
        <v>2.875</v>
      </c>
    </row>
    <row r="6" spans="1:22" x14ac:dyDescent="0.25">
      <c r="A6" s="4" t="s">
        <v>8</v>
      </c>
      <c r="B6" s="2" t="s">
        <v>20</v>
      </c>
      <c r="E6" s="32" t="s">
        <v>16</v>
      </c>
      <c r="F6" s="40">
        <v>4</v>
      </c>
      <c r="G6" s="45">
        <v>0.69977</v>
      </c>
      <c r="H6" s="45">
        <v>0</v>
      </c>
      <c r="I6" s="45">
        <v>1.9000000000000001E-4</v>
      </c>
      <c r="J6" s="45">
        <v>2.0920000000000001E-2</v>
      </c>
      <c r="K6" s="45">
        <v>0.27911000000000002</v>
      </c>
      <c r="L6" s="39">
        <v>2.0000000000000002E-5</v>
      </c>
      <c r="M6" s="35">
        <f t="shared" si="0"/>
        <v>0.30024000000000006</v>
      </c>
      <c r="Q6" s="2" t="s">
        <v>2</v>
      </c>
      <c r="R6" s="2">
        <v>200</v>
      </c>
      <c r="S6" s="2">
        <v>0</v>
      </c>
      <c r="T6" s="2">
        <f t="shared" ref="T6:T9" si="1">100/R6*S6</f>
        <v>0</v>
      </c>
      <c r="U6">
        <v>80</v>
      </c>
    </row>
    <row r="7" spans="1:22" x14ac:dyDescent="0.25">
      <c r="A7" s="4" t="s">
        <v>9</v>
      </c>
      <c r="B7" s="2" t="s">
        <v>21</v>
      </c>
      <c r="E7" s="32" t="s">
        <v>16</v>
      </c>
      <c r="F7" s="40">
        <v>5</v>
      </c>
      <c r="G7" s="45">
        <v>1.8519999999999998E-2</v>
      </c>
      <c r="H7" s="45">
        <v>0</v>
      </c>
      <c r="I7" s="45">
        <v>2.0000000000000002E-5</v>
      </c>
      <c r="J7" s="45">
        <v>0.10389</v>
      </c>
      <c r="K7" s="45">
        <v>0.87756999999999996</v>
      </c>
      <c r="L7" s="39">
        <v>0</v>
      </c>
      <c r="M7" s="35">
        <f t="shared" si="0"/>
        <v>0.98147999999999991</v>
      </c>
      <c r="N7" s="20" t="s">
        <v>6</v>
      </c>
      <c r="Q7" s="2" t="s">
        <v>7</v>
      </c>
      <c r="R7" s="2">
        <v>200</v>
      </c>
      <c r="S7" s="2">
        <v>0</v>
      </c>
      <c r="T7" s="2">
        <f t="shared" si="1"/>
        <v>0</v>
      </c>
      <c r="U7">
        <v>106</v>
      </c>
    </row>
    <row r="8" spans="1:22" x14ac:dyDescent="0.25">
      <c r="E8" s="32" t="s">
        <v>16</v>
      </c>
      <c r="F8" s="40">
        <v>6</v>
      </c>
      <c r="G8" s="45">
        <v>0.9597</v>
      </c>
      <c r="H8" s="45">
        <v>0</v>
      </c>
      <c r="I8" s="45">
        <v>0</v>
      </c>
      <c r="J8" s="45">
        <v>3.8999999999999999E-4</v>
      </c>
      <c r="K8" s="45">
        <v>3.9899999999999998E-2</v>
      </c>
      <c r="L8" s="39">
        <v>0</v>
      </c>
      <c r="M8" s="35">
        <f t="shared" si="0"/>
        <v>4.0289999999999999E-2</v>
      </c>
      <c r="Q8" s="2" t="s">
        <v>8</v>
      </c>
      <c r="R8" s="2">
        <v>200</v>
      </c>
      <c r="S8" s="2">
        <v>14</v>
      </c>
      <c r="T8" s="2">
        <f t="shared" si="1"/>
        <v>7</v>
      </c>
      <c r="U8">
        <v>35</v>
      </c>
    </row>
    <row r="9" spans="1:22" x14ac:dyDescent="0.25">
      <c r="E9" s="32" t="s">
        <v>16</v>
      </c>
      <c r="F9" s="40">
        <v>7</v>
      </c>
      <c r="G9" s="45">
        <v>0.31424999999999997</v>
      </c>
      <c r="H9" s="45">
        <v>0</v>
      </c>
      <c r="I9" s="45">
        <v>1.09E-3</v>
      </c>
      <c r="J9" s="45">
        <v>4.027E-2</v>
      </c>
      <c r="K9" s="45">
        <v>0.64437</v>
      </c>
      <c r="L9" s="39">
        <v>2.0000000000000002E-5</v>
      </c>
      <c r="M9" s="35">
        <f t="shared" si="0"/>
        <v>0.68574999999999997</v>
      </c>
      <c r="Q9" s="2" t="s">
        <v>9</v>
      </c>
      <c r="R9" s="2">
        <v>200</v>
      </c>
      <c r="S9" s="2">
        <v>9</v>
      </c>
      <c r="T9" s="2">
        <f t="shared" si="1"/>
        <v>4.5</v>
      </c>
      <c r="U9">
        <v>25</v>
      </c>
    </row>
    <row r="10" spans="1:22" x14ac:dyDescent="0.25">
      <c r="E10" s="32" t="s">
        <v>16</v>
      </c>
      <c r="F10" s="40">
        <v>8</v>
      </c>
      <c r="G10" s="45">
        <v>0.79762</v>
      </c>
      <c r="H10" s="45">
        <v>0</v>
      </c>
      <c r="I10" s="45">
        <v>1.1E-4</v>
      </c>
      <c r="J10" s="45">
        <v>8.8999999999999999E-3</v>
      </c>
      <c r="K10" s="45">
        <v>0.19336</v>
      </c>
      <c r="L10" s="39">
        <v>0</v>
      </c>
      <c r="M10" s="35">
        <f t="shared" si="0"/>
        <v>0.20236999999999999</v>
      </c>
      <c r="Q10" s="2"/>
      <c r="R10" s="2"/>
      <c r="S10" s="2"/>
      <c r="T10" s="2"/>
    </row>
    <row r="11" spans="1:22" x14ac:dyDescent="0.25">
      <c r="E11" s="32" t="s">
        <v>16</v>
      </c>
      <c r="F11" s="40">
        <v>9</v>
      </c>
      <c r="G11" s="45">
        <v>8.5650000000000004E-2</v>
      </c>
      <c r="H11" s="45">
        <v>0</v>
      </c>
      <c r="I11" s="45">
        <v>8.7299999999999999E-3</v>
      </c>
      <c r="J11" s="45">
        <v>0.34991</v>
      </c>
      <c r="K11" s="45">
        <v>0.55218</v>
      </c>
      <c r="L11" s="39">
        <v>3.5200000000000001E-3</v>
      </c>
      <c r="M11" s="35">
        <f t="shared" si="0"/>
        <v>0.91433999999999993</v>
      </c>
      <c r="N11" s="20" t="s">
        <v>6</v>
      </c>
      <c r="Q11" s="4"/>
      <c r="R11" s="2"/>
      <c r="S11" s="2"/>
      <c r="T11" s="2"/>
    </row>
    <row r="12" spans="1:22" x14ac:dyDescent="0.25">
      <c r="E12" s="32" t="s">
        <v>16</v>
      </c>
      <c r="F12" s="40">
        <v>10</v>
      </c>
      <c r="G12" s="45">
        <v>0.58142000000000005</v>
      </c>
      <c r="H12" s="45">
        <v>0</v>
      </c>
      <c r="I12" s="45">
        <v>0</v>
      </c>
      <c r="J12" s="45">
        <v>4.1689999999999998E-2</v>
      </c>
      <c r="K12" s="45">
        <v>0.37689</v>
      </c>
      <c r="L12" s="39">
        <v>0</v>
      </c>
      <c r="M12" s="35">
        <f t="shared" si="0"/>
        <v>0.41858000000000001</v>
      </c>
      <c r="Q12" s="5" t="s">
        <v>31</v>
      </c>
      <c r="R12" s="5">
        <v>238</v>
      </c>
      <c r="S12" s="5">
        <v>82</v>
      </c>
      <c r="T12" s="9">
        <f>100/R12*S12</f>
        <v>34.45378151260504</v>
      </c>
    </row>
    <row r="13" spans="1:22" x14ac:dyDescent="0.25">
      <c r="E13" s="32" t="s">
        <v>16</v>
      </c>
      <c r="F13" s="40">
        <v>11</v>
      </c>
      <c r="G13" s="45">
        <v>0.65969999999999995</v>
      </c>
      <c r="H13" s="45">
        <v>0</v>
      </c>
      <c r="I13" s="45">
        <v>1.16E-3</v>
      </c>
      <c r="J13" s="45">
        <v>2.1010000000000001E-2</v>
      </c>
      <c r="K13" s="45">
        <v>0.31807999999999997</v>
      </c>
      <c r="L13" s="39">
        <v>6.0000000000000002E-5</v>
      </c>
      <c r="M13" s="35">
        <f t="shared" si="0"/>
        <v>0.34031</v>
      </c>
      <c r="Q13" s="5"/>
      <c r="R13" s="5"/>
      <c r="S13" s="5"/>
      <c r="T13" s="5"/>
    </row>
    <row r="14" spans="1:22" x14ac:dyDescent="0.25">
      <c r="E14" s="32" t="s">
        <v>16</v>
      </c>
      <c r="F14" s="40">
        <v>12</v>
      </c>
      <c r="G14" s="45">
        <v>3.5349999999999999E-2</v>
      </c>
      <c r="H14" s="45">
        <v>0</v>
      </c>
      <c r="I14" s="45">
        <v>6.2E-4</v>
      </c>
      <c r="J14" s="45">
        <v>0.18254000000000001</v>
      </c>
      <c r="K14" s="45">
        <v>0.78139000000000003</v>
      </c>
      <c r="L14" s="39">
        <v>1E-4</v>
      </c>
      <c r="M14" s="35">
        <f t="shared" si="0"/>
        <v>0.96465000000000001</v>
      </c>
      <c r="N14" s="20" t="s">
        <v>6</v>
      </c>
      <c r="Q14" s="5" t="s">
        <v>32</v>
      </c>
      <c r="R14" s="5">
        <v>1038</v>
      </c>
      <c r="S14" s="5">
        <f>SUM(S5,S12)</f>
        <v>105</v>
      </c>
      <c r="T14" s="7">
        <f>100/R14*S14</f>
        <v>10.115606936416185</v>
      </c>
      <c r="U14">
        <f>SUM(U6:U9)</f>
        <v>246</v>
      </c>
    </row>
    <row r="15" spans="1:22" x14ac:dyDescent="0.25">
      <c r="E15" s="32" t="s">
        <v>16</v>
      </c>
      <c r="F15" s="40">
        <v>13</v>
      </c>
      <c r="G15" s="45">
        <v>0.52310000000000001</v>
      </c>
      <c r="H15" s="45">
        <v>0</v>
      </c>
      <c r="I15" s="45">
        <v>1.31E-3</v>
      </c>
      <c r="J15" s="45">
        <v>5.0869999999999999E-2</v>
      </c>
      <c r="K15" s="45">
        <v>0.42457</v>
      </c>
      <c r="L15" s="39">
        <v>1.4999999999999999E-4</v>
      </c>
      <c r="M15" s="35">
        <f t="shared" si="0"/>
        <v>0.47689999999999999</v>
      </c>
      <c r="Q15" s="2"/>
      <c r="R15" s="2"/>
      <c r="S15" s="2"/>
      <c r="T15" s="2"/>
    </row>
    <row r="16" spans="1:22" x14ac:dyDescent="0.25">
      <c r="E16" s="32" t="s">
        <v>16</v>
      </c>
      <c r="F16" s="40">
        <v>14</v>
      </c>
      <c r="G16" s="45">
        <v>0.68889999999999996</v>
      </c>
      <c r="H16" s="45">
        <v>0</v>
      </c>
      <c r="I16" s="45">
        <v>0</v>
      </c>
      <c r="J16" s="45">
        <v>1.7770000000000001E-2</v>
      </c>
      <c r="K16" s="45">
        <v>0.29333999999999999</v>
      </c>
      <c r="L16" s="39">
        <v>0</v>
      </c>
      <c r="M16" s="35">
        <f t="shared" si="0"/>
        <v>0.31111</v>
      </c>
      <c r="Q16" s="2" t="s">
        <v>33</v>
      </c>
      <c r="R16" s="7">
        <f>100-T14</f>
        <v>89.884393063583815</v>
      </c>
      <c r="S16" s="2"/>
      <c r="T16" s="2"/>
      <c r="U16">
        <f>100/718*U14</f>
        <v>34.261838440111426</v>
      </c>
      <c r="V16" s="2"/>
    </row>
    <row r="17" spans="5:20" x14ac:dyDescent="0.25">
      <c r="E17" s="32" t="s">
        <v>16</v>
      </c>
      <c r="F17" s="40">
        <v>15</v>
      </c>
      <c r="G17" s="45">
        <v>0.86602000000000001</v>
      </c>
      <c r="H17" s="45">
        <v>0</v>
      </c>
      <c r="I17" s="45">
        <v>0</v>
      </c>
      <c r="J17" s="45">
        <v>2.82E-3</v>
      </c>
      <c r="K17" s="45">
        <v>0.13116</v>
      </c>
      <c r="L17" s="39">
        <v>0</v>
      </c>
      <c r="M17" s="35">
        <f t="shared" si="0"/>
        <v>0.13397999999999999</v>
      </c>
    </row>
    <row r="18" spans="5:20" x14ac:dyDescent="0.25">
      <c r="E18" s="32" t="s">
        <v>16</v>
      </c>
      <c r="F18" s="40">
        <v>16</v>
      </c>
      <c r="G18" s="45">
        <v>0.69955000000000001</v>
      </c>
      <c r="H18" s="45">
        <v>0</v>
      </c>
      <c r="I18" s="45">
        <v>1.2999999999999999E-4</v>
      </c>
      <c r="J18" s="45">
        <v>1.542E-2</v>
      </c>
      <c r="K18" s="45">
        <v>0.28488999999999998</v>
      </c>
      <c r="L18" s="39">
        <v>1.0000000000000001E-5</v>
      </c>
      <c r="M18" s="35">
        <f t="shared" si="0"/>
        <v>0.30044999999999999</v>
      </c>
      <c r="Q18" s="6"/>
      <c r="R18" s="2"/>
    </row>
    <row r="19" spans="5:20" x14ac:dyDescent="0.25">
      <c r="E19" s="32" t="s">
        <v>16</v>
      </c>
      <c r="F19" s="40">
        <v>17</v>
      </c>
      <c r="G19" s="45">
        <v>0.45268999999999998</v>
      </c>
      <c r="H19" s="45">
        <v>0</v>
      </c>
      <c r="I19" s="45">
        <v>9.6000000000000002E-4</v>
      </c>
      <c r="J19" s="45">
        <v>6.2050000000000001E-2</v>
      </c>
      <c r="K19" s="45">
        <v>0.48422999999999999</v>
      </c>
      <c r="L19" s="39">
        <v>6.9999999999999994E-5</v>
      </c>
      <c r="M19" s="35">
        <f t="shared" si="0"/>
        <v>0.54730999999999996</v>
      </c>
      <c r="N19" s="20" t="s">
        <v>6</v>
      </c>
      <c r="Q19" t="s">
        <v>48</v>
      </c>
      <c r="R19" s="2"/>
    </row>
    <row r="20" spans="5:20" x14ac:dyDescent="0.25">
      <c r="E20" s="32" t="s">
        <v>16</v>
      </c>
      <c r="F20" s="40">
        <v>18</v>
      </c>
      <c r="G20" s="45">
        <v>0.43826999999999999</v>
      </c>
      <c r="H20" s="45">
        <v>0</v>
      </c>
      <c r="I20" s="45">
        <v>0</v>
      </c>
      <c r="J20" s="45">
        <v>1.359E-2</v>
      </c>
      <c r="K20" s="45">
        <v>0.54813999999999996</v>
      </c>
      <c r="L20" s="39">
        <v>0</v>
      </c>
      <c r="M20" s="35">
        <f t="shared" si="0"/>
        <v>0.56172999999999995</v>
      </c>
      <c r="N20" s="20" t="s">
        <v>6</v>
      </c>
      <c r="Q20" s="4"/>
      <c r="R20" s="2"/>
    </row>
    <row r="21" spans="5:20" x14ac:dyDescent="0.25">
      <c r="E21" s="32" t="s">
        <v>16</v>
      </c>
      <c r="F21" s="40">
        <v>19</v>
      </c>
      <c r="G21" s="45">
        <v>0.66093999999999997</v>
      </c>
      <c r="H21" s="45">
        <v>0</v>
      </c>
      <c r="I21" s="45">
        <v>0</v>
      </c>
      <c r="J21" s="45">
        <v>2.2040000000000001E-2</v>
      </c>
      <c r="K21" s="45">
        <v>0.31702000000000002</v>
      </c>
      <c r="L21" s="39">
        <v>0</v>
      </c>
      <c r="M21" s="35">
        <f t="shared" si="0"/>
        <v>0.33906000000000003</v>
      </c>
      <c r="Q21" s="4"/>
      <c r="R21" s="2"/>
    </row>
    <row r="22" spans="5:20" x14ac:dyDescent="0.25">
      <c r="E22" s="32" t="s">
        <v>16</v>
      </c>
      <c r="F22" s="40">
        <v>20</v>
      </c>
      <c r="G22" s="45">
        <v>0.62307000000000001</v>
      </c>
      <c r="H22" s="45">
        <v>0</v>
      </c>
      <c r="I22" s="45">
        <v>1.0000000000000001E-5</v>
      </c>
      <c r="J22" s="45">
        <v>2.0299999999999999E-2</v>
      </c>
      <c r="K22" s="45">
        <v>0.35663</v>
      </c>
      <c r="L22" s="39">
        <v>0</v>
      </c>
      <c r="M22" s="35">
        <f t="shared" si="0"/>
        <v>0.37694</v>
      </c>
      <c r="Q22" s="4"/>
      <c r="R22" s="2"/>
    </row>
    <row r="23" spans="5:20" x14ac:dyDescent="0.25">
      <c r="E23" s="32" t="s">
        <v>16</v>
      </c>
      <c r="F23" s="40">
        <v>21</v>
      </c>
      <c r="G23" s="45">
        <v>0.38982</v>
      </c>
      <c r="H23" s="45">
        <v>0</v>
      </c>
      <c r="I23" s="45">
        <v>1.119E-2</v>
      </c>
      <c r="J23" s="45">
        <v>0.11345</v>
      </c>
      <c r="K23" s="45">
        <v>0.48230000000000001</v>
      </c>
      <c r="L23" s="39">
        <v>3.2399999999999998E-3</v>
      </c>
      <c r="M23" s="35">
        <f t="shared" si="0"/>
        <v>0.61018000000000006</v>
      </c>
      <c r="N23" s="20" t="s">
        <v>6</v>
      </c>
    </row>
    <row r="24" spans="5:20" x14ac:dyDescent="0.25">
      <c r="E24" s="32" t="s">
        <v>16</v>
      </c>
      <c r="F24" s="40">
        <v>22</v>
      </c>
      <c r="G24" s="45">
        <v>0.83672000000000002</v>
      </c>
      <c r="H24" s="45">
        <v>0</v>
      </c>
      <c r="I24" s="45">
        <v>1.0000000000000001E-5</v>
      </c>
      <c r="J24" s="45">
        <v>3.7000000000000002E-3</v>
      </c>
      <c r="K24" s="45">
        <v>0.15956999999999999</v>
      </c>
      <c r="L24" s="39">
        <v>0</v>
      </c>
      <c r="M24" s="35">
        <f t="shared" si="0"/>
        <v>0.16327999999999998</v>
      </c>
    </row>
    <row r="25" spans="5:20" x14ac:dyDescent="0.25">
      <c r="E25" s="32" t="s">
        <v>16</v>
      </c>
      <c r="F25" s="40">
        <v>23</v>
      </c>
      <c r="G25" s="45">
        <v>0.93091999999999997</v>
      </c>
      <c r="H25" s="45">
        <v>0</v>
      </c>
      <c r="I25" s="45">
        <v>0</v>
      </c>
      <c r="J25" s="45">
        <v>8.0999999999999996E-4</v>
      </c>
      <c r="K25" s="45">
        <v>6.8279999999999993E-2</v>
      </c>
      <c r="L25" s="39">
        <v>0</v>
      </c>
      <c r="M25" s="35">
        <f t="shared" si="0"/>
        <v>6.9089999999999999E-2</v>
      </c>
    </row>
    <row r="26" spans="5:20" x14ac:dyDescent="0.25">
      <c r="E26" s="32" t="s">
        <v>16</v>
      </c>
      <c r="F26" s="40">
        <v>24</v>
      </c>
      <c r="G26" s="45">
        <v>0.75405</v>
      </c>
      <c r="H26" s="45">
        <v>0</v>
      </c>
      <c r="I26" s="45">
        <v>0</v>
      </c>
      <c r="J26" s="45">
        <v>1.511E-2</v>
      </c>
      <c r="K26" s="45">
        <v>0.23083000000000001</v>
      </c>
      <c r="L26" s="39">
        <v>0</v>
      </c>
      <c r="M26" s="35">
        <f t="shared" si="0"/>
        <v>0.24594000000000002</v>
      </c>
    </row>
    <row r="27" spans="5:20" x14ac:dyDescent="0.25">
      <c r="E27" s="32" t="s">
        <v>16</v>
      </c>
      <c r="F27" s="40">
        <v>25</v>
      </c>
      <c r="G27" s="45">
        <v>0.77483000000000002</v>
      </c>
      <c r="H27" s="45">
        <v>0</v>
      </c>
      <c r="I27" s="45">
        <v>3.0000000000000001E-5</v>
      </c>
      <c r="J27" s="45">
        <v>1.516E-2</v>
      </c>
      <c r="K27" s="45">
        <v>0.20996999999999999</v>
      </c>
      <c r="L27" s="39">
        <v>0</v>
      </c>
      <c r="M27" s="35">
        <f t="shared" si="0"/>
        <v>0.22516</v>
      </c>
    </row>
    <row r="28" spans="5:20" x14ac:dyDescent="0.25">
      <c r="E28" s="32" t="s">
        <v>16</v>
      </c>
      <c r="F28" s="40">
        <v>26</v>
      </c>
      <c r="G28" s="45">
        <v>0.89956000000000003</v>
      </c>
      <c r="H28" s="45">
        <v>0</v>
      </c>
      <c r="I28" s="45">
        <v>1.0000000000000001E-5</v>
      </c>
      <c r="J28" s="45">
        <v>3.5899999999999999E-3</v>
      </c>
      <c r="K28" s="45">
        <v>9.6850000000000006E-2</v>
      </c>
      <c r="L28" s="39">
        <v>0</v>
      </c>
      <c r="M28" s="35">
        <f t="shared" si="0"/>
        <v>0.10045000000000001</v>
      </c>
    </row>
    <row r="29" spans="5:20" x14ac:dyDescent="0.25">
      <c r="E29" s="32" t="s">
        <v>16</v>
      </c>
      <c r="F29" s="40">
        <v>27</v>
      </c>
      <c r="G29" s="45">
        <v>0.86658000000000002</v>
      </c>
      <c r="H29" s="45">
        <v>0</v>
      </c>
      <c r="I29" s="45">
        <v>1.0000000000000001E-5</v>
      </c>
      <c r="J29" s="45">
        <v>4.4999999999999997E-3</v>
      </c>
      <c r="K29" s="45">
        <v>0.12891</v>
      </c>
      <c r="L29" s="39">
        <v>0</v>
      </c>
      <c r="M29" s="35">
        <f t="shared" si="0"/>
        <v>0.13341999999999998</v>
      </c>
      <c r="Q29" s="5"/>
    </row>
    <row r="30" spans="5:20" x14ac:dyDescent="0.25">
      <c r="E30" s="32" t="s">
        <v>16</v>
      </c>
      <c r="F30" s="40">
        <v>28</v>
      </c>
      <c r="G30" s="45">
        <v>0</v>
      </c>
      <c r="H30" s="45">
        <v>0.65027000000000001</v>
      </c>
      <c r="I30" s="45">
        <v>1.0000000000000001E-5</v>
      </c>
      <c r="J30" s="45">
        <v>2.1950000000000001E-2</v>
      </c>
      <c r="K30" s="45">
        <v>0</v>
      </c>
      <c r="L30" s="39">
        <v>0.32777000000000001</v>
      </c>
      <c r="M30" s="35">
        <f t="shared" si="0"/>
        <v>0.34972999999999999</v>
      </c>
      <c r="T30" s="3"/>
    </row>
    <row r="31" spans="5:20" x14ac:dyDescent="0.25">
      <c r="E31" s="32" t="s">
        <v>16</v>
      </c>
      <c r="F31" s="40">
        <v>29</v>
      </c>
      <c r="G31" s="45">
        <v>0.72789999999999999</v>
      </c>
      <c r="H31" s="45">
        <v>0</v>
      </c>
      <c r="I31" s="45">
        <v>1.0000000000000001E-5</v>
      </c>
      <c r="J31" s="45">
        <v>1.8689999999999998E-2</v>
      </c>
      <c r="K31" s="45">
        <v>0.25340000000000001</v>
      </c>
      <c r="L31" s="39">
        <v>0</v>
      </c>
      <c r="M31" s="35">
        <f t="shared" si="0"/>
        <v>0.27210000000000001</v>
      </c>
      <c r="T31" s="3"/>
    </row>
    <row r="32" spans="5:20" x14ac:dyDescent="0.25">
      <c r="E32" s="32" t="s">
        <v>16</v>
      </c>
      <c r="F32" s="40">
        <v>30</v>
      </c>
      <c r="G32" s="45">
        <v>0.62256</v>
      </c>
      <c r="H32" s="45">
        <v>0</v>
      </c>
      <c r="I32" s="45">
        <v>1.0000000000000001E-5</v>
      </c>
      <c r="J32" s="45">
        <v>2.52E-2</v>
      </c>
      <c r="K32" s="45">
        <v>0.35221999999999998</v>
      </c>
      <c r="L32" s="39">
        <v>0</v>
      </c>
      <c r="M32" s="35">
        <f t="shared" si="0"/>
        <v>0.37742999999999999</v>
      </c>
      <c r="T32" s="3"/>
    </row>
    <row r="33" spans="5:20" x14ac:dyDescent="0.25">
      <c r="E33" s="32" t="s">
        <v>16</v>
      </c>
      <c r="F33" s="40">
        <v>31</v>
      </c>
      <c r="G33" s="45">
        <v>0.86804999999999999</v>
      </c>
      <c r="H33" s="45">
        <v>0</v>
      </c>
      <c r="I33" s="45">
        <v>0</v>
      </c>
      <c r="J33" s="45">
        <v>4.0000000000000001E-3</v>
      </c>
      <c r="K33" s="45">
        <v>0.12794</v>
      </c>
      <c r="L33" s="39">
        <v>0</v>
      </c>
      <c r="M33" s="35">
        <f t="shared" si="0"/>
        <v>0.13194</v>
      </c>
      <c r="T33" s="7"/>
    </row>
    <row r="34" spans="5:20" x14ac:dyDescent="0.25">
      <c r="E34" s="32" t="s">
        <v>16</v>
      </c>
      <c r="F34" s="40">
        <v>32</v>
      </c>
      <c r="G34" s="45">
        <v>0.92388999999999999</v>
      </c>
      <c r="H34" s="45">
        <v>0</v>
      </c>
      <c r="I34" s="45">
        <v>0</v>
      </c>
      <c r="J34" s="45">
        <v>1.01E-3</v>
      </c>
      <c r="K34" s="45">
        <v>7.51E-2</v>
      </c>
      <c r="L34" s="39">
        <v>0</v>
      </c>
      <c r="M34" s="35">
        <f t="shared" si="0"/>
        <v>7.6109999999999997E-2</v>
      </c>
    </row>
    <row r="35" spans="5:20" x14ac:dyDescent="0.25">
      <c r="E35" s="32" t="s">
        <v>16</v>
      </c>
      <c r="F35" s="40">
        <v>33</v>
      </c>
      <c r="G35" s="45">
        <v>0.86004000000000003</v>
      </c>
      <c r="H35" s="45">
        <v>0</v>
      </c>
      <c r="I35" s="45">
        <v>0</v>
      </c>
      <c r="J35" s="45">
        <v>2.6900000000000001E-3</v>
      </c>
      <c r="K35" s="45">
        <v>0.13727</v>
      </c>
      <c r="L35" s="39">
        <v>0</v>
      </c>
      <c r="M35" s="35">
        <f t="shared" si="0"/>
        <v>0.13996</v>
      </c>
    </row>
    <row r="36" spans="5:20" x14ac:dyDescent="0.25">
      <c r="E36" s="32" t="s">
        <v>16</v>
      </c>
      <c r="F36" s="40">
        <v>34</v>
      </c>
      <c r="G36" s="45">
        <v>0.74704999999999999</v>
      </c>
      <c r="H36" s="45">
        <v>0</v>
      </c>
      <c r="I36" s="45">
        <v>1.0000000000000001E-5</v>
      </c>
      <c r="J36" s="45">
        <v>1.146E-2</v>
      </c>
      <c r="K36" s="45">
        <v>0.24148</v>
      </c>
      <c r="L36" s="39">
        <v>0</v>
      </c>
      <c r="M36" s="35">
        <f t="shared" si="0"/>
        <v>0.25295000000000001</v>
      </c>
    </row>
    <row r="37" spans="5:20" x14ac:dyDescent="0.25">
      <c r="E37" s="32" t="s">
        <v>16</v>
      </c>
      <c r="F37" s="40">
        <v>35</v>
      </c>
      <c r="G37" s="45">
        <v>0.37486000000000003</v>
      </c>
      <c r="H37" s="45">
        <v>0</v>
      </c>
      <c r="I37" s="45">
        <v>0</v>
      </c>
      <c r="J37" s="45">
        <v>6.241E-2</v>
      </c>
      <c r="K37" s="45">
        <v>0.56272999999999995</v>
      </c>
      <c r="L37" s="39">
        <v>0</v>
      </c>
      <c r="M37" s="35">
        <f t="shared" si="0"/>
        <v>0.62513999999999992</v>
      </c>
      <c r="N37" s="20" t="s">
        <v>6</v>
      </c>
    </row>
    <row r="38" spans="5:20" x14ac:dyDescent="0.25">
      <c r="E38" s="32" t="s">
        <v>16</v>
      </c>
      <c r="F38" s="40">
        <v>36</v>
      </c>
      <c r="G38" s="45">
        <v>0.60734999999999995</v>
      </c>
      <c r="H38" s="45">
        <v>0</v>
      </c>
      <c r="I38" s="45">
        <v>0</v>
      </c>
      <c r="J38" s="45">
        <v>1.89E-2</v>
      </c>
      <c r="K38" s="45">
        <v>0.37374000000000002</v>
      </c>
      <c r="L38" s="39">
        <v>0</v>
      </c>
      <c r="M38" s="35">
        <f t="shared" si="0"/>
        <v>0.39263999999999999</v>
      </c>
      <c r="Q38" s="4"/>
      <c r="R38" s="2"/>
      <c r="S38" s="2"/>
      <c r="T38" s="2"/>
    </row>
    <row r="39" spans="5:20" x14ac:dyDescent="0.25">
      <c r="E39" s="32" t="s">
        <v>16</v>
      </c>
      <c r="F39" s="40">
        <v>37</v>
      </c>
      <c r="G39" s="45">
        <v>0.48477999999999999</v>
      </c>
      <c r="H39" s="45">
        <v>0</v>
      </c>
      <c r="I39" s="45">
        <v>3.1800000000000001E-3</v>
      </c>
      <c r="J39" s="45">
        <v>7.2539999999999993E-2</v>
      </c>
      <c r="K39" s="45">
        <v>0.43923000000000001</v>
      </c>
      <c r="L39" s="39">
        <v>2.7E-4</v>
      </c>
      <c r="M39" s="35">
        <f t="shared" si="0"/>
        <v>0.51522000000000001</v>
      </c>
      <c r="N39" s="20" t="s">
        <v>6</v>
      </c>
    </row>
    <row r="40" spans="5:20" x14ac:dyDescent="0.25">
      <c r="E40" s="32" t="s">
        <v>16</v>
      </c>
      <c r="F40" s="40">
        <v>38</v>
      </c>
      <c r="G40" s="45">
        <v>0.67144999999999999</v>
      </c>
      <c r="H40" s="45">
        <v>0</v>
      </c>
      <c r="I40" s="45">
        <v>5.0000000000000002E-5</v>
      </c>
      <c r="J40" s="45">
        <v>3.1780000000000003E-2</v>
      </c>
      <c r="K40" s="45">
        <v>0.29671999999999998</v>
      </c>
      <c r="L40" s="39">
        <v>0</v>
      </c>
      <c r="M40" s="35">
        <f t="shared" si="0"/>
        <v>0.32855000000000001</v>
      </c>
      <c r="T40" s="2"/>
    </row>
    <row r="41" spans="5:20" x14ac:dyDescent="0.25">
      <c r="E41" s="32" t="s">
        <v>16</v>
      </c>
      <c r="F41" s="40">
        <v>39</v>
      </c>
      <c r="G41" s="45">
        <v>0.85597999999999996</v>
      </c>
      <c r="H41" s="45">
        <v>0</v>
      </c>
      <c r="I41" s="45">
        <v>1.0000000000000001E-5</v>
      </c>
      <c r="J41" s="45">
        <v>4.1999999999999997E-3</v>
      </c>
      <c r="K41" s="45">
        <v>0.13980000000000001</v>
      </c>
      <c r="L41" s="39">
        <v>0</v>
      </c>
      <c r="M41" s="35">
        <f t="shared" si="0"/>
        <v>0.14401</v>
      </c>
      <c r="T41" s="2"/>
    </row>
    <row r="42" spans="5:20" x14ac:dyDescent="0.25">
      <c r="E42" s="32" t="s">
        <v>16</v>
      </c>
      <c r="F42" s="40">
        <v>40</v>
      </c>
      <c r="G42" s="45">
        <v>0.51312000000000002</v>
      </c>
      <c r="H42" s="45">
        <v>0</v>
      </c>
      <c r="I42" s="45">
        <v>7.2300000000000003E-3</v>
      </c>
      <c r="J42" s="45">
        <v>3.8539999999999998E-2</v>
      </c>
      <c r="K42" s="45">
        <v>0.44080999999999998</v>
      </c>
      <c r="L42" s="45">
        <v>2.9999999999999997E-4</v>
      </c>
      <c r="M42" s="35">
        <f t="shared" si="0"/>
        <v>0.48687999999999998</v>
      </c>
      <c r="T42" s="2"/>
    </row>
    <row r="43" spans="5:20" x14ac:dyDescent="0.25">
      <c r="E43" s="32" t="s">
        <v>16</v>
      </c>
      <c r="F43" s="40">
        <v>41</v>
      </c>
      <c r="G43" s="45">
        <v>0.15731999999999999</v>
      </c>
      <c r="H43" s="45">
        <v>0</v>
      </c>
      <c r="I43" s="45">
        <v>1.0000000000000001E-5</v>
      </c>
      <c r="J43" s="45">
        <v>3.0470000000000001E-2</v>
      </c>
      <c r="K43" s="45">
        <v>0.81220000000000003</v>
      </c>
      <c r="L43" s="39">
        <v>0</v>
      </c>
      <c r="M43" s="35">
        <f t="shared" si="0"/>
        <v>0.84267999999999998</v>
      </c>
      <c r="N43" s="20" t="s">
        <v>6</v>
      </c>
      <c r="T43" s="2"/>
    </row>
    <row r="44" spans="5:20" s="32" customFormat="1" x14ac:dyDescent="0.25">
      <c r="E44" s="32" t="s">
        <v>16</v>
      </c>
      <c r="F44" s="40">
        <v>42</v>
      </c>
      <c r="G44" s="36">
        <v>0.94974999999999998</v>
      </c>
      <c r="H44" s="36">
        <v>0</v>
      </c>
      <c r="I44" s="36">
        <v>0</v>
      </c>
      <c r="J44" s="36">
        <v>6.0999999999999997E-4</v>
      </c>
      <c r="K44" s="36">
        <v>4.9630000000000001E-2</v>
      </c>
      <c r="L44" s="34">
        <v>0</v>
      </c>
      <c r="M44" s="35">
        <f t="shared" si="0"/>
        <v>5.024E-2</v>
      </c>
      <c r="N44" s="26"/>
      <c r="O44" s="20"/>
      <c r="P44" s="42"/>
    </row>
    <row r="45" spans="5:20" s="32" customFormat="1" x14ac:dyDescent="0.25">
      <c r="E45" s="32" t="s">
        <v>16</v>
      </c>
      <c r="F45" s="40">
        <v>43</v>
      </c>
      <c r="G45" s="36">
        <v>0.97160999999999997</v>
      </c>
      <c r="H45" s="36">
        <v>0</v>
      </c>
      <c r="I45" s="36">
        <v>0</v>
      </c>
      <c r="J45" s="36">
        <v>2.5000000000000001E-4</v>
      </c>
      <c r="K45" s="36">
        <v>2.8139999999999998E-2</v>
      </c>
      <c r="L45" s="34">
        <v>0</v>
      </c>
      <c r="M45" s="35">
        <f t="shared" si="0"/>
        <v>2.8389999999999999E-2</v>
      </c>
      <c r="N45" s="26"/>
      <c r="O45" s="20"/>
      <c r="P45" s="42"/>
    </row>
    <row r="46" spans="5:20" s="32" customFormat="1" x14ac:dyDescent="0.25">
      <c r="E46" s="32" t="s">
        <v>16</v>
      </c>
      <c r="F46" s="40">
        <v>44</v>
      </c>
      <c r="G46" s="36">
        <v>0.95399</v>
      </c>
      <c r="H46" s="36">
        <v>0</v>
      </c>
      <c r="I46" s="36">
        <v>0</v>
      </c>
      <c r="J46" s="36">
        <v>5.9999999999999995E-4</v>
      </c>
      <c r="K46" s="36">
        <v>4.5409999999999999E-2</v>
      </c>
      <c r="L46" s="34">
        <v>0</v>
      </c>
      <c r="M46" s="35">
        <f t="shared" si="0"/>
        <v>4.6010000000000002E-2</v>
      </c>
      <c r="N46" s="26"/>
      <c r="O46" s="20"/>
      <c r="P46" s="42"/>
    </row>
    <row r="47" spans="5:20" s="32" customFormat="1" x14ac:dyDescent="0.25">
      <c r="E47" s="32" t="s">
        <v>16</v>
      </c>
      <c r="F47" s="40">
        <v>45</v>
      </c>
      <c r="G47" s="36">
        <v>0.93684000000000001</v>
      </c>
      <c r="H47" s="36">
        <v>0</v>
      </c>
      <c r="I47" s="36">
        <v>0</v>
      </c>
      <c r="J47" s="36">
        <v>5.5999999999999995E-4</v>
      </c>
      <c r="K47" s="36">
        <v>6.2600000000000003E-2</v>
      </c>
      <c r="L47" s="34">
        <v>0</v>
      </c>
      <c r="M47" s="35">
        <f t="shared" si="0"/>
        <v>6.3160000000000008E-2</v>
      </c>
      <c r="N47" s="26"/>
      <c r="O47" s="20"/>
      <c r="P47" s="42"/>
    </row>
    <row r="48" spans="5:20" s="32" customFormat="1" x14ac:dyDescent="0.25">
      <c r="E48" s="32" t="s">
        <v>16</v>
      </c>
      <c r="F48" s="40">
        <v>46</v>
      </c>
      <c r="G48" s="36">
        <v>0.78878000000000004</v>
      </c>
      <c r="H48" s="36">
        <v>0</v>
      </c>
      <c r="I48" s="36">
        <v>1E-4</v>
      </c>
      <c r="J48" s="36">
        <v>9.3600000000000003E-3</v>
      </c>
      <c r="K48" s="36">
        <v>0.20175999999999999</v>
      </c>
      <c r="L48" s="34">
        <v>0</v>
      </c>
      <c r="M48" s="35">
        <f t="shared" si="0"/>
        <v>0.21121999999999999</v>
      </c>
      <c r="N48" s="26"/>
      <c r="O48" s="20"/>
      <c r="P48" s="42"/>
    </row>
    <row r="49" spans="5:20" s="32" customFormat="1" x14ac:dyDescent="0.25">
      <c r="E49" s="32" t="s">
        <v>16</v>
      </c>
      <c r="F49" s="40">
        <v>47</v>
      </c>
      <c r="G49" s="36">
        <v>0.87917000000000001</v>
      </c>
      <c r="H49" s="36">
        <v>0</v>
      </c>
      <c r="I49" s="36">
        <v>3.0000000000000001E-5</v>
      </c>
      <c r="J49" s="36">
        <v>4.0899999999999999E-3</v>
      </c>
      <c r="K49" s="36">
        <v>0.11672</v>
      </c>
      <c r="L49" s="34">
        <v>0</v>
      </c>
      <c r="M49" s="35">
        <f t="shared" si="0"/>
        <v>0.12084</v>
      </c>
      <c r="N49" s="26"/>
      <c r="O49" s="20"/>
      <c r="P49" s="42"/>
    </row>
    <row r="50" spans="5:20" s="32" customFormat="1" x14ac:dyDescent="0.25">
      <c r="E50" s="32" t="s">
        <v>16</v>
      </c>
      <c r="F50" s="40">
        <v>48</v>
      </c>
      <c r="G50" s="36">
        <v>0.96319999999999995</v>
      </c>
      <c r="H50" s="36">
        <v>0</v>
      </c>
      <c r="I50" s="36">
        <v>0</v>
      </c>
      <c r="J50" s="36">
        <v>2.9E-4</v>
      </c>
      <c r="K50" s="36">
        <v>3.6519999999999997E-2</v>
      </c>
      <c r="L50" s="34">
        <v>0</v>
      </c>
      <c r="M50" s="35">
        <f t="shared" si="0"/>
        <v>3.6809999999999996E-2</v>
      </c>
      <c r="N50" s="26"/>
      <c r="O50" s="20"/>
      <c r="P50" s="42"/>
    </row>
    <row r="51" spans="5:20" s="32" customFormat="1" x14ac:dyDescent="0.25">
      <c r="E51" s="32" t="s">
        <v>16</v>
      </c>
      <c r="F51" s="40">
        <v>49</v>
      </c>
      <c r="G51" s="36">
        <v>0.96553999999999995</v>
      </c>
      <c r="H51" s="36">
        <v>0</v>
      </c>
      <c r="I51" s="36">
        <v>0</v>
      </c>
      <c r="J51" s="36">
        <v>3.8000000000000002E-4</v>
      </c>
      <c r="K51" s="36">
        <v>3.4079999999999999E-2</v>
      </c>
      <c r="L51" s="34">
        <v>0</v>
      </c>
      <c r="M51" s="35">
        <f t="shared" si="0"/>
        <v>3.4459999999999998E-2</v>
      </c>
      <c r="N51" s="26"/>
      <c r="O51" s="20"/>
      <c r="P51" s="42"/>
    </row>
    <row r="52" spans="5:20" x14ac:dyDescent="0.25">
      <c r="E52" s="32" t="s">
        <v>16</v>
      </c>
      <c r="F52" s="40">
        <v>50</v>
      </c>
      <c r="G52" s="45">
        <v>0.78112999999999999</v>
      </c>
      <c r="H52" s="45">
        <v>0</v>
      </c>
      <c r="I52" s="45">
        <v>2.0000000000000002E-5</v>
      </c>
      <c r="J52" s="45">
        <v>5.7299999999999999E-3</v>
      </c>
      <c r="K52" s="45">
        <v>0.21312</v>
      </c>
      <c r="L52" s="39">
        <v>0</v>
      </c>
      <c r="M52" s="35">
        <f t="shared" si="0"/>
        <v>0.21887000000000001</v>
      </c>
      <c r="R52" s="2"/>
      <c r="T52" s="2"/>
    </row>
    <row r="53" spans="5:20" x14ac:dyDescent="0.25">
      <c r="E53" s="32" t="s">
        <v>16</v>
      </c>
      <c r="F53" s="40">
        <v>51</v>
      </c>
      <c r="G53" s="45">
        <v>0.95576000000000005</v>
      </c>
      <c r="H53" s="45">
        <v>0</v>
      </c>
      <c r="I53" s="45">
        <v>0</v>
      </c>
      <c r="J53" s="45">
        <v>2.9999999999999997E-4</v>
      </c>
      <c r="K53" s="45">
        <v>4.394E-2</v>
      </c>
      <c r="L53" s="39">
        <v>0</v>
      </c>
      <c r="M53" s="35">
        <f t="shared" si="0"/>
        <v>4.4240000000000002E-2</v>
      </c>
    </row>
    <row r="54" spans="5:20" x14ac:dyDescent="0.25">
      <c r="E54" s="32" t="s">
        <v>16</v>
      </c>
      <c r="F54" s="40">
        <v>52</v>
      </c>
      <c r="G54" s="45">
        <v>0.86677999999999999</v>
      </c>
      <c r="H54" s="45">
        <v>0</v>
      </c>
      <c r="I54" s="45">
        <v>4.0000000000000003E-5</v>
      </c>
      <c r="J54" s="45">
        <v>4.4200000000000003E-3</v>
      </c>
      <c r="K54" s="45">
        <v>0.12876000000000001</v>
      </c>
      <c r="L54" s="39">
        <v>0</v>
      </c>
      <c r="M54" s="35">
        <f t="shared" si="0"/>
        <v>0.13322000000000001</v>
      </c>
    </row>
    <row r="55" spans="5:20" x14ac:dyDescent="0.25">
      <c r="E55" s="32" t="s">
        <v>16</v>
      </c>
      <c r="F55" s="40">
        <v>53</v>
      </c>
      <c r="G55" s="45">
        <v>2.7730000000000001E-2</v>
      </c>
      <c r="H55" s="45">
        <v>0</v>
      </c>
      <c r="I55" s="45">
        <v>0</v>
      </c>
      <c r="J55" s="45">
        <v>0.25402999999999998</v>
      </c>
      <c r="K55" s="45">
        <v>0.71823999999999999</v>
      </c>
      <c r="L55" s="39">
        <v>0</v>
      </c>
      <c r="M55" s="35">
        <f t="shared" si="0"/>
        <v>0.97226999999999997</v>
      </c>
      <c r="N55" s="20" t="s">
        <v>6</v>
      </c>
    </row>
    <row r="56" spans="5:20" x14ac:dyDescent="0.25">
      <c r="E56" s="32" t="s">
        <v>16</v>
      </c>
      <c r="F56" s="40">
        <v>54</v>
      </c>
      <c r="G56" s="45">
        <v>0.89054</v>
      </c>
      <c r="H56" s="45">
        <v>0</v>
      </c>
      <c r="I56" s="45">
        <v>0</v>
      </c>
      <c r="J56" s="45">
        <v>3.6600000000000001E-3</v>
      </c>
      <c r="K56" s="45">
        <v>0.10580000000000001</v>
      </c>
      <c r="L56" s="39">
        <v>0</v>
      </c>
      <c r="M56" s="35">
        <f t="shared" si="0"/>
        <v>0.10946</v>
      </c>
    </row>
    <row r="57" spans="5:20" x14ac:dyDescent="0.25">
      <c r="E57" s="32" t="s">
        <v>16</v>
      </c>
      <c r="F57" s="40">
        <v>55</v>
      </c>
      <c r="G57" s="45">
        <v>0.65441000000000005</v>
      </c>
      <c r="H57" s="45">
        <v>0</v>
      </c>
      <c r="I57" s="45">
        <v>0</v>
      </c>
      <c r="J57" s="45">
        <v>1.389E-2</v>
      </c>
      <c r="K57" s="45">
        <v>0.33169999999999999</v>
      </c>
      <c r="L57" s="39">
        <v>0</v>
      </c>
      <c r="M57" s="35">
        <f t="shared" si="0"/>
        <v>0.34559000000000001</v>
      </c>
    </row>
    <row r="58" spans="5:20" x14ac:dyDescent="0.25">
      <c r="E58" s="32" t="s">
        <v>16</v>
      </c>
      <c r="F58" s="40">
        <v>56</v>
      </c>
      <c r="G58" s="45">
        <v>0.96591000000000005</v>
      </c>
      <c r="H58" s="45">
        <v>0</v>
      </c>
      <c r="I58" s="45">
        <v>0</v>
      </c>
      <c r="J58" s="45">
        <v>3.4000000000000002E-4</v>
      </c>
      <c r="K58" s="45">
        <v>3.3739999999999999E-2</v>
      </c>
      <c r="L58" s="39">
        <v>0</v>
      </c>
      <c r="M58" s="35">
        <f t="shared" si="0"/>
        <v>3.4079999999999999E-2</v>
      </c>
    </row>
    <row r="59" spans="5:20" x14ac:dyDescent="0.25">
      <c r="E59" s="32" t="s">
        <v>16</v>
      </c>
      <c r="F59" s="40">
        <v>57</v>
      </c>
      <c r="G59" s="45">
        <v>0.89959999999999996</v>
      </c>
      <c r="H59" s="45">
        <v>0</v>
      </c>
      <c r="I59" s="45">
        <v>0</v>
      </c>
      <c r="J59" s="45">
        <v>2.0300000000000001E-3</v>
      </c>
      <c r="K59" s="45">
        <v>9.8369999999999999E-2</v>
      </c>
      <c r="L59" s="39">
        <v>0</v>
      </c>
      <c r="M59" s="35">
        <f t="shared" si="0"/>
        <v>0.1004</v>
      </c>
    </row>
    <row r="60" spans="5:20" x14ac:dyDescent="0.25">
      <c r="E60" s="32" t="s">
        <v>16</v>
      </c>
      <c r="F60" s="40">
        <v>58</v>
      </c>
      <c r="G60" s="45">
        <v>0.75846000000000002</v>
      </c>
      <c r="H60" s="45">
        <v>0</v>
      </c>
      <c r="I60" s="45">
        <v>0</v>
      </c>
      <c r="J60" s="45">
        <v>1.925E-2</v>
      </c>
      <c r="K60" s="45">
        <v>0.22228000000000001</v>
      </c>
      <c r="L60" s="39">
        <v>0</v>
      </c>
      <c r="M60" s="35">
        <f t="shared" si="0"/>
        <v>0.24152999999999999</v>
      </c>
    </row>
    <row r="61" spans="5:20" x14ac:dyDescent="0.25">
      <c r="E61" s="32" t="s">
        <v>16</v>
      </c>
      <c r="F61" s="40">
        <v>59</v>
      </c>
      <c r="G61" s="45">
        <v>0.34361999999999998</v>
      </c>
      <c r="H61" s="45">
        <v>0</v>
      </c>
      <c r="I61" s="45">
        <v>0</v>
      </c>
      <c r="J61" s="45">
        <v>4.138E-2</v>
      </c>
      <c r="K61" s="45">
        <v>0.61499000000000004</v>
      </c>
      <c r="L61" s="39">
        <v>0</v>
      </c>
      <c r="M61" s="35">
        <f t="shared" si="0"/>
        <v>0.65637000000000001</v>
      </c>
      <c r="N61" s="20" t="s">
        <v>6</v>
      </c>
    </row>
    <row r="62" spans="5:20" x14ac:dyDescent="0.25">
      <c r="E62" s="32" t="s">
        <v>16</v>
      </c>
      <c r="F62" s="40">
        <v>60</v>
      </c>
      <c r="G62" s="45">
        <v>0.93357000000000001</v>
      </c>
      <c r="H62" s="45">
        <v>0</v>
      </c>
      <c r="I62" s="45">
        <v>0</v>
      </c>
      <c r="J62" s="45">
        <v>1.1999999999999999E-3</v>
      </c>
      <c r="K62" s="45">
        <v>6.522E-2</v>
      </c>
      <c r="L62" s="39">
        <v>0</v>
      </c>
      <c r="M62" s="35">
        <f t="shared" si="0"/>
        <v>6.6420000000000007E-2</v>
      </c>
    </row>
    <row r="63" spans="5:20" x14ac:dyDescent="0.25">
      <c r="E63" s="32" t="s">
        <v>16</v>
      </c>
      <c r="F63" s="40">
        <v>61</v>
      </c>
      <c r="G63" s="45">
        <v>0.37911</v>
      </c>
      <c r="H63" s="45">
        <v>0</v>
      </c>
      <c r="I63" s="45">
        <v>2.0000000000000002E-5</v>
      </c>
      <c r="J63" s="45">
        <v>1.264E-2</v>
      </c>
      <c r="K63" s="45">
        <v>0.60821999999999998</v>
      </c>
      <c r="L63" s="39">
        <v>0</v>
      </c>
      <c r="M63" s="35">
        <f t="shared" si="0"/>
        <v>0.62087999999999999</v>
      </c>
      <c r="N63" s="20" t="s">
        <v>6</v>
      </c>
    </row>
    <row r="64" spans="5:20" x14ac:dyDescent="0.25">
      <c r="E64" s="32" t="s">
        <v>16</v>
      </c>
      <c r="F64" s="40">
        <v>62</v>
      </c>
      <c r="G64" s="45">
        <v>5.5939999999999997E-2</v>
      </c>
      <c r="H64" s="45">
        <v>0</v>
      </c>
      <c r="I64" s="45">
        <v>0</v>
      </c>
      <c r="J64" s="45">
        <v>5.5120000000000002E-2</v>
      </c>
      <c r="K64" s="45">
        <v>0.88893999999999995</v>
      </c>
      <c r="L64" s="39">
        <v>0</v>
      </c>
      <c r="M64" s="35">
        <f t="shared" si="0"/>
        <v>0.9440599999999999</v>
      </c>
      <c r="N64" s="20" t="s">
        <v>6</v>
      </c>
    </row>
    <row r="65" spans="5:14" x14ac:dyDescent="0.25">
      <c r="E65" s="32" t="s">
        <v>16</v>
      </c>
      <c r="F65" s="40">
        <v>63</v>
      </c>
      <c r="G65" s="45">
        <v>0.83979000000000004</v>
      </c>
      <c r="H65" s="45">
        <v>0</v>
      </c>
      <c r="I65" s="45">
        <v>6.0000000000000002E-5</v>
      </c>
      <c r="J65" s="45">
        <v>6.5199999999999998E-3</v>
      </c>
      <c r="K65" s="45">
        <v>0.15362000000000001</v>
      </c>
      <c r="L65" s="39">
        <v>0</v>
      </c>
      <c r="M65" s="35">
        <f t="shared" si="0"/>
        <v>0.16020000000000001</v>
      </c>
    </row>
    <row r="66" spans="5:14" x14ac:dyDescent="0.25">
      <c r="E66" s="32" t="s">
        <v>16</v>
      </c>
      <c r="F66" s="40">
        <v>64</v>
      </c>
      <c r="G66" s="45">
        <v>0.98219999999999996</v>
      </c>
      <c r="H66" s="45">
        <v>0</v>
      </c>
      <c r="I66" s="45">
        <v>0</v>
      </c>
      <c r="J66" s="45">
        <v>1E-4</v>
      </c>
      <c r="K66" s="45">
        <v>1.77E-2</v>
      </c>
      <c r="L66" s="39">
        <v>0</v>
      </c>
      <c r="M66" s="35">
        <f t="shared" si="0"/>
        <v>1.78E-2</v>
      </c>
    </row>
    <row r="67" spans="5:14" x14ac:dyDescent="0.25">
      <c r="E67" s="32" t="s">
        <v>16</v>
      </c>
      <c r="F67" s="40">
        <v>65</v>
      </c>
      <c r="G67" s="45">
        <v>0.46739000000000003</v>
      </c>
      <c r="H67" s="45">
        <v>0</v>
      </c>
      <c r="I67" s="45">
        <v>2.4299999999999999E-3</v>
      </c>
      <c r="J67" s="45">
        <v>4.2279999999999998E-2</v>
      </c>
      <c r="K67" s="45">
        <v>0.48780000000000001</v>
      </c>
      <c r="L67" s="39">
        <v>1.1E-4</v>
      </c>
      <c r="M67" s="35">
        <f t="shared" si="0"/>
        <v>0.53262000000000009</v>
      </c>
      <c r="N67" s="20" t="s">
        <v>6</v>
      </c>
    </row>
    <row r="68" spans="5:14" x14ac:dyDescent="0.25">
      <c r="E68" s="32" t="s">
        <v>16</v>
      </c>
      <c r="F68" s="40">
        <v>66</v>
      </c>
      <c r="G68" s="45">
        <v>0.58869000000000005</v>
      </c>
      <c r="H68" s="45">
        <v>0</v>
      </c>
      <c r="I68" s="45">
        <v>2.5999999999999999E-3</v>
      </c>
      <c r="J68" s="45">
        <v>2.0979999999999999E-2</v>
      </c>
      <c r="K68" s="45">
        <v>0.38763999999999998</v>
      </c>
      <c r="L68" s="39">
        <v>9.0000000000000006E-5</v>
      </c>
      <c r="M68" s="35">
        <f t="shared" ref="M68:M131" si="2">SUM(I68:L68)</f>
        <v>0.41130999999999995</v>
      </c>
    </row>
    <row r="69" spans="5:14" x14ac:dyDescent="0.25">
      <c r="E69" s="32" t="s">
        <v>16</v>
      </c>
      <c r="F69" s="40">
        <v>67</v>
      </c>
      <c r="G69" s="45">
        <v>0.52339000000000002</v>
      </c>
      <c r="H69" s="45">
        <v>0</v>
      </c>
      <c r="I69" s="45">
        <v>0</v>
      </c>
      <c r="J69" s="45">
        <v>1.9789999999999999E-2</v>
      </c>
      <c r="K69" s="45">
        <v>0.45682</v>
      </c>
      <c r="L69" s="39">
        <v>0</v>
      </c>
      <c r="M69" s="35">
        <f t="shared" si="2"/>
        <v>0.47660999999999998</v>
      </c>
    </row>
    <row r="70" spans="5:14" x14ac:dyDescent="0.25">
      <c r="E70" s="32" t="s">
        <v>16</v>
      </c>
      <c r="F70" s="40">
        <v>68</v>
      </c>
      <c r="G70" s="45">
        <v>0.92032999999999998</v>
      </c>
      <c r="H70" s="45">
        <v>0</v>
      </c>
      <c r="I70" s="45">
        <v>0</v>
      </c>
      <c r="J70" s="45">
        <v>1.15E-3</v>
      </c>
      <c r="K70" s="45">
        <v>7.8509999999999996E-2</v>
      </c>
      <c r="L70" s="39">
        <v>0</v>
      </c>
      <c r="M70" s="35">
        <f t="shared" si="2"/>
        <v>7.9659999999999995E-2</v>
      </c>
    </row>
    <row r="71" spans="5:14" x14ac:dyDescent="0.25">
      <c r="E71" s="32" t="s">
        <v>16</v>
      </c>
      <c r="F71" s="40">
        <v>69</v>
      </c>
      <c r="G71" s="45">
        <v>0.93898999999999999</v>
      </c>
      <c r="H71" s="45">
        <v>0</v>
      </c>
      <c r="I71" s="45">
        <v>0</v>
      </c>
      <c r="J71" s="45">
        <v>1.2099999999999999E-3</v>
      </c>
      <c r="K71" s="45">
        <v>5.9799999999999999E-2</v>
      </c>
      <c r="L71" s="39">
        <v>0</v>
      </c>
      <c r="M71" s="35">
        <f t="shared" si="2"/>
        <v>6.1010000000000002E-2</v>
      </c>
    </row>
    <row r="72" spans="5:14" x14ac:dyDescent="0.25">
      <c r="E72" s="32" t="s">
        <v>16</v>
      </c>
      <c r="F72" s="40">
        <v>70</v>
      </c>
      <c r="G72" s="45">
        <v>0.73950000000000005</v>
      </c>
      <c r="H72" s="45">
        <v>0</v>
      </c>
      <c r="I72" s="45">
        <v>3.8999999999999999E-4</v>
      </c>
      <c r="J72" s="45">
        <v>1.29E-2</v>
      </c>
      <c r="K72" s="45">
        <v>0.24718000000000001</v>
      </c>
      <c r="L72" s="39">
        <v>2.0000000000000002E-5</v>
      </c>
      <c r="M72" s="35">
        <f t="shared" si="2"/>
        <v>0.26049000000000005</v>
      </c>
    </row>
    <row r="73" spans="5:14" x14ac:dyDescent="0.25">
      <c r="E73" s="32" t="s">
        <v>16</v>
      </c>
      <c r="F73" s="40">
        <v>71</v>
      </c>
      <c r="G73" s="45">
        <v>0.91234000000000004</v>
      </c>
      <c r="H73" s="45">
        <v>0</v>
      </c>
      <c r="I73" s="45">
        <v>1.0000000000000001E-5</v>
      </c>
      <c r="J73" s="45">
        <v>1.97E-3</v>
      </c>
      <c r="K73" s="45">
        <v>8.5680000000000006E-2</v>
      </c>
      <c r="L73" s="39">
        <v>0</v>
      </c>
      <c r="M73" s="35">
        <f t="shared" si="2"/>
        <v>8.7660000000000002E-2</v>
      </c>
    </row>
    <row r="74" spans="5:14" x14ac:dyDescent="0.25">
      <c r="E74" s="32" t="s">
        <v>16</v>
      </c>
      <c r="F74" s="40">
        <v>72</v>
      </c>
      <c r="G74" s="45">
        <v>0.71501999999999999</v>
      </c>
      <c r="H74" s="45">
        <v>0</v>
      </c>
      <c r="I74" s="45">
        <v>1.0000000000000001E-5</v>
      </c>
      <c r="J74" s="45">
        <v>2.026E-2</v>
      </c>
      <c r="K74" s="45">
        <v>0.26471</v>
      </c>
      <c r="L74" s="39">
        <v>0</v>
      </c>
      <c r="M74" s="35">
        <f t="shared" si="2"/>
        <v>0.28498000000000001</v>
      </c>
    </row>
    <row r="75" spans="5:14" x14ac:dyDescent="0.25">
      <c r="E75" s="32" t="s">
        <v>16</v>
      </c>
      <c r="F75" s="40">
        <v>73</v>
      </c>
      <c r="G75" s="45">
        <v>5.9159999999999997E-2</v>
      </c>
      <c r="H75" s="45">
        <v>0</v>
      </c>
      <c r="I75" s="45">
        <v>1.0000000000000001E-5</v>
      </c>
      <c r="J75" s="45">
        <v>4.8120000000000003E-2</v>
      </c>
      <c r="K75" s="45">
        <v>0.89271</v>
      </c>
      <c r="L75" s="39">
        <v>0</v>
      </c>
      <c r="M75" s="35">
        <f t="shared" si="2"/>
        <v>0.94084000000000001</v>
      </c>
      <c r="N75" s="20" t="s">
        <v>6</v>
      </c>
    </row>
    <row r="76" spans="5:14" x14ac:dyDescent="0.25">
      <c r="E76" s="32" t="s">
        <v>16</v>
      </c>
      <c r="F76" s="40">
        <v>74</v>
      </c>
      <c r="G76" s="45">
        <v>0.45128000000000001</v>
      </c>
      <c r="H76" s="45">
        <v>0</v>
      </c>
      <c r="I76" s="45">
        <v>0</v>
      </c>
      <c r="J76" s="45">
        <v>1.0109999999999999E-2</v>
      </c>
      <c r="K76" s="45">
        <v>0.53861000000000003</v>
      </c>
      <c r="L76" s="39">
        <v>0</v>
      </c>
      <c r="M76" s="35">
        <f t="shared" si="2"/>
        <v>0.54871999999999999</v>
      </c>
      <c r="N76" s="20" t="s">
        <v>6</v>
      </c>
    </row>
    <row r="77" spans="5:14" x14ac:dyDescent="0.25">
      <c r="E77" s="32" t="s">
        <v>16</v>
      </c>
      <c r="F77" s="40">
        <v>75</v>
      </c>
      <c r="G77" s="45">
        <v>2.0100000000000001E-3</v>
      </c>
      <c r="H77" s="45">
        <v>0</v>
      </c>
      <c r="I77" s="45">
        <v>0</v>
      </c>
      <c r="J77" s="45">
        <v>5.4440000000000002E-2</v>
      </c>
      <c r="K77" s="45">
        <v>0.94355</v>
      </c>
      <c r="L77" s="39">
        <v>0</v>
      </c>
      <c r="M77" s="35">
        <f t="shared" si="2"/>
        <v>0.99799000000000004</v>
      </c>
      <c r="N77" s="20" t="s">
        <v>6</v>
      </c>
    </row>
    <row r="78" spans="5:14" x14ac:dyDescent="0.25">
      <c r="E78" s="32" t="s">
        <v>16</v>
      </c>
      <c r="F78" s="40">
        <v>76</v>
      </c>
      <c r="G78" s="45">
        <v>0.93208999999999997</v>
      </c>
      <c r="H78" s="45">
        <v>0</v>
      </c>
      <c r="I78" s="45">
        <v>0</v>
      </c>
      <c r="J78" s="45">
        <v>1.0499999999999999E-3</v>
      </c>
      <c r="K78" s="45">
        <v>6.6869999999999999E-2</v>
      </c>
      <c r="L78" s="39">
        <v>0</v>
      </c>
      <c r="M78" s="35">
        <f t="shared" si="2"/>
        <v>6.7919999999999994E-2</v>
      </c>
    </row>
    <row r="79" spans="5:14" x14ac:dyDescent="0.25">
      <c r="E79" s="32" t="s">
        <v>16</v>
      </c>
      <c r="F79" s="40">
        <v>77</v>
      </c>
      <c r="G79" s="45">
        <v>0.26307000000000003</v>
      </c>
      <c r="H79" s="45">
        <v>0</v>
      </c>
      <c r="I79" s="45">
        <v>0</v>
      </c>
      <c r="J79" s="45">
        <v>0.10258</v>
      </c>
      <c r="K79" s="45">
        <v>0.63434999999999997</v>
      </c>
      <c r="L79" s="39">
        <v>0</v>
      </c>
      <c r="M79" s="35">
        <f t="shared" si="2"/>
        <v>0.73692999999999997</v>
      </c>
      <c r="N79" s="20" t="s">
        <v>6</v>
      </c>
    </row>
    <row r="80" spans="5:14" x14ac:dyDescent="0.25">
      <c r="E80" s="32" t="s">
        <v>16</v>
      </c>
      <c r="F80" s="40">
        <v>78</v>
      </c>
      <c r="G80" s="45">
        <v>0.69330999999999998</v>
      </c>
      <c r="H80" s="45">
        <v>0</v>
      </c>
      <c r="I80" s="45">
        <v>0</v>
      </c>
      <c r="J80" s="45">
        <v>1.3270000000000001E-2</v>
      </c>
      <c r="K80" s="45">
        <v>0.29342000000000001</v>
      </c>
      <c r="L80" s="39">
        <v>0</v>
      </c>
      <c r="M80" s="35">
        <f t="shared" si="2"/>
        <v>0.30669000000000002</v>
      </c>
    </row>
    <row r="81" spans="5:16" x14ac:dyDescent="0.25">
      <c r="E81" s="32" t="s">
        <v>16</v>
      </c>
      <c r="F81" s="40">
        <v>79</v>
      </c>
      <c r="G81" s="45">
        <v>0.89405000000000001</v>
      </c>
      <c r="H81" s="45">
        <v>0</v>
      </c>
      <c r="I81" s="45">
        <v>0</v>
      </c>
      <c r="J81" s="45">
        <v>1.5299999999999999E-3</v>
      </c>
      <c r="K81" s="45">
        <v>0.10442</v>
      </c>
      <c r="L81" s="39">
        <v>0</v>
      </c>
      <c r="M81" s="35">
        <f t="shared" si="2"/>
        <v>0.10595</v>
      </c>
    </row>
    <row r="82" spans="5:16" x14ac:dyDescent="0.25">
      <c r="E82" s="32" t="s">
        <v>16</v>
      </c>
      <c r="F82" s="40">
        <v>80</v>
      </c>
      <c r="G82" s="45">
        <v>0.94713000000000003</v>
      </c>
      <c r="H82" s="45">
        <v>0</v>
      </c>
      <c r="I82" s="45">
        <v>0</v>
      </c>
      <c r="J82" s="45">
        <v>6.9999999999999999E-4</v>
      </c>
      <c r="K82" s="45">
        <v>5.2170000000000001E-2</v>
      </c>
      <c r="L82" s="39">
        <v>0</v>
      </c>
      <c r="M82" s="35">
        <f t="shared" si="2"/>
        <v>5.287E-2</v>
      </c>
    </row>
    <row r="83" spans="5:16" x14ac:dyDescent="0.25">
      <c r="E83" s="32" t="s">
        <v>16</v>
      </c>
      <c r="F83" s="40">
        <v>81</v>
      </c>
      <c r="G83" s="45">
        <v>0.90668000000000004</v>
      </c>
      <c r="H83" s="45">
        <v>0</v>
      </c>
      <c r="I83" s="45">
        <v>0</v>
      </c>
      <c r="J83" s="45">
        <v>2.5500000000000002E-3</v>
      </c>
      <c r="K83" s="45">
        <v>9.0770000000000003E-2</v>
      </c>
      <c r="L83" s="39">
        <v>0</v>
      </c>
      <c r="M83" s="35">
        <f t="shared" si="2"/>
        <v>9.332E-2</v>
      </c>
    </row>
    <row r="84" spans="5:16" x14ac:dyDescent="0.25">
      <c r="E84" s="32" t="s">
        <v>16</v>
      </c>
      <c r="F84" s="40">
        <v>82</v>
      </c>
      <c r="G84" s="45">
        <v>0.74117999999999995</v>
      </c>
      <c r="H84" s="45">
        <v>0</v>
      </c>
      <c r="I84" s="45">
        <v>0</v>
      </c>
      <c r="J84" s="45">
        <v>5.7499999999999999E-3</v>
      </c>
      <c r="K84" s="45">
        <v>0.25307000000000002</v>
      </c>
      <c r="L84" s="39">
        <v>0</v>
      </c>
      <c r="M84" s="35">
        <f t="shared" si="2"/>
        <v>0.25881999999999999</v>
      </c>
    </row>
    <row r="85" spans="5:16" x14ac:dyDescent="0.25">
      <c r="E85" s="32" t="s">
        <v>16</v>
      </c>
      <c r="F85" s="40">
        <v>83</v>
      </c>
      <c r="G85" s="45">
        <v>4.6999999999999999E-4</v>
      </c>
      <c r="H85" s="45">
        <v>0</v>
      </c>
      <c r="I85" s="45">
        <v>1.4999999999999999E-4</v>
      </c>
      <c r="J85" s="45">
        <v>6.0069999999999998E-2</v>
      </c>
      <c r="K85" s="45">
        <v>0.93930000000000002</v>
      </c>
      <c r="L85" s="39">
        <v>0</v>
      </c>
      <c r="M85" s="35">
        <f t="shared" si="2"/>
        <v>0.99951999999999996</v>
      </c>
      <c r="N85" s="20" t="s">
        <v>6</v>
      </c>
    </row>
    <row r="86" spans="5:16" x14ac:dyDescent="0.25">
      <c r="E86" s="32" t="s">
        <v>16</v>
      </c>
      <c r="F86" s="40">
        <v>84</v>
      </c>
      <c r="G86" s="45">
        <v>0.89939999999999998</v>
      </c>
      <c r="H86" s="45">
        <v>0</v>
      </c>
      <c r="I86" s="45">
        <v>0</v>
      </c>
      <c r="J86" s="45">
        <v>1.6199999999999999E-3</v>
      </c>
      <c r="K86" s="45">
        <v>9.8979999999999999E-2</v>
      </c>
      <c r="L86" s="39">
        <v>0</v>
      </c>
      <c r="M86" s="35">
        <f t="shared" si="2"/>
        <v>0.10059999999999999</v>
      </c>
    </row>
    <row r="87" spans="5:16" x14ac:dyDescent="0.25">
      <c r="E87" s="32" t="s">
        <v>16</v>
      </c>
      <c r="F87" s="40">
        <v>85</v>
      </c>
      <c r="G87" s="45">
        <v>0.77634000000000003</v>
      </c>
      <c r="H87" s="45">
        <v>0</v>
      </c>
      <c r="I87" s="45">
        <v>0</v>
      </c>
      <c r="J87" s="45">
        <v>6.6699999999999997E-3</v>
      </c>
      <c r="K87" s="45">
        <v>0.21698999999999999</v>
      </c>
      <c r="L87" s="39">
        <v>0</v>
      </c>
      <c r="M87" s="35">
        <f t="shared" si="2"/>
        <v>0.22366</v>
      </c>
    </row>
    <row r="88" spans="5:16" x14ac:dyDescent="0.25">
      <c r="E88" s="32" t="s">
        <v>16</v>
      </c>
      <c r="F88" s="40">
        <v>86</v>
      </c>
      <c r="G88" s="45">
        <v>0.83375999999999995</v>
      </c>
      <c r="H88" s="45">
        <v>0</v>
      </c>
      <c r="I88" s="45">
        <v>0</v>
      </c>
      <c r="J88" s="45">
        <v>1.719E-2</v>
      </c>
      <c r="K88" s="45">
        <v>0.14904999999999999</v>
      </c>
      <c r="L88" s="39">
        <v>0</v>
      </c>
      <c r="M88" s="35">
        <f t="shared" si="2"/>
        <v>0.16624</v>
      </c>
    </row>
    <row r="89" spans="5:16" x14ac:dyDescent="0.25">
      <c r="E89" s="32" t="s">
        <v>16</v>
      </c>
      <c r="F89" s="40">
        <v>87</v>
      </c>
      <c r="G89" s="45">
        <v>0.91737000000000002</v>
      </c>
      <c r="H89" s="45">
        <v>0</v>
      </c>
      <c r="I89" s="45">
        <v>0</v>
      </c>
      <c r="J89" s="45">
        <v>2.5500000000000002E-3</v>
      </c>
      <c r="K89" s="45">
        <v>8.0070000000000002E-2</v>
      </c>
      <c r="L89" s="39">
        <v>0</v>
      </c>
      <c r="M89" s="35">
        <f t="shared" si="2"/>
        <v>8.2619999999999999E-2</v>
      </c>
    </row>
    <row r="90" spans="5:16" x14ac:dyDescent="0.25">
      <c r="E90" s="32" t="s">
        <v>16</v>
      </c>
      <c r="F90" s="40">
        <v>88</v>
      </c>
      <c r="G90" s="45">
        <v>0.93511</v>
      </c>
      <c r="H90" s="45">
        <v>0</v>
      </c>
      <c r="I90" s="45">
        <v>1.0000000000000001E-5</v>
      </c>
      <c r="J90" s="45">
        <v>8.5999999999999998E-4</v>
      </c>
      <c r="K90" s="45">
        <v>6.4019999999999994E-2</v>
      </c>
      <c r="L90" s="39">
        <v>0</v>
      </c>
      <c r="M90" s="35">
        <f t="shared" si="2"/>
        <v>6.4889999999999989E-2</v>
      </c>
    </row>
    <row r="91" spans="5:16" x14ac:dyDescent="0.25">
      <c r="E91" s="32" t="s">
        <v>16</v>
      </c>
      <c r="F91" s="40">
        <v>89</v>
      </c>
      <c r="G91" s="45">
        <v>0.95923000000000003</v>
      </c>
      <c r="H91" s="45">
        <v>0</v>
      </c>
      <c r="I91" s="45">
        <v>0</v>
      </c>
      <c r="J91" s="45">
        <v>3.8000000000000002E-4</v>
      </c>
      <c r="K91" s="45">
        <v>4.0390000000000002E-2</v>
      </c>
      <c r="L91" s="39">
        <v>0</v>
      </c>
      <c r="M91" s="35">
        <f t="shared" si="2"/>
        <v>4.0770000000000001E-2</v>
      </c>
    </row>
    <row r="92" spans="5:16" x14ac:dyDescent="0.25">
      <c r="E92" s="32" t="s">
        <v>16</v>
      </c>
      <c r="F92" s="40">
        <v>90</v>
      </c>
      <c r="G92" s="45">
        <v>0.24195</v>
      </c>
      <c r="H92" s="45">
        <v>0</v>
      </c>
      <c r="I92" s="45">
        <v>1.2600000000000001E-3</v>
      </c>
      <c r="J92" s="45">
        <v>7.986E-2</v>
      </c>
      <c r="K92" s="45">
        <v>0.67679</v>
      </c>
      <c r="L92" s="39">
        <v>1.3999999999999999E-4</v>
      </c>
      <c r="M92" s="35">
        <f t="shared" si="2"/>
        <v>0.75805</v>
      </c>
      <c r="N92" s="20" t="s">
        <v>6</v>
      </c>
    </row>
    <row r="93" spans="5:16" x14ac:dyDescent="0.25">
      <c r="E93" s="32" t="s">
        <v>16</v>
      </c>
      <c r="F93" s="40">
        <v>91</v>
      </c>
      <c r="G93" s="45">
        <v>0.96160999999999996</v>
      </c>
      <c r="H93" s="45">
        <v>0</v>
      </c>
      <c r="I93" s="45">
        <v>0</v>
      </c>
      <c r="J93" s="45">
        <v>5.1000000000000004E-4</v>
      </c>
      <c r="K93" s="45">
        <v>3.7879999999999997E-2</v>
      </c>
      <c r="L93" s="39">
        <v>0</v>
      </c>
      <c r="M93" s="35">
        <f t="shared" si="2"/>
        <v>3.8389999999999994E-2</v>
      </c>
    </row>
    <row r="94" spans="5:16" s="32" customFormat="1" x14ac:dyDescent="0.25">
      <c r="E94" s="32" t="s">
        <v>16</v>
      </c>
      <c r="F94" s="40">
        <v>92</v>
      </c>
      <c r="G94" s="44">
        <v>0.90132000000000001</v>
      </c>
      <c r="H94" s="45">
        <v>0</v>
      </c>
      <c r="I94" s="45">
        <v>0</v>
      </c>
      <c r="J94" s="45">
        <v>6.3800000000000003E-3</v>
      </c>
      <c r="K94" s="45">
        <v>9.2299999999999993E-2</v>
      </c>
      <c r="L94" s="32">
        <v>0</v>
      </c>
      <c r="M94" s="35">
        <f t="shared" si="2"/>
        <v>9.867999999999999E-2</v>
      </c>
      <c r="N94" s="20"/>
      <c r="O94" s="20"/>
      <c r="P94" s="42"/>
    </row>
    <row r="95" spans="5:16" s="32" customFormat="1" x14ac:dyDescent="0.25">
      <c r="E95" s="32" t="s">
        <v>16</v>
      </c>
      <c r="F95" s="40">
        <v>93</v>
      </c>
      <c r="G95" s="44">
        <v>0.68788000000000005</v>
      </c>
      <c r="H95" s="45">
        <v>0</v>
      </c>
      <c r="I95" s="45">
        <v>4.0999999999999999E-4</v>
      </c>
      <c r="J95" s="45">
        <v>2.928E-2</v>
      </c>
      <c r="K95" s="45">
        <v>0.28238000000000002</v>
      </c>
      <c r="L95" s="32">
        <v>6.0000000000000002E-5</v>
      </c>
      <c r="M95" s="35">
        <f t="shared" si="2"/>
        <v>0.31213000000000002</v>
      </c>
      <c r="N95" s="20"/>
      <c r="O95" s="20"/>
      <c r="P95" s="42"/>
    </row>
    <row r="96" spans="5:16" s="32" customFormat="1" x14ac:dyDescent="0.25">
      <c r="E96" s="32" t="s">
        <v>16</v>
      </c>
      <c r="F96" s="40">
        <v>94</v>
      </c>
      <c r="G96" s="44">
        <v>0.69786000000000004</v>
      </c>
      <c r="H96" s="45">
        <v>0</v>
      </c>
      <c r="I96" s="45">
        <v>2.4000000000000001E-4</v>
      </c>
      <c r="J96" s="45">
        <v>8.3199999999999993E-3</v>
      </c>
      <c r="K96" s="45">
        <v>0.29357</v>
      </c>
      <c r="L96" s="32">
        <v>0</v>
      </c>
      <c r="M96" s="35">
        <f t="shared" si="2"/>
        <v>0.30213000000000001</v>
      </c>
      <c r="N96" s="20"/>
      <c r="O96" s="20"/>
      <c r="P96" s="42"/>
    </row>
    <row r="97" spans="5:16" s="32" customFormat="1" x14ac:dyDescent="0.25">
      <c r="E97" s="32" t="s">
        <v>16</v>
      </c>
      <c r="F97" s="40">
        <v>95</v>
      </c>
      <c r="G97" s="44">
        <v>0.76771</v>
      </c>
      <c r="H97" s="45">
        <v>0</v>
      </c>
      <c r="I97" s="45">
        <v>0</v>
      </c>
      <c r="J97" s="45">
        <v>7.4200000000000004E-3</v>
      </c>
      <c r="K97" s="45">
        <v>0.22486999999999999</v>
      </c>
      <c r="L97" s="32">
        <v>0</v>
      </c>
      <c r="M97" s="35">
        <f t="shared" si="2"/>
        <v>0.23229</v>
      </c>
      <c r="N97" s="20"/>
      <c r="O97" s="20"/>
      <c r="P97" s="42"/>
    </row>
    <row r="98" spans="5:16" s="32" customFormat="1" x14ac:dyDescent="0.25">
      <c r="E98" s="32" t="s">
        <v>16</v>
      </c>
      <c r="F98" s="40">
        <v>96</v>
      </c>
      <c r="G98" s="44">
        <v>0.64480000000000004</v>
      </c>
      <c r="H98" s="45">
        <v>0</v>
      </c>
      <c r="I98" s="45">
        <v>1.0000000000000001E-5</v>
      </c>
      <c r="J98" s="45">
        <v>1.7430000000000001E-2</v>
      </c>
      <c r="K98" s="45">
        <v>0.33777000000000001</v>
      </c>
      <c r="L98" s="32">
        <v>0</v>
      </c>
      <c r="M98" s="35">
        <f t="shared" si="2"/>
        <v>0.35521000000000003</v>
      </c>
      <c r="N98" s="20"/>
      <c r="O98" s="20"/>
      <c r="P98" s="42"/>
    </row>
    <row r="99" spans="5:16" s="32" customFormat="1" x14ac:dyDescent="0.25">
      <c r="E99" s="32" t="s">
        <v>16</v>
      </c>
      <c r="F99" s="40">
        <v>97</v>
      </c>
      <c r="G99" s="44">
        <v>0.72319999999999995</v>
      </c>
      <c r="H99" s="45">
        <v>0</v>
      </c>
      <c r="I99" s="45">
        <v>7.9000000000000001E-4</v>
      </c>
      <c r="J99" s="45">
        <v>1.959E-2</v>
      </c>
      <c r="K99" s="45">
        <v>0.25635000000000002</v>
      </c>
      <c r="L99" s="32">
        <v>6.9999999999999994E-5</v>
      </c>
      <c r="M99" s="35">
        <f t="shared" si="2"/>
        <v>0.27680000000000005</v>
      </c>
      <c r="N99" s="20"/>
      <c r="O99" s="20"/>
      <c r="P99" s="42"/>
    </row>
    <row r="100" spans="5:16" s="32" customFormat="1" x14ac:dyDescent="0.25">
      <c r="E100" s="32" t="s">
        <v>16</v>
      </c>
      <c r="F100" s="40">
        <v>98</v>
      </c>
      <c r="G100" s="44">
        <v>6.3299999999999997E-3</v>
      </c>
      <c r="H100" s="45">
        <v>0</v>
      </c>
      <c r="I100" s="45">
        <v>4.5699999999999998E-2</v>
      </c>
      <c r="J100" s="45">
        <v>9.9720000000000003E-2</v>
      </c>
      <c r="K100" s="45">
        <v>0.84728000000000003</v>
      </c>
      <c r="L100" s="32">
        <v>9.7000000000000005E-4</v>
      </c>
      <c r="M100" s="35">
        <f t="shared" si="2"/>
        <v>0.99367000000000005</v>
      </c>
      <c r="N100" s="20" t="s">
        <v>6</v>
      </c>
      <c r="O100" s="20"/>
      <c r="P100" s="42"/>
    </row>
    <row r="101" spans="5:16" s="32" customFormat="1" x14ac:dyDescent="0.25">
      <c r="E101" s="32" t="s">
        <v>16</v>
      </c>
      <c r="F101" s="40">
        <v>99</v>
      </c>
      <c r="G101" s="32">
        <v>6.7600000000000004E-3</v>
      </c>
      <c r="H101" s="32">
        <v>0</v>
      </c>
      <c r="I101" s="32">
        <v>4.9699999999999996E-3</v>
      </c>
      <c r="J101" s="32">
        <v>0.19935</v>
      </c>
      <c r="K101" s="32">
        <v>0.78827000000000003</v>
      </c>
      <c r="L101" s="32">
        <v>6.4999999999999997E-4</v>
      </c>
      <c r="M101" s="35">
        <f t="shared" si="2"/>
        <v>0.99324000000000012</v>
      </c>
      <c r="N101" s="20" t="s">
        <v>6</v>
      </c>
      <c r="O101" s="20"/>
      <c r="P101" s="42"/>
    </row>
    <row r="102" spans="5:16" s="32" customFormat="1" x14ac:dyDescent="0.25">
      <c r="E102" s="32" t="s">
        <v>16</v>
      </c>
      <c r="F102" s="40">
        <v>100</v>
      </c>
      <c r="G102" s="44">
        <v>0.92935000000000001</v>
      </c>
      <c r="H102" s="45">
        <v>0</v>
      </c>
      <c r="I102" s="45">
        <v>0</v>
      </c>
      <c r="J102" s="45">
        <v>1.6000000000000001E-3</v>
      </c>
      <c r="K102" s="45">
        <v>6.905E-2</v>
      </c>
      <c r="L102" s="32">
        <v>0</v>
      </c>
      <c r="M102" s="35">
        <f t="shared" si="2"/>
        <v>7.0650000000000004E-2</v>
      </c>
      <c r="N102" s="20"/>
      <c r="O102" s="20"/>
      <c r="P102" s="42"/>
    </row>
    <row r="103" spans="5:16" s="32" customFormat="1" x14ac:dyDescent="0.25">
      <c r="E103" s="32" t="s">
        <v>16</v>
      </c>
      <c r="F103" s="40">
        <v>101</v>
      </c>
      <c r="G103" s="45">
        <v>7.3300000000000004E-2</v>
      </c>
      <c r="H103" s="45">
        <v>0</v>
      </c>
      <c r="I103" s="45">
        <v>1.82E-3</v>
      </c>
      <c r="J103" s="45">
        <v>6.1699999999999998E-2</v>
      </c>
      <c r="K103" s="45">
        <v>0.86309999999999998</v>
      </c>
      <c r="L103" s="39">
        <v>8.0000000000000007E-5</v>
      </c>
      <c r="M103" s="35">
        <f t="shared" si="2"/>
        <v>0.92669999999999997</v>
      </c>
      <c r="N103" s="20" t="s">
        <v>6</v>
      </c>
      <c r="O103" s="20"/>
      <c r="P103" s="42"/>
    </row>
    <row r="104" spans="5:16" s="32" customFormat="1" x14ac:dyDescent="0.25">
      <c r="E104" s="32" t="s">
        <v>16</v>
      </c>
      <c r="F104" s="40">
        <v>102</v>
      </c>
      <c r="G104" s="45">
        <v>0.92171000000000003</v>
      </c>
      <c r="H104" s="45">
        <v>0</v>
      </c>
      <c r="I104" s="45">
        <v>0</v>
      </c>
      <c r="J104" s="45">
        <v>1.6999999999999999E-3</v>
      </c>
      <c r="K104" s="45">
        <v>7.6590000000000005E-2</v>
      </c>
      <c r="L104" s="39">
        <v>0</v>
      </c>
      <c r="M104" s="35">
        <f t="shared" si="2"/>
        <v>7.8289999999999998E-2</v>
      </c>
      <c r="N104" s="20"/>
      <c r="O104" s="20"/>
      <c r="P104" s="42"/>
    </row>
    <row r="105" spans="5:16" s="32" customFormat="1" x14ac:dyDescent="0.25">
      <c r="E105" s="32" t="s">
        <v>16</v>
      </c>
      <c r="F105" s="40">
        <v>103</v>
      </c>
      <c r="G105" s="45">
        <v>0.58899999999999997</v>
      </c>
      <c r="H105" s="45">
        <v>0</v>
      </c>
      <c r="I105" s="45">
        <v>9.0000000000000006E-5</v>
      </c>
      <c r="J105" s="45">
        <v>8.0299999999999996E-2</v>
      </c>
      <c r="K105" s="45">
        <v>0.33058999999999999</v>
      </c>
      <c r="L105" s="39">
        <v>2.0000000000000002E-5</v>
      </c>
      <c r="M105" s="35">
        <f t="shared" si="2"/>
        <v>0.41100000000000003</v>
      </c>
      <c r="N105" s="20"/>
      <c r="O105" s="20"/>
      <c r="P105" s="42"/>
    </row>
    <row r="106" spans="5:16" s="32" customFormat="1" x14ac:dyDescent="0.25">
      <c r="E106" s="32" t="s">
        <v>16</v>
      </c>
      <c r="F106" s="40">
        <v>104</v>
      </c>
      <c r="G106" s="45">
        <v>0.51195999999999997</v>
      </c>
      <c r="H106" s="45">
        <v>0</v>
      </c>
      <c r="I106" s="45">
        <v>0</v>
      </c>
      <c r="J106" s="45">
        <v>1.6809999999999999E-2</v>
      </c>
      <c r="K106" s="45">
        <v>0.47122999999999998</v>
      </c>
      <c r="L106" s="39">
        <v>0</v>
      </c>
      <c r="M106" s="35">
        <f t="shared" si="2"/>
        <v>0.48803999999999997</v>
      </c>
      <c r="N106" s="20"/>
      <c r="O106" s="20"/>
      <c r="P106" s="42"/>
    </row>
    <row r="107" spans="5:16" s="32" customFormat="1" x14ac:dyDescent="0.25">
      <c r="E107" s="32" t="s">
        <v>16</v>
      </c>
      <c r="F107" s="40">
        <v>105</v>
      </c>
      <c r="G107" s="45">
        <v>0.91422000000000003</v>
      </c>
      <c r="H107" s="45">
        <v>0</v>
      </c>
      <c r="I107" s="45">
        <v>0</v>
      </c>
      <c r="J107" s="45">
        <v>1.0300000000000001E-3</v>
      </c>
      <c r="K107" s="45">
        <v>8.4750000000000006E-2</v>
      </c>
      <c r="L107" s="39">
        <v>0</v>
      </c>
      <c r="M107" s="35">
        <f t="shared" si="2"/>
        <v>8.5780000000000009E-2</v>
      </c>
      <c r="N107" s="20"/>
      <c r="O107" s="20"/>
      <c r="P107" s="42"/>
    </row>
    <row r="108" spans="5:16" s="32" customFormat="1" x14ac:dyDescent="0.25">
      <c r="E108" s="32" t="s">
        <v>16</v>
      </c>
      <c r="F108" s="40">
        <v>106</v>
      </c>
      <c r="G108" s="45">
        <v>0.45855000000000001</v>
      </c>
      <c r="H108" s="45">
        <v>0</v>
      </c>
      <c r="I108" s="45">
        <v>0</v>
      </c>
      <c r="J108" s="45">
        <v>0.28716000000000003</v>
      </c>
      <c r="K108" s="45">
        <v>0.25428000000000001</v>
      </c>
      <c r="L108" s="39">
        <v>0</v>
      </c>
      <c r="M108" s="35">
        <f t="shared" si="2"/>
        <v>0.54144000000000003</v>
      </c>
      <c r="N108" s="20" t="s">
        <v>6</v>
      </c>
      <c r="O108" s="20"/>
      <c r="P108" s="42"/>
    </row>
    <row r="109" spans="5:16" s="32" customFormat="1" x14ac:dyDescent="0.25">
      <c r="E109" s="32" t="s">
        <v>16</v>
      </c>
      <c r="F109" s="40">
        <v>107</v>
      </c>
      <c r="G109" s="45">
        <v>0.78329000000000004</v>
      </c>
      <c r="H109" s="45">
        <v>0</v>
      </c>
      <c r="I109" s="45">
        <v>0</v>
      </c>
      <c r="J109" s="45">
        <v>1.519E-2</v>
      </c>
      <c r="K109" s="45">
        <v>0.20152</v>
      </c>
      <c r="L109" s="39">
        <v>0</v>
      </c>
      <c r="M109" s="35">
        <f t="shared" si="2"/>
        <v>0.21671000000000001</v>
      </c>
      <c r="N109" s="20"/>
      <c r="O109" s="20"/>
      <c r="P109" s="42"/>
    </row>
    <row r="110" spans="5:16" s="32" customFormat="1" x14ac:dyDescent="0.25">
      <c r="E110" s="32" t="s">
        <v>16</v>
      </c>
      <c r="F110" s="40">
        <v>108</v>
      </c>
      <c r="G110" s="45">
        <v>7.3999999999999999E-4</v>
      </c>
      <c r="H110" s="45">
        <v>0</v>
      </c>
      <c r="I110" s="45">
        <v>4.0000000000000003E-5</v>
      </c>
      <c r="J110" s="45">
        <v>0.17008999999999999</v>
      </c>
      <c r="K110" s="45">
        <v>0.82911999999999997</v>
      </c>
      <c r="L110" s="39">
        <v>1.0000000000000001E-5</v>
      </c>
      <c r="M110" s="35">
        <f t="shared" si="2"/>
        <v>0.99925999999999993</v>
      </c>
      <c r="N110" s="20" t="s">
        <v>6</v>
      </c>
      <c r="O110" s="20"/>
      <c r="P110" s="42"/>
    </row>
    <row r="111" spans="5:16" s="32" customFormat="1" x14ac:dyDescent="0.25">
      <c r="E111" s="32" t="s">
        <v>16</v>
      </c>
      <c r="F111" s="40">
        <v>109</v>
      </c>
      <c r="G111" s="45">
        <v>0.11235000000000001</v>
      </c>
      <c r="H111" s="45">
        <v>0</v>
      </c>
      <c r="I111" s="45">
        <v>5.0000000000000002E-5</v>
      </c>
      <c r="J111" s="45">
        <v>3.3020000000000001E-2</v>
      </c>
      <c r="K111" s="45">
        <v>0.85458000000000001</v>
      </c>
      <c r="L111" s="39">
        <v>0</v>
      </c>
      <c r="M111" s="35">
        <f t="shared" si="2"/>
        <v>0.88765000000000005</v>
      </c>
      <c r="N111" s="20" t="s">
        <v>6</v>
      </c>
      <c r="O111" s="20"/>
      <c r="P111" s="42"/>
    </row>
    <row r="112" spans="5:16" s="32" customFormat="1" x14ac:dyDescent="0.25">
      <c r="E112" s="32" t="s">
        <v>16</v>
      </c>
      <c r="F112" s="40">
        <v>110</v>
      </c>
      <c r="G112" s="45">
        <v>0.35820999999999997</v>
      </c>
      <c r="H112" s="45">
        <v>0</v>
      </c>
      <c r="I112" s="45">
        <v>0</v>
      </c>
      <c r="J112" s="45">
        <v>1.5520000000000001E-2</v>
      </c>
      <c r="K112" s="45">
        <v>0.62626999999999999</v>
      </c>
      <c r="L112" s="39">
        <v>0</v>
      </c>
      <c r="M112" s="35">
        <f t="shared" si="2"/>
        <v>0.64178999999999997</v>
      </c>
      <c r="N112" s="20" t="s">
        <v>6</v>
      </c>
      <c r="O112" s="20"/>
      <c r="P112" s="42"/>
    </row>
    <row r="113" spans="5:14" x14ac:dyDescent="0.25">
      <c r="E113" s="32" t="s">
        <v>16</v>
      </c>
      <c r="F113" s="40">
        <v>111</v>
      </c>
      <c r="G113" s="45">
        <v>0.97911999999999999</v>
      </c>
      <c r="H113" s="45">
        <v>0</v>
      </c>
      <c r="I113" s="45">
        <v>0</v>
      </c>
      <c r="J113" s="45">
        <v>1.4999999999999999E-4</v>
      </c>
      <c r="K113" s="45">
        <v>2.0729999999999998E-2</v>
      </c>
      <c r="L113" s="39">
        <v>0</v>
      </c>
      <c r="M113" s="35">
        <f t="shared" si="2"/>
        <v>2.0879999999999999E-2</v>
      </c>
    </row>
    <row r="114" spans="5:14" x14ac:dyDescent="0.25">
      <c r="E114" s="32" t="s">
        <v>16</v>
      </c>
      <c r="F114" s="40">
        <v>112</v>
      </c>
      <c r="G114" s="45">
        <v>0.85792999999999997</v>
      </c>
      <c r="H114" s="45">
        <v>0</v>
      </c>
      <c r="I114" s="45">
        <v>0</v>
      </c>
      <c r="J114" s="45">
        <v>7.79E-3</v>
      </c>
      <c r="K114" s="45">
        <v>0.13428000000000001</v>
      </c>
      <c r="L114" s="39">
        <v>0</v>
      </c>
      <c r="M114" s="35">
        <f t="shared" si="2"/>
        <v>0.14207</v>
      </c>
    </row>
    <row r="115" spans="5:14" x14ac:dyDescent="0.25">
      <c r="E115" s="32" t="s">
        <v>16</v>
      </c>
      <c r="F115" s="40">
        <v>113</v>
      </c>
      <c r="G115" s="45">
        <v>0.12920000000000001</v>
      </c>
      <c r="H115" s="45">
        <v>0</v>
      </c>
      <c r="I115" s="45">
        <v>3.6000000000000002E-4</v>
      </c>
      <c r="J115" s="45">
        <v>0.70109999999999995</v>
      </c>
      <c r="K115" s="45">
        <v>0.16725000000000001</v>
      </c>
      <c r="L115" s="39">
        <v>2.0799999999999998E-3</v>
      </c>
      <c r="M115" s="35">
        <f t="shared" si="2"/>
        <v>0.87078999999999995</v>
      </c>
      <c r="N115" s="20" t="s">
        <v>6</v>
      </c>
    </row>
    <row r="116" spans="5:14" x14ac:dyDescent="0.25">
      <c r="E116" s="32" t="s">
        <v>16</v>
      </c>
      <c r="F116" s="40">
        <v>114</v>
      </c>
      <c r="G116" s="45">
        <v>0.94667999999999997</v>
      </c>
      <c r="H116" s="45">
        <v>0</v>
      </c>
      <c r="I116" s="45">
        <v>0</v>
      </c>
      <c r="J116" s="45">
        <v>6.8999999999999997E-4</v>
      </c>
      <c r="K116" s="45">
        <v>5.2630000000000003E-2</v>
      </c>
      <c r="L116" s="39">
        <v>0</v>
      </c>
      <c r="M116" s="35">
        <f t="shared" si="2"/>
        <v>5.3320000000000006E-2</v>
      </c>
    </row>
    <row r="117" spans="5:14" x14ac:dyDescent="0.25">
      <c r="E117" s="32" t="s">
        <v>16</v>
      </c>
      <c r="F117" s="40">
        <v>115</v>
      </c>
      <c r="G117" s="45">
        <v>0.92425000000000002</v>
      </c>
      <c r="H117" s="45">
        <v>0</v>
      </c>
      <c r="I117" s="45">
        <v>0</v>
      </c>
      <c r="J117" s="45">
        <v>8.3000000000000001E-4</v>
      </c>
      <c r="K117" s="45">
        <v>7.492E-2</v>
      </c>
      <c r="L117" s="39">
        <v>0</v>
      </c>
      <c r="M117" s="35">
        <f t="shared" si="2"/>
        <v>7.5749999999999998E-2</v>
      </c>
    </row>
    <row r="118" spans="5:14" x14ac:dyDescent="0.25">
      <c r="E118" s="32" t="s">
        <v>16</v>
      </c>
      <c r="F118" s="40">
        <v>116</v>
      </c>
      <c r="G118" s="45">
        <v>0.24431</v>
      </c>
      <c r="H118" s="45">
        <v>0</v>
      </c>
      <c r="I118" s="45">
        <v>5.0000000000000002E-5</v>
      </c>
      <c r="J118" s="45">
        <v>6.615E-2</v>
      </c>
      <c r="K118" s="45">
        <v>0.68947999999999998</v>
      </c>
      <c r="L118" s="39">
        <v>0</v>
      </c>
      <c r="M118" s="35">
        <f t="shared" si="2"/>
        <v>0.75568000000000002</v>
      </c>
      <c r="N118" s="20" t="s">
        <v>6</v>
      </c>
    </row>
    <row r="119" spans="5:14" x14ac:dyDescent="0.25">
      <c r="E119" s="32" t="s">
        <v>16</v>
      </c>
      <c r="F119" s="40">
        <v>117</v>
      </c>
      <c r="G119" s="45">
        <v>5.9610000000000003E-2</v>
      </c>
      <c r="H119" s="45">
        <v>0</v>
      </c>
      <c r="I119" s="45">
        <v>9.7999999999999997E-4</v>
      </c>
      <c r="J119" s="45">
        <v>5.5969999999999999E-2</v>
      </c>
      <c r="K119" s="45">
        <v>0.88341999999999998</v>
      </c>
      <c r="L119" s="39">
        <v>2.0000000000000002E-5</v>
      </c>
      <c r="M119" s="35">
        <f t="shared" si="2"/>
        <v>0.94038999999999995</v>
      </c>
      <c r="N119" s="20" t="s">
        <v>6</v>
      </c>
    </row>
    <row r="120" spans="5:14" x14ac:dyDescent="0.25">
      <c r="E120" s="32" t="s">
        <v>16</v>
      </c>
      <c r="F120" s="40">
        <v>118</v>
      </c>
      <c r="G120" s="45">
        <v>0.89876999999999996</v>
      </c>
      <c r="H120" s="45">
        <v>0</v>
      </c>
      <c r="I120" s="45">
        <v>0</v>
      </c>
      <c r="J120" s="45">
        <v>1.83E-3</v>
      </c>
      <c r="K120" s="45">
        <v>9.9409999999999998E-2</v>
      </c>
      <c r="L120" s="39">
        <v>0</v>
      </c>
      <c r="M120" s="35">
        <f t="shared" si="2"/>
        <v>0.10124</v>
      </c>
    </row>
    <row r="121" spans="5:14" x14ac:dyDescent="0.25">
      <c r="E121" s="32" t="s">
        <v>16</v>
      </c>
      <c r="F121" s="40">
        <v>119</v>
      </c>
      <c r="G121" s="45">
        <v>0.92267999999999994</v>
      </c>
      <c r="H121" s="45">
        <v>0</v>
      </c>
      <c r="I121" s="45">
        <v>0</v>
      </c>
      <c r="J121" s="45">
        <v>1.8799999999999999E-3</v>
      </c>
      <c r="K121" s="45">
        <v>7.5439999999999993E-2</v>
      </c>
      <c r="L121" s="39">
        <v>0</v>
      </c>
      <c r="M121" s="35">
        <f t="shared" si="2"/>
        <v>7.732E-2</v>
      </c>
    </row>
    <row r="122" spans="5:14" x14ac:dyDescent="0.25">
      <c r="E122" s="32" t="s">
        <v>16</v>
      </c>
      <c r="F122" s="40">
        <v>120</v>
      </c>
      <c r="G122" s="45">
        <v>0.91422999999999999</v>
      </c>
      <c r="H122" s="45">
        <v>0</v>
      </c>
      <c r="I122" s="45">
        <v>0</v>
      </c>
      <c r="J122" s="45">
        <v>1.32E-3</v>
      </c>
      <c r="K122" s="45">
        <v>8.4449999999999997E-2</v>
      </c>
      <c r="L122" s="39">
        <v>0</v>
      </c>
      <c r="M122" s="35">
        <f t="shared" si="2"/>
        <v>8.5769999999999999E-2</v>
      </c>
    </row>
    <row r="123" spans="5:14" x14ac:dyDescent="0.25">
      <c r="E123" s="32" t="s">
        <v>17</v>
      </c>
      <c r="F123" s="40">
        <v>121</v>
      </c>
      <c r="G123" s="45">
        <v>0</v>
      </c>
      <c r="H123" s="45">
        <v>0.41593999999999998</v>
      </c>
      <c r="I123" s="45">
        <v>0</v>
      </c>
      <c r="J123" s="45">
        <v>0.10287</v>
      </c>
      <c r="K123" s="45">
        <v>0</v>
      </c>
      <c r="L123" s="39">
        <v>0.48119000000000001</v>
      </c>
      <c r="M123" s="35">
        <f t="shared" si="2"/>
        <v>0.58406000000000002</v>
      </c>
      <c r="N123" s="20" t="s">
        <v>6</v>
      </c>
    </row>
    <row r="124" spans="5:14" x14ac:dyDescent="0.25">
      <c r="E124" s="32" t="s">
        <v>17</v>
      </c>
      <c r="F124" s="40">
        <v>122</v>
      </c>
      <c r="G124" s="45">
        <v>0</v>
      </c>
      <c r="H124" s="45">
        <v>0.55169999999999997</v>
      </c>
      <c r="I124" s="45">
        <v>0</v>
      </c>
      <c r="J124" s="45">
        <v>1.7350000000000001E-2</v>
      </c>
      <c r="K124" s="45">
        <v>0</v>
      </c>
      <c r="L124" s="39">
        <v>0.43093999999999999</v>
      </c>
      <c r="M124" s="35">
        <f t="shared" si="2"/>
        <v>0.44828999999999997</v>
      </c>
    </row>
    <row r="125" spans="5:14" x14ac:dyDescent="0.25">
      <c r="E125" s="32" t="s">
        <v>17</v>
      </c>
      <c r="F125" s="40">
        <v>123</v>
      </c>
      <c r="G125" s="45">
        <v>0</v>
      </c>
      <c r="H125" s="45">
        <v>0.84823000000000004</v>
      </c>
      <c r="I125" s="45">
        <v>0</v>
      </c>
      <c r="J125" s="45">
        <v>3.47E-3</v>
      </c>
      <c r="K125" s="45">
        <v>0</v>
      </c>
      <c r="L125" s="39">
        <v>0.14829999999999999</v>
      </c>
      <c r="M125" s="35">
        <f t="shared" si="2"/>
        <v>0.15176999999999999</v>
      </c>
    </row>
    <row r="126" spans="5:14" x14ac:dyDescent="0.25">
      <c r="E126" s="32" t="s">
        <v>17</v>
      </c>
      <c r="F126" s="40">
        <v>124</v>
      </c>
      <c r="G126" s="45">
        <v>0</v>
      </c>
      <c r="H126" s="45">
        <v>0.96423999999999999</v>
      </c>
      <c r="I126" s="45">
        <v>0</v>
      </c>
      <c r="J126" s="45">
        <v>3.2000000000000003E-4</v>
      </c>
      <c r="K126" s="45">
        <v>0</v>
      </c>
      <c r="L126" s="39">
        <v>3.5450000000000002E-2</v>
      </c>
      <c r="M126" s="35">
        <f t="shared" si="2"/>
        <v>3.5770000000000003E-2</v>
      </c>
    </row>
    <row r="127" spans="5:14" x14ac:dyDescent="0.25">
      <c r="E127" s="32" t="s">
        <v>17</v>
      </c>
      <c r="F127" s="40">
        <v>125</v>
      </c>
      <c r="G127" s="45">
        <v>0</v>
      </c>
      <c r="H127" s="45">
        <v>4.8000000000000001E-4</v>
      </c>
      <c r="I127" s="45">
        <v>1.0000000000000001E-5</v>
      </c>
      <c r="J127" s="45">
        <v>4.1430000000000002E-2</v>
      </c>
      <c r="K127" s="45">
        <v>0</v>
      </c>
      <c r="L127" s="39">
        <v>0.95809</v>
      </c>
      <c r="M127" s="35">
        <f t="shared" si="2"/>
        <v>0.99953000000000003</v>
      </c>
      <c r="N127" s="20" t="s">
        <v>6</v>
      </c>
    </row>
    <row r="128" spans="5:14" x14ac:dyDescent="0.25">
      <c r="E128" s="32" t="s">
        <v>17</v>
      </c>
      <c r="F128" s="40">
        <v>126</v>
      </c>
      <c r="G128" s="45">
        <v>0</v>
      </c>
      <c r="H128" s="45">
        <v>0.88768000000000002</v>
      </c>
      <c r="I128" s="45">
        <v>0</v>
      </c>
      <c r="J128" s="45">
        <v>3.1800000000000001E-3</v>
      </c>
      <c r="K128" s="45">
        <v>0</v>
      </c>
      <c r="L128" s="39">
        <v>0.10914</v>
      </c>
      <c r="M128" s="35">
        <f t="shared" si="2"/>
        <v>0.11232</v>
      </c>
    </row>
    <row r="129" spans="5:14" x14ac:dyDescent="0.25">
      <c r="E129" s="32" t="s">
        <v>17</v>
      </c>
      <c r="F129" s="40">
        <v>127</v>
      </c>
      <c r="G129" s="45">
        <v>0</v>
      </c>
      <c r="H129" s="45">
        <v>0.91691999999999996</v>
      </c>
      <c r="I129" s="45">
        <v>0</v>
      </c>
      <c r="J129" s="45">
        <v>1.41E-3</v>
      </c>
      <c r="K129" s="45">
        <v>0</v>
      </c>
      <c r="L129" s="39">
        <v>8.1659999999999996E-2</v>
      </c>
      <c r="M129" s="35">
        <f t="shared" si="2"/>
        <v>8.3069999999999991E-2</v>
      </c>
    </row>
    <row r="130" spans="5:14" x14ac:dyDescent="0.25">
      <c r="E130" s="32" t="s">
        <v>17</v>
      </c>
      <c r="F130" s="40">
        <v>128</v>
      </c>
      <c r="G130" s="45">
        <v>0</v>
      </c>
      <c r="H130" s="45">
        <v>4.3499999999999997E-3</v>
      </c>
      <c r="I130" s="45">
        <v>2.97E-3</v>
      </c>
      <c r="J130" s="45">
        <v>0.34647</v>
      </c>
      <c r="K130" s="45">
        <v>9.7000000000000005E-4</v>
      </c>
      <c r="L130" s="39">
        <v>0.64524000000000004</v>
      </c>
      <c r="M130" s="35">
        <f t="shared" si="2"/>
        <v>0.99565000000000003</v>
      </c>
      <c r="N130" s="20" t="s">
        <v>6</v>
      </c>
    </row>
    <row r="131" spans="5:14" x14ac:dyDescent="0.25">
      <c r="E131" s="32" t="s">
        <v>17</v>
      </c>
      <c r="F131" s="40">
        <v>129</v>
      </c>
      <c r="G131" s="45">
        <v>0</v>
      </c>
      <c r="H131" s="45">
        <v>0.90081999999999995</v>
      </c>
      <c r="I131" s="45">
        <v>0</v>
      </c>
      <c r="J131" s="45">
        <v>1.2800000000000001E-3</v>
      </c>
      <c r="K131" s="45">
        <v>0</v>
      </c>
      <c r="L131" s="39">
        <v>9.7890000000000005E-2</v>
      </c>
      <c r="M131" s="35">
        <f t="shared" si="2"/>
        <v>9.9170000000000008E-2</v>
      </c>
    </row>
    <row r="132" spans="5:14" x14ac:dyDescent="0.25">
      <c r="E132" s="32" t="s">
        <v>17</v>
      </c>
      <c r="F132" s="40">
        <v>130</v>
      </c>
      <c r="G132" s="45">
        <v>0</v>
      </c>
      <c r="H132" s="45">
        <v>0.90844999999999998</v>
      </c>
      <c r="I132" s="45">
        <v>0</v>
      </c>
      <c r="J132" s="45">
        <v>1.4300000000000001E-3</v>
      </c>
      <c r="K132" s="45">
        <v>0</v>
      </c>
      <c r="L132" s="39">
        <v>9.0109999999999996E-2</v>
      </c>
      <c r="M132" s="35">
        <f t="shared" ref="M132:M195" si="3">SUM(I132:L132)</f>
        <v>9.1539999999999996E-2</v>
      </c>
    </row>
    <row r="133" spans="5:14" x14ac:dyDescent="0.25">
      <c r="E133" s="32" t="s">
        <v>17</v>
      </c>
      <c r="F133" s="40">
        <v>131</v>
      </c>
      <c r="G133" s="45">
        <v>0</v>
      </c>
      <c r="H133" s="45">
        <v>4.6960000000000002E-2</v>
      </c>
      <c r="I133" s="45">
        <v>9.0000000000000006E-5</v>
      </c>
      <c r="J133" s="45">
        <v>9.4759999999999997E-2</v>
      </c>
      <c r="K133" s="45">
        <v>0</v>
      </c>
      <c r="L133" s="39">
        <v>0.85819000000000001</v>
      </c>
      <c r="M133" s="35">
        <f t="shared" si="3"/>
        <v>0.95304</v>
      </c>
      <c r="N133" s="20" t="s">
        <v>6</v>
      </c>
    </row>
    <row r="134" spans="5:14" x14ac:dyDescent="0.25">
      <c r="E134" s="32" t="s">
        <v>17</v>
      </c>
      <c r="F134" s="40">
        <v>132</v>
      </c>
      <c r="G134" s="45">
        <v>0</v>
      </c>
      <c r="H134" s="45">
        <v>0.94345999999999997</v>
      </c>
      <c r="I134" s="45">
        <v>0</v>
      </c>
      <c r="J134" s="45">
        <v>6.0999999999999997E-4</v>
      </c>
      <c r="K134" s="45">
        <v>0</v>
      </c>
      <c r="L134" s="39">
        <v>5.5930000000000001E-2</v>
      </c>
      <c r="M134" s="35">
        <f t="shared" si="3"/>
        <v>5.654E-2</v>
      </c>
    </row>
    <row r="135" spans="5:14" x14ac:dyDescent="0.25">
      <c r="E135" s="32" t="s">
        <v>17</v>
      </c>
      <c r="F135" s="40">
        <v>133</v>
      </c>
      <c r="G135" s="45">
        <v>0</v>
      </c>
      <c r="H135" s="45">
        <v>1.0399999999999999E-3</v>
      </c>
      <c r="I135" s="45">
        <v>2.9E-4</v>
      </c>
      <c r="J135" s="45">
        <v>0.62461</v>
      </c>
      <c r="K135" s="45">
        <v>4.6999999999999999E-4</v>
      </c>
      <c r="L135" s="39">
        <v>0.37358999999999998</v>
      </c>
      <c r="M135" s="35">
        <f t="shared" si="3"/>
        <v>0.99895999999999996</v>
      </c>
      <c r="N135" s="20" t="s">
        <v>6</v>
      </c>
    </row>
    <row r="136" spans="5:14" x14ac:dyDescent="0.25">
      <c r="E136" s="32" t="s">
        <v>17</v>
      </c>
      <c r="F136" s="40">
        <v>134</v>
      </c>
      <c r="G136" s="45">
        <v>0</v>
      </c>
      <c r="H136" s="45">
        <v>0.89493</v>
      </c>
      <c r="I136" s="45">
        <v>0</v>
      </c>
      <c r="J136" s="45">
        <v>1.1100000000000001E-3</v>
      </c>
      <c r="K136" s="45">
        <v>0</v>
      </c>
      <c r="L136" s="39">
        <v>0.10396</v>
      </c>
      <c r="M136" s="35">
        <f t="shared" si="3"/>
        <v>0.10507</v>
      </c>
    </row>
    <row r="137" spans="5:14" x14ac:dyDescent="0.25">
      <c r="E137" s="32" t="s">
        <v>17</v>
      </c>
      <c r="F137" s="40">
        <v>135</v>
      </c>
      <c r="G137" s="45">
        <v>0</v>
      </c>
      <c r="H137" s="45">
        <v>0.12923999999999999</v>
      </c>
      <c r="I137" s="45">
        <v>0</v>
      </c>
      <c r="J137" s="45">
        <v>3.789E-2</v>
      </c>
      <c r="K137" s="45">
        <v>0</v>
      </c>
      <c r="L137" s="39">
        <v>0.83286000000000004</v>
      </c>
      <c r="M137" s="35">
        <f t="shared" si="3"/>
        <v>0.87075000000000002</v>
      </c>
      <c r="N137" s="20" t="s">
        <v>6</v>
      </c>
    </row>
    <row r="138" spans="5:14" x14ac:dyDescent="0.25">
      <c r="E138" s="32" t="s">
        <v>17</v>
      </c>
      <c r="F138" s="40">
        <v>136</v>
      </c>
      <c r="G138" s="45">
        <v>0</v>
      </c>
      <c r="H138" s="45">
        <v>0.77441000000000004</v>
      </c>
      <c r="I138" s="45">
        <v>0</v>
      </c>
      <c r="J138" s="45">
        <v>3.4399999999999999E-3</v>
      </c>
      <c r="K138" s="45">
        <v>0</v>
      </c>
      <c r="L138" s="39">
        <v>0.22214999999999999</v>
      </c>
      <c r="M138" s="35">
        <f t="shared" si="3"/>
        <v>0.22558999999999998</v>
      </c>
    </row>
    <row r="139" spans="5:14" x14ac:dyDescent="0.25">
      <c r="E139" s="32" t="s">
        <v>17</v>
      </c>
      <c r="F139" s="40">
        <v>137</v>
      </c>
      <c r="G139" s="45">
        <v>0</v>
      </c>
      <c r="H139" s="45">
        <v>0.35901</v>
      </c>
      <c r="I139" s="45">
        <v>0</v>
      </c>
      <c r="J139" s="45">
        <v>8.4499999999999992E-3</v>
      </c>
      <c r="K139" s="45">
        <v>0</v>
      </c>
      <c r="L139" s="39">
        <v>0.63253999999999999</v>
      </c>
      <c r="M139" s="35">
        <f t="shared" si="3"/>
        <v>0.64098999999999995</v>
      </c>
      <c r="N139" s="20" t="s">
        <v>6</v>
      </c>
    </row>
    <row r="140" spans="5:14" x14ac:dyDescent="0.25">
      <c r="E140" s="32" t="s">
        <v>17</v>
      </c>
      <c r="F140" s="40">
        <v>138</v>
      </c>
      <c r="G140" s="45">
        <v>0</v>
      </c>
      <c r="H140" s="45">
        <v>0.79007000000000005</v>
      </c>
      <c r="I140" s="45">
        <v>0</v>
      </c>
      <c r="J140" s="45">
        <v>6.2700000000000004E-3</v>
      </c>
      <c r="K140" s="45">
        <v>0</v>
      </c>
      <c r="L140" s="39">
        <v>0.20366000000000001</v>
      </c>
      <c r="M140" s="35">
        <f t="shared" si="3"/>
        <v>0.20993000000000001</v>
      </c>
    </row>
    <row r="141" spans="5:14" x14ac:dyDescent="0.25">
      <c r="E141" s="32" t="s">
        <v>17</v>
      </c>
      <c r="F141" s="40">
        <v>139</v>
      </c>
      <c r="G141" s="45">
        <v>0</v>
      </c>
      <c r="H141" s="45">
        <v>0.86943999999999999</v>
      </c>
      <c r="I141" s="45">
        <v>0</v>
      </c>
      <c r="J141" s="45">
        <v>1.5E-3</v>
      </c>
      <c r="K141" s="45">
        <v>0</v>
      </c>
      <c r="L141" s="39">
        <v>0.12906000000000001</v>
      </c>
      <c r="M141" s="35">
        <f t="shared" si="3"/>
        <v>0.13056000000000001</v>
      </c>
    </row>
    <row r="142" spans="5:14" x14ac:dyDescent="0.25">
      <c r="E142" s="32" t="s">
        <v>17</v>
      </c>
      <c r="F142" s="40">
        <v>140</v>
      </c>
      <c r="G142" s="45">
        <v>0</v>
      </c>
      <c r="H142" s="45">
        <v>0.31539</v>
      </c>
      <c r="I142" s="45">
        <v>0</v>
      </c>
      <c r="J142" s="45">
        <v>9.4400000000000005E-3</v>
      </c>
      <c r="K142" s="45">
        <v>0</v>
      </c>
      <c r="L142" s="39">
        <v>0.67518</v>
      </c>
      <c r="M142" s="35">
        <f t="shared" si="3"/>
        <v>0.68462000000000001</v>
      </c>
      <c r="N142" s="20" t="s">
        <v>6</v>
      </c>
    </row>
    <row r="143" spans="5:14" x14ac:dyDescent="0.25">
      <c r="E143" s="32" t="s">
        <v>17</v>
      </c>
      <c r="F143" s="40">
        <v>141</v>
      </c>
      <c r="G143" s="45">
        <v>0</v>
      </c>
      <c r="H143" s="45">
        <v>0.12137000000000001</v>
      </c>
      <c r="I143" s="45">
        <v>0</v>
      </c>
      <c r="J143" s="45">
        <v>2.232E-2</v>
      </c>
      <c r="K143" s="45">
        <v>0</v>
      </c>
      <c r="L143" s="39">
        <v>0.85631000000000002</v>
      </c>
      <c r="M143" s="35">
        <f t="shared" si="3"/>
        <v>0.87863000000000002</v>
      </c>
      <c r="N143" s="20" t="s">
        <v>6</v>
      </c>
    </row>
    <row r="144" spans="5:14" x14ac:dyDescent="0.25">
      <c r="E144" s="32" t="s">
        <v>17</v>
      </c>
      <c r="F144" s="40">
        <v>142</v>
      </c>
      <c r="G144" s="45">
        <v>0</v>
      </c>
      <c r="H144" s="45">
        <v>0.93201000000000001</v>
      </c>
      <c r="I144" s="45">
        <v>0</v>
      </c>
      <c r="J144" s="45">
        <v>1.23E-3</v>
      </c>
      <c r="K144" s="45">
        <v>0</v>
      </c>
      <c r="L144" s="39">
        <v>6.676E-2</v>
      </c>
      <c r="M144" s="35">
        <f t="shared" si="3"/>
        <v>6.7989999999999995E-2</v>
      </c>
    </row>
    <row r="145" spans="5:14" x14ac:dyDescent="0.25">
      <c r="E145" s="32" t="s">
        <v>17</v>
      </c>
      <c r="F145" s="40">
        <v>143</v>
      </c>
      <c r="G145" s="45">
        <v>0</v>
      </c>
      <c r="H145" s="45">
        <v>0.13683999999999999</v>
      </c>
      <c r="I145" s="45">
        <v>0</v>
      </c>
      <c r="J145" s="45">
        <v>1.4829999999999999E-2</v>
      </c>
      <c r="K145" s="45">
        <v>0</v>
      </c>
      <c r="L145" s="39">
        <v>0.84831999999999996</v>
      </c>
      <c r="M145" s="35">
        <f t="shared" si="3"/>
        <v>0.86314999999999997</v>
      </c>
      <c r="N145" s="20" t="s">
        <v>6</v>
      </c>
    </row>
    <row r="146" spans="5:14" x14ac:dyDescent="0.25">
      <c r="E146" s="32" t="s">
        <v>17</v>
      </c>
      <c r="F146" s="40">
        <v>144</v>
      </c>
      <c r="G146" s="45">
        <v>0</v>
      </c>
      <c r="H146" s="45">
        <v>0.86182000000000003</v>
      </c>
      <c r="I146" s="45">
        <v>0</v>
      </c>
      <c r="J146" s="45">
        <v>4.1099999999999999E-3</v>
      </c>
      <c r="K146" s="45">
        <v>0</v>
      </c>
      <c r="L146" s="39">
        <v>0.13406999999999999</v>
      </c>
      <c r="M146" s="35">
        <f t="shared" si="3"/>
        <v>0.13818</v>
      </c>
    </row>
    <row r="147" spans="5:14" x14ac:dyDescent="0.25">
      <c r="E147" s="32" t="s">
        <v>17</v>
      </c>
      <c r="F147" s="40">
        <v>145</v>
      </c>
      <c r="G147" s="45">
        <v>0</v>
      </c>
      <c r="H147" s="45">
        <v>2.078E-2</v>
      </c>
      <c r="I147" s="45">
        <v>1.2E-4</v>
      </c>
      <c r="J147" s="45">
        <v>0.15337999999999999</v>
      </c>
      <c r="K147" s="45">
        <v>3.0000000000000001E-5</v>
      </c>
      <c r="L147" s="39">
        <v>0.82569999999999999</v>
      </c>
      <c r="M147" s="35">
        <f t="shared" si="3"/>
        <v>0.97923000000000004</v>
      </c>
      <c r="N147" s="20" t="s">
        <v>6</v>
      </c>
    </row>
    <row r="148" spans="5:14" x14ac:dyDescent="0.25">
      <c r="E148" s="32" t="s">
        <v>17</v>
      </c>
      <c r="F148" s="40">
        <v>146</v>
      </c>
      <c r="G148" s="45">
        <v>0</v>
      </c>
      <c r="H148" s="45">
        <v>0.43906000000000001</v>
      </c>
      <c r="I148" s="45">
        <v>8.0000000000000007E-5</v>
      </c>
      <c r="J148" s="45">
        <v>6.7460000000000006E-2</v>
      </c>
      <c r="K148" s="45">
        <v>2.0000000000000002E-5</v>
      </c>
      <c r="L148" s="39">
        <v>0.49337999999999999</v>
      </c>
      <c r="M148" s="35">
        <f t="shared" si="3"/>
        <v>0.56093999999999999</v>
      </c>
      <c r="N148" s="20" t="s">
        <v>6</v>
      </c>
    </row>
    <row r="149" spans="5:14" x14ac:dyDescent="0.25">
      <c r="E149" s="32" t="s">
        <v>17</v>
      </c>
      <c r="F149" s="40">
        <v>147</v>
      </c>
      <c r="G149" s="45">
        <v>0</v>
      </c>
      <c r="H149" s="45">
        <v>0.90778000000000003</v>
      </c>
      <c r="I149" s="45">
        <v>0</v>
      </c>
      <c r="J149" s="45">
        <v>1.6800000000000001E-3</v>
      </c>
      <c r="K149" s="45">
        <v>0</v>
      </c>
      <c r="L149" s="39">
        <v>9.0539999999999995E-2</v>
      </c>
      <c r="M149" s="35">
        <f t="shared" si="3"/>
        <v>9.2219999999999996E-2</v>
      </c>
    </row>
    <row r="150" spans="5:14" x14ac:dyDescent="0.25">
      <c r="E150" s="32" t="s">
        <v>17</v>
      </c>
      <c r="F150" s="40">
        <v>148</v>
      </c>
      <c r="G150" s="45">
        <v>0</v>
      </c>
      <c r="H150" s="45">
        <v>0.14878</v>
      </c>
      <c r="I150" s="45">
        <v>4.0489999999999998E-2</v>
      </c>
      <c r="J150" s="45">
        <v>0.18648000000000001</v>
      </c>
      <c r="K150" s="45">
        <v>9.5200000000000007E-3</v>
      </c>
      <c r="L150" s="39">
        <v>0.61472000000000004</v>
      </c>
      <c r="M150" s="35">
        <f t="shared" si="3"/>
        <v>0.85121000000000002</v>
      </c>
      <c r="N150" s="20" t="s">
        <v>6</v>
      </c>
    </row>
    <row r="151" spans="5:14" x14ac:dyDescent="0.25">
      <c r="E151" s="32" t="s">
        <v>17</v>
      </c>
      <c r="F151" s="40">
        <v>149</v>
      </c>
      <c r="G151" s="45">
        <v>0</v>
      </c>
      <c r="H151" s="45">
        <v>8.8299999999999993E-3</v>
      </c>
      <c r="I151" s="45">
        <v>2.2000000000000001E-4</v>
      </c>
      <c r="J151" s="45">
        <v>0.26873999999999998</v>
      </c>
      <c r="K151" s="45">
        <v>5.0000000000000002E-5</v>
      </c>
      <c r="L151" s="39">
        <v>0.72216000000000002</v>
      </c>
      <c r="M151" s="35">
        <f t="shared" si="3"/>
        <v>0.99117</v>
      </c>
      <c r="N151" s="20" t="s">
        <v>6</v>
      </c>
    </row>
    <row r="152" spans="5:14" x14ac:dyDescent="0.25">
      <c r="E152" s="32" t="s">
        <v>17</v>
      </c>
      <c r="F152" s="40">
        <v>150</v>
      </c>
      <c r="G152" s="45">
        <v>0</v>
      </c>
      <c r="H152" s="45">
        <v>0.77871999999999997</v>
      </c>
      <c r="I152" s="45">
        <v>0</v>
      </c>
      <c r="J152" s="45">
        <v>6.5799999999999999E-3</v>
      </c>
      <c r="K152" s="45">
        <v>0</v>
      </c>
      <c r="L152" s="39">
        <v>0.2147</v>
      </c>
      <c r="M152" s="35">
        <f t="shared" si="3"/>
        <v>0.22128</v>
      </c>
    </row>
    <row r="153" spans="5:14" x14ac:dyDescent="0.25">
      <c r="E153" s="32" t="s">
        <v>17</v>
      </c>
      <c r="F153" s="40">
        <v>151</v>
      </c>
      <c r="G153" s="45">
        <v>0</v>
      </c>
      <c r="H153" s="45">
        <v>0.32074999999999998</v>
      </c>
      <c r="I153" s="45">
        <v>0</v>
      </c>
      <c r="J153" s="45">
        <v>2.6630000000000001E-2</v>
      </c>
      <c r="K153" s="45">
        <v>0</v>
      </c>
      <c r="L153" s="39">
        <v>0.65261999999999998</v>
      </c>
      <c r="M153" s="35">
        <f t="shared" si="3"/>
        <v>0.67925000000000002</v>
      </c>
      <c r="N153" s="20" t="s">
        <v>6</v>
      </c>
    </row>
    <row r="154" spans="5:14" x14ac:dyDescent="0.25">
      <c r="E154" s="32" t="s">
        <v>17</v>
      </c>
      <c r="F154" s="40">
        <v>152</v>
      </c>
      <c r="G154" s="45">
        <v>0</v>
      </c>
      <c r="H154" s="45">
        <v>0.43486000000000002</v>
      </c>
      <c r="I154" s="45">
        <v>0</v>
      </c>
      <c r="J154" s="45">
        <v>2.623E-2</v>
      </c>
      <c r="K154" s="45">
        <v>0</v>
      </c>
      <c r="L154" s="39">
        <v>0.53891</v>
      </c>
      <c r="M154" s="35">
        <f t="shared" si="3"/>
        <v>0.56513999999999998</v>
      </c>
      <c r="N154" s="20" t="s">
        <v>6</v>
      </c>
    </row>
    <row r="155" spans="5:14" x14ac:dyDescent="0.25">
      <c r="E155" s="32" t="s">
        <v>17</v>
      </c>
      <c r="F155" s="40">
        <v>153</v>
      </c>
      <c r="G155" s="45">
        <v>0</v>
      </c>
      <c r="H155" s="45">
        <v>2.9270000000000001E-2</v>
      </c>
      <c r="I155" s="45">
        <v>4.0000000000000003E-5</v>
      </c>
      <c r="J155" s="45">
        <v>0.75449999999999995</v>
      </c>
      <c r="K155" s="45">
        <v>1.3999999999999999E-4</v>
      </c>
      <c r="L155" s="39">
        <v>0.21604999999999999</v>
      </c>
      <c r="M155" s="35">
        <f t="shared" si="3"/>
        <v>0.97072999999999998</v>
      </c>
      <c r="N155" s="20" t="s">
        <v>6</v>
      </c>
    </row>
    <row r="156" spans="5:14" x14ac:dyDescent="0.25">
      <c r="E156" s="32" t="s">
        <v>17</v>
      </c>
      <c r="F156" s="40">
        <v>154</v>
      </c>
      <c r="G156" s="45">
        <v>0</v>
      </c>
      <c r="H156" s="45">
        <v>0.90893000000000002</v>
      </c>
      <c r="I156" s="45">
        <v>0</v>
      </c>
      <c r="J156" s="45">
        <v>1.6000000000000001E-3</v>
      </c>
      <c r="K156" s="45">
        <v>0</v>
      </c>
      <c r="L156" s="39">
        <v>8.9469999999999994E-2</v>
      </c>
      <c r="M156" s="35">
        <f t="shared" si="3"/>
        <v>9.1069999999999998E-2</v>
      </c>
    </row>
    <row r="157" spans="5:14" x14ac:dyDescent="0.25">
      <c r="E157" s="32" t="s">
        <v>17</v>
      </c>
      <c r="F157" s="40">
        <v>155</v>
      </c>
      <c r="G157" s="45">
        <v>0</v>
      </c>
      <c r="H157" s="45">
        <v>0.93623999999999996</v>
      </c>
      <c r="I157" s="45">
        <v>0</v>
      </c>
      <c r="J157" s="45">
        <v>5.4000000000000001E-4</v>
      </c>
      <c r="K157" s="45">
        <v>0</v>
      </c>
      <c r="L157" s="39">
        <v>6.3219999999999998E-2</v>
      </c>
      <c r="M157" s="35">
        <f t="shared" si="3"/>
        <v>6.3759999999999997E-2</v>
      </c>
    </row>
    <row r="158" spans="5:14" x14ac:dyDescent="0.25">
      <c r="E158" s="32" t="s">
        <v>17</v>
      </c>
      <c r="F158" s="40">
        <v>156</v>
      </c>
      <c r="G158" s="45">
        <v>0</v>
      </c>
      <c r="H158" s="45">
        <v>5.0970000000000001E-2</v>
      </c>
      <c r="I158" s="45">
        <v>6.9999999999999994E-5</v>
      </c>
      <c r="J158" s="45">
        <v>0.51398999999999995</v>
      </c>
      <c r="K158" s="45">
        <v>1.1E-4</v>
      </c>
      <c r="L158" s="39">
        <v>0.43485000000000001</v>
      </c>
      <c r="M158" s="35">
        <f t="shared" si="3"/>
        <v>0.94901999999999997</v>
      </c>
      <c r="N158" s="20" t="s">
        <v>6</v>
      </c>
    </row>
    <row r="159" spans="5:14" x14ac:dyDescent="0.25">
      <c r="E159" s="32" t="s">
        <v>17</v>
      </c>
      <c r="F159" s="40">
        <v>157</v>
      </c>
      <c r="G159" s="45">
        <v>0</v>
      </c>
      <c r="H159" s="45">
        <v>0.90483000000000002</v>
      </c>
      <c r="I159" s="45">
        <v>0</v>
      </c>
      <c r="J159" s="45">
        <v>2.1700000000000001E-3</v>
      </c>
      <c r="K159" s="45">
        <v>0</v>
      </c>
      <c r="L159" s="39">
        <v>9.2999999999999999E-2</v>
      </c>
      <c r="M159" s="35">
        <f t="shared" si="3"/>
        <v>9.5170000000000005E-2</v>
      </c>
    </row>
    <row r="160" spans="5:14" x14ac:dyDescent="0.25">
      <c r="E160" s="32" t="s">
        <v>17</v>
      </c>
      <c r="F160" s="40">
        <v>158</v>
      </c>
      <c r="G160" s="45">
        <v>0</v>
      </c>
      <c r="H160" s="45">
        <v>0.94811999999999996</v>
      </c>
      <c r="I160" s="45">
        <v>0</v>
      </c>
      <c r="J160" s="45">
        <v>5.6999999999999998E-4</v>
      </c>
      <c r="K160" s="45">
        <v>0</v>
      </c>
      <c r="L160" s="39">
        <v>5.1310000000000001E-2</v>
      </c>
      <c r="M160" s="35">
        <f t="shared" si="3"/>
        <v>5.1880000000000003E-2</v>
      </c>
    </row>
    <row r="161" spans="5:14" x14ac:dyDescent="0.25">
      <c r="E161" s="32" t="s">
        <v>17</v>
      </c>
      <c r="F161" s="40">
        <v>159</v>
      </c>
      <c r="G161" s="45">
        <v>0</v>
      </c>
      <c r="H161" s="45">
        <v>0.64815999999999996</v>
      </c>
      <c r="I161" s="45">
        <v>0</v>
      </c>
      <c r="J161" s="45">
        <v>1.975E-2</v>
      </c>
      <c r="K161" s="45">
        <v>0</v>
      </c>
      <c r="L161" s="39">
        <v>0.33210000000000001</v>
      </c>
      <c r="M161" s="35">
        <f t="shared" si="3"/>
        <v>0.35185</v>
      </c>
    </row>
    <row r="162" spans="5:14" x14ac:dyDescent="0.25">
      <c r="E162" s="32" t="s">
        <v>17</v>
      </c>
      <c r="F162" s="40">
        <v>160</v>
      </c>
      <c r="G162" s="45">
        <v>0</v>
      </c>
      <c r="H162" s="45">
        <v>0.56076000000000004</v>
      </c>
      <c r="I162" s="45">
        <v>0</v>
      </c>
      <c r="J162" s="45">
        <v>2.725E-2</v>
      </c>
      <c r="K162" s="45">
        <v>0</v>
      </c>
      <c r="L162" s="39">
        <v>0.41199000000000002</v>
      </c>
      <c r="M162" s="35">
        <f t="shared" si="3"/>
        <v>0.43924000000000002</v>
      </c>
    </row>
    <row r="163" spans="5:14" x14ac:dyDescent="0.25">
      <c r="E163" s="32" t="s">
        <v>17</v>
      </c>
      <c r="F163" s="40">
        <v>161</v>
      </c>
      <c r="G163" s="45">
        <v>0</v>
      </c>
      <c r="H163" s="45">
        <v>0.38625999999999999</v>
      </c>
      <c r="I163" s="45">
        <v>0</v>
      </c>
      <c r="J163" s="45">
        <v>8.6599999999999993E-3</v>
      </c>
      <c r="K163" s="45">
        <v>0</v>
      </c>
      <c r="L163" s="39">
        <v>0.60507999999999995</v>
      </c>
      <c r="M163" s="35">
        <f t="shared" si="3"/>
        <v>0.61373999999999995</v>
      </c>
      <c r="N163" s="20" t="s">
        <v>6</v>
      </c>
    </row>
    <row r="164" spans="5:14" x14ac:dyDescent="0.25">
      <c r="E164" s="32" t="s">
        <v>17</v>
      </c>
      <c r="F164" s="40">
        <v>162</v>
      </c>
      <c r="G164" s="45">
        <v>0</v>
      </c>
      <c r="H164" s="45">
        <v>3.0000000000000001E-5</v>
      </c>
      <c r="I164" s="45">
        <v>4.0000000000000003E-5</v>
      </c>
      <c r="J164" s="45">
        <v>0.37609999999999999</v>
      </c>
      <c r="K164" s="45">
        <v>2.0000000000000002E-5</v>
      </c>
      <c r="L164" s="39">
        <v>0.62380000000000002</v>
      </c>
      <c r="M164" s="35">
        <f t="shared" si="3"/>
        <v>0.99995999999999996</v>
      </c>
      <c r="N164" s="20" t="s">
        <v>6</v>
      </c>
    </row>
    <row r="165" spans="5:14" x14ac:dyDescent="0.25">
      <c r="E165" s="32" t="s">
        <v>17</v>
      </c>
      <c r="F165" s="40">
        <v>163</v>
      </c>
      <c r="G165" s="45">
        <v>0</v>
      </c>
      <c r="H165" s="45">
        <v>0.7792</v>
      </c>
      <c r="I165" s="45">
        <v>2.0000000000000002E-5</v>
      </c>
      <c r="J165" s="45">
        <v>6.8500000000000002E-3</v>
      </c>
      <c r="K165" s="45">
        <v>0</v>
      </c>
      <c r="L165" s="39">
        <v>0.21393000000000001</v>
      </c>
      <c r="M165" s="35">
        <f t="shared" si="3"/>
        <v>0.2208</v>
      </c>
    </row>
    <row r="166" spans="5:14" x14ac:dyDescent="0.25">
      <c r="E166" s="32" t="s">
        <v>17</v>
      </c>
      <c r="F166" s="40">
        <v>164</v>
      </c>
      <c r="G166" s="45">
        <v>0</v>
      </c>
      <c r="H166" s="45">
        <v>0.95550999999999997</v>
      </c>
      <c r="I166" s="45">
        <v>0</v>
      </c>
      <c r="J166" s="45">
        <v>3.2000000000000003E-4</v>
      </c>
      <c r="K166" s="45">
        <v>0</v>
      </c>
      <c r="L166" s="39">
        <v>4.4170000000000001E-2</v>
      </c>
      <c r="M166" s="35">
        <f t="shared" si="3"/>
        <v>4.4490000000000002E-2</v>
      </c>
    </row>
    <row r="167" spans="5:14" x14ac:dyDescent="0.25">
      <c r="E167" s="32" t="s">
        <v>17</v>
      </c>
      <c r="F167" s="40">
        <v>165</v>
      </c>
      <c r="G167" s="45">
        <v>0</v>
      </c>
      <c r="H167" s="45">
        <v>0.86226000000000003</v>
      </c>
      <c r="I167" s="45">
        <v>0</v>
      </c>
      <c r="J167" s="45">
        <v>3.6700000000000001E-3</v>
      </c>
      <c r="K167" s="45">
        <v>0</v>
      </c>
      <c r="L167" s="39">
        <v>0.13406999999999999</v>
      </c>
      <c r="M167" s="35">
        <f t="shared" si="3"/>
        <v>0.13774</v>
      </c>
    </row>
    <row r="168" spans="5:14" x14ac:dyDescent="0.25">
      <c r="E168" s="32" t="s">
        <v>17</v>
      </c>
      <c r="F168" s="40">
        <v>166</v>
      </c>
      <c r="G168" s="45">
        <v>0</v>
      </c>
      <c r="H168" s="45">
        <v>1.8970000000000001E-2</v>
      </c>
      <c r="I168" s="45">
        <v>0</v>
      </c>
      <c r="J168" s="45">
        <v>0.54474999999999996</v>
      </c>
      <c r="K168" s="45">
        <v>0</v>
      </c>
      <c r="L168" s="39">
        <v>0.43629000000000001</v>
      </c>
      <c r="M168" s="35">
        <f t="shared" si="3"/>
        <v>0.98103999999999991</v>
      </c>
      <c r="N168" s="20" t="s">
        <v>6</v>
      </c>
    </row>
    <row r="169" spans="5:14" x14ac:dyDescent="0.25">
      <c r="E169" s="32" t="s">
        <v>17</v>
      </c>
      <c r="F169" s="40">
        <v>167</v>
      </c>
      <c r="G169" s="45">
        <v>0</v>
      </c>
      <c r="H169" s="45">
        <v>0.97367000000000004</v>
      </c>
      <c r="I169" s="45">
        <v>0</v>
      </c>
      <c r="J169" s="45">
        <v>1.3999999999999999E-4</v>
      </c>
      <c r="K169" s="45">
        <v>0</v>
      </c>
      <c r="L169" s="39">
        <v>2.6190000000000001E-2</v>
      </c>
      <c r="M169" s="35">
        <f t="shared" si="3"/>
        <v>2.6330000000000003E-2</v>
      </c>
    </row>
    <row r="170" spans="5:14" x14ac:dyDescent="0.25">
      <c r="E170" s="32" t="s">
        <v>17</v>
      </c>
      <c r="F170" s="40">
        <v>168</v>
      </c>
      <c r="G170" s="45">
        <v>0</v>
      </c>
      <c r="H170" s="45">
        <v>0.46650999999999998</v>
      </c>
      <c r="I170" s="45">
        <v>0</v>
      </c>
      <c r="J170" s="45">
        <v>3.5709999999999999E-2</v>
      </c>
      <c r="K170" s="45">
        <v>0</v>
      </c>
      <c r="L170" s="39">
        <v>0.49776999999999999</v>
      </c>
      <c r="M170" s="35">
        <f t="shared" si="3"/>
        <v>0.53347999999999995</v>
      </c>
      <c r="N170" s="20" t="s">
        <v>6</v>
      </c>
    </row>
    <row r="171" spans="5:14" x14ac:dyDescent="0.25">
      <c r="E171" s="32" t="s">
        <v>17</v>
      </c>
      <c r="F171" s="40">
        <v>169</v>
      </c>
      <c r="G171" s="45">
        <v>0</v>
      </c>
      <c r="H171" s="45">
        <v>0.61351999999999995</v>
      </c>
      <c r="I171" s="45">
        <v>0</v>
      </c>
      <c r="J171" s="45">
        <v>2.462E-2</v>
      </c>
      <c r="K171" s="45">
        <v>0</v>
      </c>
      <c r="L171" s="39">
        <v>0.36185</v>
      </c>
      <c r="M171" s="35">
        <f t="shared" si="3"/>
        <v>0.38646999999999998</v>
      </c>
    </row>
    <row r="172" spans="5:14" x14ac:dyDescent="0.25">
      <c r="E172" s="32" t="s">
        <v>17</v>
      </c>
      <c r="F172" s="40">
        <v>170</v>
      </c>
      <c r="G172" s="45">
        <v>0</v>
      </c>
      <c r="H172" s="45">
        <v>0.74136000000000002</v>
      </c>
      <c r="I172" s="45">
        <v>0</v>
      </c>
      <c r="J172" s="45">
        <v>3.0300000000000001E-3</v>
      </c>
      <c r="K172" s="45">
        <v>0</v>
      </c>
      <c r="L172" s="39">
        <v>0.25561</v>
      </c>
      <c r="M172" s="35">
        <f t="shared" si="3"/>
        <v>0.25863999999999998</v>
      </c>
    </row>
    <row r="173" spans="5:14" x14ac:dyDescent="0.25">
      <c r="E173" s="32" t="s">
        <v>17</v>
      </c>
      <c r="F173" s="40">
        <v>171</v>
      </c>
      <c r="G173" s="45">
        <v>0</v>
      </c>
      <c r="H173" s="45">
        <v>2.9360000000000001E-2</v>
      </c>
      <c r="I173" s="45">
        <v>2.9E-4</v>
      </c>
      <c r="J173" s="45">
        <v>0.13089999999999999</v>
      </c>
      <c r="K173" s="45">
        <v>2.0000000000000002E-5</v>
      </c>
      <c r="L173" s="39">
        <v>0.83943000000000001</v>
      </c>
      <c r="M173" s="35">
        <f t="shared" si="3"/>
        <v>0.97063999999999995</v>
      </c>
      <c r="N173" s="20" t="s">
        <v>6</v>
      </c>
    </row>
    <row r="174" spans="5:14" x14ac:dyDescent="0.25">
      <c r="E174" s="32" t="s">
        <v>17</v>
      </c>
      <c r="F174" s="40">
        <v>172</v>
      </c>
      <c r="G174" s="45">
        <v>0</v>
      </c>
      <c r="H174" s="45">
        <v>0.24612999999999999</v>
      </c>
      <c r="I174" s="45">
        <v>0</v>
      </c>
      <c r="J174" s="45">
        <v>1.341E-2</v>
      </c>
      <c r="K174" s="45">
        <v>0</v>
      </c>
      <c r="L174" s="39">
        <v>0.74046000000000001</v>
      </c>
      <c r="M174" s="35">
        <f t="shared" si="3"/>
        <v>0.75387000000000004</v>
      </c>
      <c r="N174" s="20" t="s">
        <v>6</v>
      </c>
    </row>
    <row r="175" spans="5:14" x14ac:dyDescent="0.25">
      <c r="E175" s="32" t="s">
        <v>17</v>
      </c>
      <c r="F175" s="40">
        <v>173</v>
      </c>
      <c r="G175" s="45">
        <v>0</v>
      </c>
      <c r="H175" s="45">
        <v>2.8400000000000001E-3</v>
      </c>
      <c r="I175" s="45">
        <v>2.3000000000000001E-4</v>
      </c>
      <c r="J175" s="45">
        <v>4.7169999999999997E-2</v>
      </c>
      <c r="K175" s="45">
        <v>0</v>
      </c>
      <c r="L175" s="39">
        <v>0.94977</v>
      </c>
      <c r="M175" s="35">
        <f t="shared" si="3"/>
        <v>0.99717</v>
      </c>
      <c r="N175" s="20" t="s">
        <v>6</v>
      </c>
    </row>
    <row r="176" spans="5:14" x14ac:dyDescent="0.25">
      <c r="E176" s="32" t="s">
        <v>17</v>
      </c>
      <c r="F176" s="40">
        <v>174</v>
      </c>
      <c r="G176" s="45">
        <v>0</v>
      </c>
      <c r="H176" s="45">
        <v>0.98223000000000005</v>
      </c>
      <c r="I176" s="45">
        <v>0</v>
      </c>
      <c r="J176" s="45">
        <v>6.9999999999999994E-5</v>
      </c>
      <c r="K176" s="45">
        <v>0</v>
      </c>
      <c r="L176" s="39">
        <v>1.77E-2</v>
      </c>
      <c r="M176" s="35">
        <f t="shared" si="3"/>
        <v>1.7770000000000001E-2</v>
      </c>
    </row>
    <row r="177" spans="5:14" x14ac:dyDescent="0.25">
      <c r="E177" s="32" t="s">
        <v>17</v>
      </c>
      <c r="F177" s="40">
        <v>175</v>
      </c>
      <c r="G177" s="45">
        <v>0</v>
      </c>
      <c r="H177" s="45">
        <v>0.63507999999999998</v>
      </c>
      <c r="I177" s="45">
        <v>4.0000000000000003E-5</v>
      </c>
      <c r="J177" s="45">
        <v>3.168E-2</v>
      </c>
      <c r="K177" s="45">
        <v>0</v>
      </c>
      <c r="L177" s="39">
        <v>0.33321000000000001</v>
      </c>
      <c r="M177" s="35">
        <f t="shared" si="3"/>
        <v>0.36492999999999998</v>
      </c>
    </row>
    <row r="178" spans="5:14" x14ac:dyDescent="0.25">
      <c r="E178" s="32" t="s">
        <v>17</v>
      </c>
      <c r="F178" s="40">
        <v>176</v>
      </c>
      <c r="G178" s="45">
        <v>0</v>
      </c>
      <c r="H178" s="45">
        <v>0.18445</v>
      </c>
      <c r="I178" s="45">
        <v>0.10417999999999999</v>
      </c>
      <c r="J178" s="45">
        <v>0.12917000000000001</v>
      </c>
      <c r="K178" s="45">
        <v>1.0540000000000001E-2</v>
      </c>
      <c r="L178" s="39">
        <v>0.57165999999999995</v>
      </c>
      <c r="M178" s="35">
        <f t="shared" si="3"/>
        <v>0.81555</v>
      </c>
      <c r="N178" s="20" t="s">
        <v>6</v>
      </c>
    </row>
    <row r="179" spans="5:14" x14ac:dyDescent="0.25">
      <c r="E179" s="32" t="s">
        <v>17</v>
      </c>
      <c r="F179" s="40">
        <v>177</v>
      </c>
      <c r="G179" s="45">
        <v>0</v>
      </c>
      <c r="H179" s="45">
        <v>0.84109999999999996</v>
      </c>
      <c r="I179" s="45">
        <v>0</v>
      </c>
      <c r="J179" s="45">
        <v>2.7000000000000001E-3</v>
      </c>
      <c r="K179" s="45">
        <v>0</v>
      </c>
      <c r="L179" s="39">
        <v>0.15620000000000001</v>
      </c>
      <c r="M179" s="35">
        <f t="shared" si="3"/>
        <v>0.15890000000000001</v>
      </c>
    </row>
    <row r="180" spans="5:14" x14ac:dyDescent="0.25">
      <c r="E180" s="32" t="s">
        <v>17</v>
      </c>
      <c r="F180" s="40">
        <v>178</v>
      </c>
      <c r="G180" s="45">
        <v>0</v>
      </c>
      <c r="H180" s="45">
        <v>0.77073999999999998</v>
      </c>
      <c r="I180" s="45">
        <v>0</v>
      </c>
      <c r="J180" s="45">
        <v>1.095E-2</v>
      </c>
      <c r="K180" s="45">
        <v>0</v>
      </c>
      <c r="L180" s="39">
        <v>0.21829999999999999</v>
      </c>
      <c r="M180" s="35">
        <f t="shared" si="3"/>
        <v>0.22924999999999998</v>
      </c>
    </row>
    <row r="181" spans="5:14" x14ac:dyDescent="0.25">
      <c r="E181" s="32" t="s">
        <v>17</v>
      </c>
      <c r="F181" s="40">
        <v>179</v>
      </c>
      <c r="G181" s="45">
        <v>0</v>
      </c>
      <c r="H181" s="45">
        <v>5.4429999999999999E-2</v>
      </c>
      <c r="I181" s="45">
        <v>0</v>
      </c>
      <c r="J181" s="45">
        <v>5.5590000000000001E-2</v>
      </c>
      <c r="K181" s="45">
        <v>0</v>
      </c>
      <c r="L181" s="39">
        <v>0.88997000000000004</v>
      </c>
      <c r="M181" s="35">
        <f t="shared" si="3"/>
        <v>0.94556000000000007</v>
      </c>
      <c r="N181" s="20" t="s">
        <v>6</v>
      </c>
    </row>
    <row r="182" spans="5:14" x14ac:dyDescent="0.25">
      <c r="E182" s="32" t="s">
        <v>17</v>
      </c>
      <c r="F182" s="40">
        <v>180</v>
      </c>
      <c r="G182" s="45">
        <v>0</v>
      </c>
      <c r="H182" s="45">
        <v>0.15329000000000001</v>
      </c>
      <c r="I182" s="45">
        <v>1.1100000000000001E-3</v>
      </c>
      <c r="J182" s="45">
        <v>5.6469999999999999E-2</v>
      </c>
      <c r="K182" s="45">
        <v>2.0000000000000002E-5</v>
      </c>
      <c r="L182" s="39">
        <v>0.78910999999999998</v>
      </c>
      <c r="M182" s="35">
        <f t="shared" si="3"/>
        <v>0.84670999999999996</v>
      </c>
      <c r="N182" s="20" t="s">
        <v>6</v>
      </c>
    </row>
    <row r="183" spans="5:14" x14ac:dyDescent="0.25">
      <c r="E183" s="32" t="s">
        <v>17</v>
      </c>
      <c r="F183" s="40">
        <v>181</v>
      </c>
      <c r="G183" s="45">
        <v>0</v>
      </c>
      <c r="H183" s="45">
        <v>0.92339000000000004</v>
      </c>
      <c r="I183" s="45">
        <v>0</v>
      </c>
      <c r="J183" s="45">
        <v>7.1000000000000002E-4</v>
      </c>
      <c r="K183" s="45">
        <v>0</v>
      </c>
      <c r="L183" s="39">
        <v>7.5899999999999995E-2</v>
      </c>
      <c r="M183" s="35">
        <f t="shared" si="3"/>
        <v>7.6609999999999998E-2</v>
      </c>
    </row>
    <row r="184" spans="5:14" x14ac:dyDescent="0.25">
      <c r="E184" s="32" t="s">
        <v>17</v>
      </c>
      <c r="F184" s="40">
        <v>182</v>
      </c>
      <c r="G184" s="45">
        <v>0</v>
      </c>
      <c r="H184" s="45">
        <v>0.60597999999999996</v>
      </c>
      <c r="I184" s="45">
        <v>0</v>
      </c>
      <c r="J184" s="45">
        <v>0.13381999999999999</v>
      </c>
      <c r="K184" s="45">
        <v>0</v>
      </c>
      <c r="L184" s="39">
        <v>0.26019999999999999</v>
      </c>
      <c r="M184" s="35">
        <f t="shared" si="3"/>
        <v>0.39401999999999998</v>
      </c>
    </row>
    <row r="185" spans="5:14" x14ac:dyDescent="0.25">
      <c r="E185" s="32" t="s">
        <v>17</v>
      </c>
      <c r="F185" s="40">
        <v>183</v>
      </c>
      <c r="G185" s="45">
        <v>0</v>
      </c>
      <c r="H185" s="45">
        <v>0.92457999999999996</v>
      </c>
      <c r="I185" s="45">
        <v>0</v>
      </c>
      <c r="J185" s="45">
        <v>9.2000000000000003E-4</v>
      </c>
      <c r="K185" s="45">
        <v>0</v>
      </c>
      <c r="L185" s="39">
        <v>7.4499999999999997E-2</v>
      </c>
      <c r="M185" s="35">
        <f t="shared" si="3"/>
        <v>7.5420000000000001E-2</v>
      </c>
    </row>
    <row r="186" spans="5:14" x14ac:dyDescent="0.25">
      <c r="E186" s="32" t="s">
        <v>17</v>
      </c>
      <c r="F186" s="40">
        <v>184</v>
      </c>
      <c r="G186" s="45">
        <v>0</v>
      </c>
      <c r="H186" s="45">
        <v>8.0460000000000004E-2</v>
      </c>
      <c r="I186" s="45">
        <v>2.7999999999999998E-4</v>
      </c>
      <c r="J186" s="45">
        <v>0.51727000000000001</v>
      </c>
      <c r="K186" s="45">
        <v>5.5999999999999995E-4</v>
      </c>
      <c r="L186" s="39">
        <v>0.40144000000000002</v>
      </c>
      <c r="M186" s="35">
        <f t="shared" si="3"/>
        <v>0.91954999999999998</v>
      </c>
      <c r="N186" s="20" t="s">
        <v>6</v>
      </c>
    </row>
    <row r="187" spans="5:14" x14ac:dyDescent="0.25">
      <c r="E187" s="32" t="s">
        <v>17</v>
      </c>
      <c r="F187" s="40">
        <v>185</v>
      </c>
      <c r="G187" s="45">
        <v>0</v>
      </c>
      <c r="H187" s="45">
        <v>0.62133000000000005</v>
      </c>
      <c r="I187" s="45">
        <v>0</v>
      </c>
      <c r="J187" s="45">
        <v>3.0679999999999999E-2</v>
      </c>
      <c r="K187" s="45">
        <v>0</v>
      </c>
      <c r="L187" s="39">
        <v>0.34799000000000002</v>
      </c>
      <c r="M187" s="35">
        <f t="shared" si="3"/>
        <v>0.37867000000000001</v>
      </c>
    </row>
    <row r="188" spans="5:14" x14ac:dyDescent="0.25">
      <c r="E188" s="32" t="s">
        <v>17</v>
      </c>
      <c r="F188" s="40">
        <v>186</v>
      </c>
      <c r="G188" s="45">
        <v>0</v>
      </c>
      <c r="H188" s="45">
        <v>0.54783999999999999</v>
      </c>
      <c r="I188" s="45">
        <v>2.0000000000000002E-5</v>
      </c>
      <c r="J188" s="45">
        <v>1.1039999999999999E-2</v>
      </c>
      <c r="K188" s="45">
        <v>0</v>
      </c>
      <c r="L188" s="39">
        <v>0.44108999999999998</v>
      </c>
      <c r="M188" s="35">
        <f t="shared" si="3"/>
        <v>0.45215</v>
      </c>
    </row>
    <row r="189" spans="5:14" x14ac:dyDescent="0.25">
      <c r="E189" s="32" t="s">
        <v>17</v>
      </c>
      <c r="F189" s="40">
        <v>187</v>
      </c>
      <c r="G189" s="45">
        <v>0</v>
      </c>
      <c r="H189" s="45">
        <v>0.10424</v>
      </c>
      <c r="I189" s="45">
        <v>0</v>
      </c>
      <c r="J189" s="45">
        <v>5.3030000000000001E-2</v>
      </c>
      <c r="K189" s="45">
        <v>0</v>
      </c>
      <c r="L189" s="39">
        <v>0.84272999999999998</v>
      </c>
      <c r="M189" s="35">
        <f t="shared" si="3"/>
        <v>0.89576</v>
      </c>
      <c r="N189" s="20" t="s">
        <v>6</v>
      </c>
    </row>
    <row r="190" spans="5:14" x14ac:dyDescent="0.25">
      <c r="E190" s="32" t="s">
        <v>17</v>
      </c>
      <c r="F190" s="40">
        <v>188</v>
      </c>
      <c r="G190" s="45">
        <v>0</v>
      </c>
      <c r="H190" s="45">
        <v>0.55017000000000005</v>
      </c>
      <c r="I190" s="45">
        <v>0</v>
      </c>
      <c r="J190" s="45">
        <v>1.8499999999999999E-2</v>
      </c>
      <c r="K190" s="45">
        <v>0</v>
      </c>
      <c r="L190" s="39">
        <v>0.43132999999999999</v>
      </c>
      <c r="M190" s="35">
        <f t="shared" si="3"/>
        <v>0.44983000000000001</v>
      </c>
    </row>
    <row r="191" spans="5:14" x14ac:dyDescent="0.25">
      <c r="E191" s="32" t="s">
        <v>17</v>
      </c>
      <c r="F191" s="40">
        <v>189</v>
      </c>
      <c r="G191" s="45">
        <v>0</v>
      </c>
      <c r="H191" s="45">
        <v>0.96526999999999996</v>
      </c>
      <c r="I191" s="45">
        <v>0</v>
      </c>
      <c r="J191" s="45">
        <v>2.9E-4</v>
      </c>
      <c r="K191" s="45">
        <v>0</v>
      </c>
      <c r="L191" s="39">
        <v>3.4439999999999998E-2</v>
      </c>
      <c r="M191" s="35">
        <f t="shared" si="3"/>
        <v>3.4729999999999997E-2</v>
      </c>
    </row>
    <row r="192" spans="5:14" x14ac:dyDescent="0.25">
      <c r="E192" s="32" t="s">
        <v>17</v>
      </c>
      <c r="F192" s="40">
        <v>190</v>
      </c>
      <c r="G192" s="45">
        <v>0</v>
      </c>
      <c r="H192" s="45">
        <v>0.69604999999999995</v>
      </c>
      <c r="I192" s="45">
        <v>0</v>
      </c>
      <c r="J192" s="45">
        <v>9.9399999999999992E-3</v>
      </c>
      <c r="K192" s="45">
        <v>0</v>
      </c>
      <c r="L192" s="39">
        <v>0.29400999999999999</v>
      </c>
      <c r="M192" s="35">
        <f t="shared" si="3"/>
        <v>0.30395</v>
      </c>
    </row>
    <row r="193" spans="5:14" x14ac:dyDescent="0.25">
      <c r="E193" s="32" t="s">
        <v>17</v>
      </c>
      <c r="F193" s="40">
        <v>191</v>
      </c>
      <c r="G193" s="45">
        <v>0</v>
      </c>
      <c r="H193" s="45">
        <v>0.92093999999999998</v>
      </c>
      <c r="I193" s="45">
        <v>0</v>
      </c>
      <c r="J193" s="45">
        <v>1.49E-3</v>
      </c>
      <c r="K193" s="45">
        <v>0</v>
      </c>
      <c r="L193" s="39">
        <v>7.757E-2</v>
      </c>
      <c r="M193" s="35">
        <f t="shared" si="3"/>
        <v>7.9060000000000005E-2</v>
      </c>
    </row>
    <row r="194" spans="5:14" x14ac:dyDescent="0.25">
      <c r="E194" s="32" t="s">
        <v>17</v>
      </c>
      <c r="F194" s="40">
        <v>192</v>
      </c>
      <c r="G194" s="45">
        <v>0</v>
      </c>
      <c r="H194" s="45">
        <v>0.55796000000000001</v>
      </c>
      <c r="I194" s="45">
        <v>0</v>
      </c>
      <c r="J194" s="45">
        <v>2.708E-2</v>
      </c>
      <c r="K194" s="45">
        <v>0</v>
      </c>
      <c r="L194" s="39">
        <v>0.41496</v>
      </c>
      <c r="M194" s="35">
        <f t="shared" si="3"/>
        <v>0.44203999999999999</v>
      </c>
    </row>
    <row r="195" spans="5:14" x14ac:dyDescent="0.25">
      <c r="E195" s="32" t="s">
        <v>17</v>
      </c>
      <c r="F195" s="40">
        <v>193</v>
      </c>
      <c r="G195" s="45">
        <v>0</v>
      </c>
      <c r="H195" s="45">
        <v>0.52092000000000005</v>
      </c>
      <c r="I195" s="45">
        <v>0</v>
      </c>
      <c r="J195" s="45">
        <v>3.0210000000000001E-2</v>
      </c>
      <c r="K195" s="45">
        <v>0</v>
      </c>
      <c r="L195" s="39">
        <v>0.44886999999999999</v>
      </c>
      <c r="M195" s="35">
        <f t="shared" si="3"/>
        <v>0.47908000000000001</v>
      </c>
    </row>
    <row r="196" spans="5:14" x14ac:dyDescent="0.25">
      <c r="E196" s="32" t="s">
        <v>17</v>
      </c>
      <c r="F196" s="40">
        <v>194</v>
      </c>
      <c r="G196" s="45">
        <v>0</v>
      </c>
      <c r="H196" s="45">
        <v>8.7120000000000003E-2</v>
      </c>
      <c r="I196" s="45">
        <v>8.8000000000000003E-4</v>
      </c>
      <c r="J196" s="45">
        <v>0.22201000000000001</v>
      </c>
      <c r="K196" s="45">
        <v>2.2000000000000001E-4</v>
      </c>
      <c r="L196" s="39">
        <v>0.68976999999999999</v>
      </c>
      <c r="M196" s="35">
        <f t="shared" ref="M196:M259" si="4">SUM(I196:L196)</f>
        <v>0.91288000000000002</v>
      </c>
      <c r="N196" s="20" t="s">
        <v>6</v>
      </c>
    </row>
    <row r="197" spans="5:14" x14ac:dyDescent="0.25">
      <c r="E197" s="32" t="s">
        <v>17</v>
      </c>
      <c r="F197" s="40">
        <v>195</v>
      </c>
      <c r="G197" s="45">
        <v>0</v>
      </c>
      <c r="H197" s="45">
        <v>8.8400000000000006E-3</v>
      </c>
      <c r="I197" s="45">
        <v>6.2480000000000001E-2</v>
      </c>
      <c r="J197" s="45">
        <v>9.4780000000000003E-2</v>
      </c>
      <c r="K197" s="45">
        <v>1.7700000000000001E-3</v>
      </c>
      <c r="L197" s="39">
        <v>0.83213999999999999</v>
      </c>
      <c r="M197" s="35">
        <f t="shared" si="4"/>
        <v>0.99117</v>
      </c>
      <c r="N197" s="20" t="s">
        <v>6</v>
      </c>
    </row>
    <row r="198" spans="5:14" x14ac:dyDescent="0.25">
      <c r="E198" s="32" t="s">
        <v>17</v>
      </c>
      <c r="F198" s="40">
        <v>196</v>
      </c>
      <c r="G198" s="45">
        <v>0</v>
      </c>
      <c r="H198" s="45">
        <v>0.93015000000000003</v>
      </c>
      <c r="I198" s="45">
        <v>0</v>
      </c>
      <c r="J198" s="45">
        <v>5.8E-4</v>
      </c>
      <c r="K198" s="45">
        <v>0</v>
      </c>
      <c r="L198" s="39">
        <v>6.9269999999999998E-2</v>
      </c>
      <c r="M198" s="35">
        <f t="shared" si="4"/>
        <v>6.9849999999999995E-2</v>
      </c>
    </row>
    <row r="199" spans="5:14" x14ac:dyDescent="0.25">
      <c r="E199" s="32" t="s">
        <v>17</v>
      </c>
      <c r="F199" s="40">
        <v>197</v>
      </c>
      <c r="G199" s="45">
        <v>0</v>
      </c>
      <c r="H199" s="45">
        <v>0.70167999999999997</v>
      </c>
      <c r="I199" s="45">
        <v>0</v>
      </c>
      <c r="J199" s="45">
        <v>1.668E-2</v>
      </c>
      <c r="K199" s="45">
        <v>0</v>
      </c>
      <c r="L199" s="39">
        <v>0.28164</v>
      </c>
      <c r="M199" s="35">
        <f t="shared" si="4"/>
        <v>0.29832000000000003</v>
      </c>
    </row>
    <row r="200" spans="5:14" x14ac:dyDescent="0.25">
      <c r="E200" s="32" t="s">
        <v>17</v>
      </c>
      <c r="F200" s="40">
        <v>198</v>
      </c>
      <c r="G200" s="45">
        <v>0</v>
      </c>
      <c r="H200" s="45">
        <v>0.98348999999999998</v>
      </c>
      <c r="I200" s="45">
        <v>0</v>
      </c>
      <c r="J200" s="45">
        <v>5.0000000000000002E-5</v>
      </c>
      <c r="K200" s="45">
        <v>0</v>
      </c>
      <c r="L200" s="39">
        <v>1.6459999999999999E-2</v>
      </c>
      <c r="M200" s="35">
        <f t="shared" si="4"/>
        <v>1.651E-2</v>
      </c>
    </row>
    <row r="201" spans="5:14" x14ac:dyDescent="0.25">
      <c r="E201" s="32" t="s">
        <v>17</v>
      </c>
      <c r="F201" s="40">
        <v>199</v>
      </c>
      <c r="G201" s="45">
        <v>0</v>
      </c>
      <c r="H201" s="45">
        <v>0.51588999999999996</v>
      </c>
      <c r="I201" s="45">
        <v>0</v>
      </c>
      <c r="J201" s="45">
        <v>0.13012000000000001</v>
      </c>
      <c r="K201" s="45">
        <v>0</v>
      </c>
      <c r="L201" s="39">
        <v>0.35398000000000002</v>
      </c>
      <c r="M201" s="35">
        <f t="shared" si="4"/>
        <v>0.48410000000000003</v>
      </c>
    </row>
    <row r="202" spans="5:14" x14ac:dyDescent="0.25">
      <c r="E202" s="32" t="s">
        <v>17</v>
      </c>
      <c r="F202" s="40">
        <v>200</v>
      </c>
      <c r="G202" s="45">
        <v>0</v>
      </c>
      <c r="H202" s="45">
        <v>0.83813000000000004</v>
      </c>
      <c r="I202" s="45">
        <v>0</v>
      </c>
      <c r="J202" s="45">
        <v>4.6100000000000004E-3</v>
      </c>
      <c r="K202" s="45">
        <v>0</v>
      </c>
      <c r="L202" s="39">
        <v>0.15726000000000001</v>
      </c>
      <c r="M202" s="35">
        <f t="shared" si="4"/>
        <v>0.16187000000000001</v>
      </c>
    </row>
    <row r="203" spans="5:14" x14ac:dyDescent="0.25">
      <c r="E203" s="32" t="s">
        <v>17</v>
      </c>
      <c r="F203" s="40">
        <v>201</v>
      </c>
      <c r="G203" s="45">
        <v>0</v>
      </c>
      <c r="H203" s="45">
        <v>0.10541</v>
      </c>
      <c r="I203" s="45">
        <v>6.9500000000000006E-2</v>
      </c>
      <c r="J203" s="45">
        <v>8.1869999999999998E-2</v>
      </c>
      <c r="K203" s="45">
        <v>2.2000000000000001E-3</v>
      </c>
      <c r="L203" s="39">
        <v>0.74102999999999997</v>
      </c>
      <c r="M203" s="35">
        <f t="shared" si="4"/>
        <v>0.89459999999999995</v>
      </c>
      <c r="N203" s="20" t="s">
        <v>6</v>
      </c>
    </row>
    <row r="204" spans="5:14" x14ac:dyDescent="0.25">
      <c r="E204" s="32" t="s">
        <v>17</v>
      </c>
      <c r="F204" s="40">
        <v>202</v>
      </c>
      <c r="G204" s="45">
        <v>0</v>
      </c>
      <c r="H204" s="45">
        <v>0.48459999999999998</v>
      </c>
      <c r="I204" s="45">
        <v>0</v>
      </c>
      <c r="J204" s="45">
        <v>3.0939999999999999E-2</v>
      </c>
      <c r="K204" s="45">
        <v>0</v>
      </c>
      <c r="L204" s="39">
        <v>0.48446</v>
      </c>
      <c r="M204" s="35">
        <f t="shared" si="4"/>
        <v>0.51539999999999997</v>
      </c>
    </row>
    <row r="205" spans="5:14" x14ac:dyDescent="0.25">
      <c r="E205" s="32" t="s">
        <v>17</v>
      </c>
      <c r="F205" s="40">
        <v>203</v>
      </c>
      <c r="G205" s="45">
        <v>0</v>
      </c>
      <c r="H205" s="45">
        <v>3.3009999999999998E-2</v>
      </c>
      <c r="I205" s="45">
        <v>6.2E-4</v>
      </c>
      <c r="J205" s="45">
        <v>0.11351</v>
      </c>
      <c r="K205" s="45">
        <v>3.0000000000000001E-5</v>
      </c>
      <c r="L205" s="39">
        <v>0.85282000000000002</v>
      </c>
      <c r="M205" s="35">
        <f t="shared" si="4"/>
        <v>0.96698000000000006</v>
      </c>
      <c r="N205" s="20" t="s">
        <v>6</v>
      </c>
    </row>
    <row r="206" spans="5:14" x14ac:dyDescent="0.25">
      <c r="E206" s="32" t="s">
        <v>17</v>
      </c>
      <c r="F206" s="40">
        <v>204</v>
      </c>
      <c r="G206" s="45">
        <v>0</v>
      </c>
      <c r="H206" s="45">
        <v>8.5290000000000005E-2</v>
      </c>
      <c r="I206" s="45">
        <v>1.2600000000000001E-3</v>
      </c>
      <c r="J206" s="45">
        <v>0.30359999999999998</v>
      </c>
      <c r="K206" s="45">
        <v>5.6999999999999998E-4</v>
      </c>
      <c r="L206" s="39">
        <v>0.60928000000000004</v>
      </c>
      <c r="M206" s="35">
        <f t="shared" si="4"/>
        <v>0.91471000000000002</v>
      </c>
      <c r="N206" s="20" t="s">
        <v>6</v>
      </c>
    </row>
    <row r="207" spans="5:14" x14ac:dyDescent="0.25">
      <c r="E207" s="32" t="s">
        <v>17</v>
      </c>
      <c r="F207" s="40">
        <v>205</v>
      </c>
      <c r="G207" s="45">
        <v>0</v>
      </c>
      <c r="H207" s="45">
        <v>0.57562000000000002</v>
      </c>
      <c r="I207" s="45">
        <v>0</v>
      </c>
      <c r="J207" s="45">
        <v>4.3549999999999998E-2</v>
      </c>
      <c r="K207" s="45">
        <v>0</v>
      </c>
      <c r="L207" s="39">
        <v>0.38083</v>
      </c>
      <c r="M207" s="35">
        <f t="shared" si="4"/>
        <v>0.42437999999999998</v>
      </c>
    </row>
    <row r="208" spans="5:14" x14ac:dyDescent="0.25">
      <c r="E208" s="32" t="s">
        <v>17</v>
      </c>
      <c r="F208" s="40">
        <v>206</v>
      </c>
      <c r="G208" s="45">
        <v>0</v>
      </c>
      <c r="H208" s="45">
        <v>0.23132</v>
      </c>
      <c r="I208" s="45">
        <v>2.0000000000000002E-5</v>
      </c>
      <c r="J208" s="45">
        <v>0.12855</v>
      </c>
      <c r="K208" s="45">
        <v>0</v>
      </c>
      <c r="L208" s="39">
        <v>0.6401</v>
      </c>
      <c r="M208" s="35">
        <f t="shared" si="4"/>
        <v>0.76866999999999996</v>
      </c>
      <c r="N208" s="20" t="s">
        <v>6</v>
      </c>
    </row>
    <row r="209" spans="5:14" x14ac:dyDescent="0.25">
      <c r="E209" s="32" t="s">
        <v>17</v>
      </c>
      <c r="F209" s="40">
        <v>207</v>
      </c>
      <c r="G209" s="45">
        <v>0</v>
      </c>
      <c r="H209" s="45">
        <v>0.93988000000000005</v>
      </c>
      <c r="I209" s="45">
        <v>0</v>
      </c>
      <c r="J209" s="45">
        <v>6.6E-4</v>
      </c>
      <c r="K209" s="45">
        <v>0</v>
      </c>
      <c r="L209" s="39">
        <v>5.9459999999999999E-2</v>
      </c>
      <c r="M209" s="35">
        <f t="shared" si="4"/>
        <v>6.012E-2</v>
      </c>
    </row>
    <row r="210" spans="5:14" x14ac:dyDescent="0.25">
      <c r="E210" s="32" t="s">
        <v>17</v>
      </c>
      <c r="F210" s="40">
        <v>208</v>
      </c>
      <c r="G210" s="45">
        <v>0</v>
      </c>
      <c r="H210" s="45">
        <v>0.22031999999999999</v>
      </c>
      <c r="I210" s="45">
        <v>0</v>
      </c>
      <c r="J210" s="45">
        <v>6.1789999999999998E-2</v>
      </c>
      <c r="K210" s="45">
        <v>0</v>
      </c>
      <c r="L210" s="39">
        <v>0.71789000000000003</v>
      </c>
      <c r="M210" s="35">
        <f t="shared" si="4"/>
        <v>0.77968000000000004</v>
      </c>
      <c r="N210" s="20" t="s">
        <v>6</v>
      </c>
    </row>
    <row r="211" spans="5:14" x14ac:dyDescent="0.25">
      <c r="E211" s="32" t="s">
        <v>17</v>
      </c>
      <c r="F211" s="40">
        <v>209</v>
      </c>
      <c r="G211" s="45">
        <v>0</v>
      </c>
      <c r="H211" s="45">
        <v>0.91386000000000001</v>
      </c>
      <c r="I211" s="45">
        <v>0</v>
      </c>
      <c r="J211" s="45">
        <v>1.3500000000000001E-3</v>
      </c>
      <c r="K211" s="45">
        <v>0</v>
      </c>
      <c r="L211" s="39">
        <v>8.4790000000000004E-2</v>
      </c>
      <c r="M211" s="35">
        <f t="shared" si="4"/>
        <v>8.6140000000000008E-2</v>
      </c>
    </row>
    <row r="212" spans="5:14" x14ac:dyDescent="0.25">
      <c r="E212" s="32" t="s">
        <v>17</v>
      </c>
      <c r="F212" s="40">
        <v>210</v>
      </c>
      <c r="G212" s="45">
        <v>0</v>
      </c>
      <c r="H212" s="45">
        <v>0.61348000000000003</v>
      </c>
      <c r="I212" s="45">
        <v>1.0000000000000001E-5</v>
      </c>
      <c r="J212" s="45">
        <v>2.4199999999999999E-2</v>
      </c>
      <c r="K212" s="45">
        <v>0</v>
      </c>
      <c r="L212" s="39">
        <v>0.36230000000000001</v>
      </c>
      <c r="M212" s="35">
        <f t="shared" si="4"/>
        <v>0.38651000000000002</v>
      </c>
    </row>
    <row r="213" spans="5:14" x14ac:dyDescent="0.25">
      <c r="E213" s="32" t="s">
        <v>17</v>
      </c>
      <c r="F213" s="40">
        <v>211</v>
      </c>
      <c r="G213" s="45">
        <v>0</v>
      </c>
      <c r="H213" s="45">
        <v>6.0490000000000002E-2</v>
      </c>
      <c r="I213" s="45">
        <v>8.0000000000000004E-4</v>
      </c>
      <c r="J213" s="45">
        <v>0.17468</v>
      </c>
      <c r="K213" s="45">
        <v>1.3999999999999999E-4</v>
      </c>
      <c r="L213" s="39">
        <v>0.76390000000000002</v>
      </c>
      <c r="M213" s="35">
        <f t="shared" si="4"/>
        <v>0.93952000000000002</v>
      </c>
      <c r="N213" s="20" t="s">
        <v>6</v>
      </c>
    </row>
    <row r="214" spans="5:14" x14ac:dyDescent="0.25">
      <c r="E214" s="32" t="s">
        <v>17</v>
      </c>
      <c r="F214" s="40">
        <v>212</v>
      </c>
      <c r="G214" s="45">
        <v>0</v>
      </c>
      <c r="H214" s="45">
        <v>0.13069</v>
      </c>
      <c r="I214" s="45">
        <v>0</v>
      </c>
      <c r="J214" s="45">
        <v>4.7530000000000003E-2</v>
      </c>
      <c r="K214" s="45">
        <v>0</v>
      </c>
      <c r="L214" s="39">
        <v>0.82177999999999995</v>
      </c>
      <c r="M214" s="35">
        <f t="shared" si="4"/>
        <v>0.86930999999999992</v>
      </c>
      <c r="N214" s="20" t="s">
        <v>6</v>
      </c>
    </row>
    <row r="215" spans="5:14" x14ac:dyDescent="0.25">
      <c r="E215" s="32" t="s">
        <v>17</v>
      </c>
      <c r="F215" s="40">
        <v>213</v>
      </c>
      <c r="G215" s="45">
        <v>0</v>
      </c>
      <c r="H215" s="45">
        <v>0.93420999999999998</v>
      </c>
      <c r="I215" s="45">
        <v>0</v>
      </c>
      <c r="J215" s="45">
        <v>1.01E-3</v>
      </c>
      <c r="K215" s="45">
        <v>0</v>
      </c>
      <c r="L215" s="39">
        <v>6.4780000000000004E-2</v>
      </c>
      <c r="M215" s="35">
        <f t="shared" si="4"/>
        <v>6.5790000000000001E-2</v>
      </c>
    </row>
    <row r="216" spans="5:14" x14ac:dyDescent="0.25">
      <c r="E216" s="32" t="s">
        <v>17</v>
      </c>
      <c r="F216" s="40">
        <v>214</v>
      </c>
      <c r="G216" s="45">
        <v>0</v>
      </c>
      <c r="H216" s="45">
        <v>0.80479000000000001</v>
      </c>
      <c r="I216" s="45">
        <v>0</v>
      </c>
      <c r="J216" s="45">
        <v>2.6620000000000001E-2</v>
      </c>
      <c r="K216" s="45">
        <v>0</v>
      </c>
      <c r="L216" s="39">
        <v>0.16858999999999999</v>
      </c>
      <c r="M216" s="35">
        <f t="shared" si="4"/>
        <v>0.19520999999999999</v>
      </c>
    </row>
    <row r="217" spans="5:14" x14ac:dyDescent="0.25">
      <c r="E217" s="32" t="s">
        <v>17</v>
      </c>
      <c r="F217" s="40">
        <v>215</v>
      </c>
      <c r="G217" s="45">
        <v>0</v>
      </c>
      <c r="H217" s="45">
        <v>8.8010000000000005E-2</v>
      </c>
      <c r="I217" s="45">
        <v>0</v>
      </c>
      <c r="J217" s="45">
        <v>2.162E-2</v>
      </c>
      <c r="K217" s="45">
        <v>0</v>
      </c>
      <c r="L217" s="39">
        <v>0.89036999999999999</v>
      </c>
      <c r="M217" s="35">
        <f t="shared" si="4"/>
        <v>0.91198999999999997</v>
      </c>
      <c r="N217" s="20" t="s">
        <v>6</v>
      </c>
    </row>
    <row r="218" spans="5:14" x14ac:dyDescent="0.25">
      <c r="E218" s="32" t="s">
        <v>17</v>
      </c>
      <c r="F218" s="40">
        <v>216</v>
      </c>
      <c r="G218" s="45">
        <v>0</v>
      </c>
      <c r="H218" s="45">
        <v>0.35476999999999997</v>
      </c>
      <c r="I218" s="45">
        <v>0</v>
      </c>
      <c r="J218" s="45">
        <v>5.3650000000000003E-2</v>
      </c>
      <c r="K218" s="45">
        <v>0</v>
      </c>
      <c r="L218" s="39">
        <v>0.59157999999999999</v>
      </c>
      <c r="M218" s="35">
        <f t="shared" si="4"/>
        <v>0.64522999999999997</v>
      </c>
      <c r="N218" s="20" t="s">
        <v>6</v>
      </c>
    </row>
    <row r="219" spans="5:14" x14ac:dyDescent="0.25">
      <c r="E219" s="32" t="s">
        <v>17</v>
      </c>
      <c r="F219" s="40">
        <v>217</v>
      </c>
      <c r="G219" s="45">
        <v>0</v>
      </c>
      <c r="H219" s="45">
        <v>0.47222999999999998</v>
      </c>
      <c r="I219" s="45">
        <v>0</v>
      </c>
      <c r="J219" s="45">
        <v>2.504E-2</v>
      </c>
      <c r="K219" s="45">
        <v>0</v>
      </c>
      <c r="L219" s="39">
        <v>0.50273000000000001</v>
      </c>
      <c r="M219" s="35">
        <f t="shared" si="4"/>
        <v>0.52776999999999996</v>
      </c>
      <c r="N219" s="20" t="s">
        <v>6</v>
      </c>
    </row>
    <row r="220" spans="5:14" x14ac:dyDescent="0.25">
      <c r="E220" s="32" t="s">
        <v>17</v>
      </c>
      <c r="F220" s="40">
        <v>218</v>
      </c>
      <c r="G220" s="45">
        <v>0</v>
      </c>
      <c r="H220" s="45">
        <v>0.72960999999999998</v>
      </c>
      <c r="I220" s="45">
        <v>0</v>
      </c>
      <c r="J220" s="45">
        <v>4.9199999999999999E-3</v>
      </c>
      <c r="K220" s="45">
        <v>0</v>
      </c>
      <c r="L220" s="39">
        <v>0.26546999999999998</v>
      </c>
      <c r="M220" s="35">
        <f t="shared" si="4"/>
        <v>0.27038999999999996</v>
      </c>
    </row>
    <row r="221" spans="5:14" x14ac:dyDescent="0.25">
      <c r="E221" s="32" t="s">
        <v>17</v>
      </c>
      <c r="F221" s="40">
        <v>219</v>
      </c>
      <c r="G221" s="45">
        <v>0</v>
      </c>
      <c r="H221" s="45">
        <v>0.67645</v>
      </c>
      <c r="I221" s="45">
        <v>0</v>
      </c>
      <c r="J221" s="45">
        <v>7.5900000000000004E-3</v>
      </c>
      <c r="K221" s="45">
        <v>0</v>
      </c>
      <c r="L221" s="39">
        <v>0.31596000000000002</v>
      </c>
      <c r="M221" s="35">
        <f t="shared" si="4"/>
        <v>0.32355</v>
      </c>
    </row>
    <row r="222" spans="5:14" x14ac:dyDescent="0.25">
      <c r="E222" s="32" t="s">
        <v>17</v>
      </c>
      <c r="F222" s="40">
        <v>220</v>
      </c>
      <c r="G222" s="45">
        <v>0</v>
      </c>
      <c r="H222" s="45">
        <v>0.67147999999999997</v>
      </c>
      <c r="I222" s="45">
        <v>0</v>
      </c>
      <c r="J222" s="45">
        <v>1.413E-2</v>
      </c>
      <c r="K222" s="45">
        <v>0</v>
      </c>
      <c r="L222" s="39">
        <v>0.31439</v>
      </c>
      <c r="M222" s="35">
        <f t="shared" si="4"/>
        <v>0.32851999999999998</v>
      </c>
    </row>
    <row r="223" spans="5:14" x14ac:dyDescent="0.25">
      <c r="E223" s="32" t="s">
        <v>17</v>
      </c>
      <c r="F223" s="40">
        <v>221</v>
      </c>
      <c r="G223" s="45">
        <v>0</v>
      </c>
      <c r="H223" s="45">
        <v>0.88134000000000001</v>
      </c>
      <c r="I223" s="45">
        <v>0</v>
      </c>
      <c r="J223" s="45">
        <v>1.3500000000000001E-3</v>
      </c>
      <c r="K223" s="45">
        <v>0</v>
      </c>
      <c r="L223" s="39">
        <v>0.11731999999999999</v>
      </c>
      <c r="M223" s="35">
        <f t="shared" si="4"/>
        <v>0.11867</v>
      </c>
    </row>
    <row r="224" spans="5:14" x14ac:dyDescent="0.25">
      <c r="E224" s="32" t="s">
        <v>17</v>
      </c>
      <c r="F224" s="40">
        <v>222</v>
      </c>
      <c r="G224" s="45">
        <v>0</v>
      </c>
      <c r="H224" s="45">
        <v>0.17644000000000001</v>
      </c>
      <c r="I224" s="45">
        <v>3.6000000000000002E-4</v>
      </c>
      <c r="J224" s="45">
        <v>0.16671</v>
      </c>
      <c r="K224" s="45">
        <v>5.0000000000000002E-5</v>
      </c>
      <c r="L224" s="39">
        <v>0.65644000000000002</v>
      </c>
      <c r="M224" s="35">
        <f t="shared" si="4"/>
        <v>0.82356000000000007</v>
      </c>
      <c r="N224" s="20" t="s">
        <v>6</v>
      </c>
    </row>
    <row r="225" spans="5:14" x14ac:dyDescent="0.25">
      <c r="E225" s="32" t="s">
        <v>17</v>
      </c>
      <c r="F225" s="40">
        <v>223</v>
      </c>
      <c r="G225" s="45">
        <v>0</v>
      </c>
      <c r="H225" s="45">
        <v>0.96016999999999997</v>
      </c>
      <c r="I225" s="45">
        <v>0</v>
      </c>
      <c r="J225" s="45">
        <v>3.6999999999999999E-4</v>
      </c>
      <c r="K225" s="45">
        <v>0</v>
      </c>
      <c r="L225" s="39">
        <v>3.9460000000000002E-2</v>
      </c>
      <c r="M225" s="35">
        <f t="shared" si="4"/>
        <v>3.9830000000000004E-2</v>
      </c>
    </row>
    <row r="226" spans="5:14" x14ac:dyDescent="0.25">
      <c r="E226" s="32" t="s">
        <v>17</v>
      </c>
      <c r="F226" s="40">
        <v>224</v>
      </c>
      <c r="G226" s="45">
        <v>0</v>
      </c>
      <c r="H226" s="45">
        <v>5.8650000000000001E-2</v>
      </c>
      <c r="I226" s="45">
        <v>1.2999999999999999E-4</v>
      </c>
      <c r="J226" s="45">
        <v>8.5949999999999999E-2</v>
      </c>
      <c r="K226" s="45">
        <v>1.0000000000000001E-5</v>
      </c>
      <c r="L226" s="39">
        <v>0.85526000000000002</v>
      </c>
      <c r="M226" s="35">
        <f t="shared" si="4"/>
        <v>0.94135000000000002</v>
      </c>
      <c r="N226" s="20" t="s">
        <v>6</v>
      </c>
    </row>
    <row r="227" spans="5:14" x14ac:dyDescent="0.25">
      <c r="E227" s="32" t="s">
        <v>17</v>
      </c>
      <c r="F227" s="40">
        <v>225</v>
      </c>
      <c r="G227" s="45">
        <v>0</v>
      </c>
      <c r="H227" s="45">
        <v>0.86077999999999999</v>
      </c>
      <c r="I227" s="45">
        <v>0</v>
      </c>
      <c r="J227" s="45">
        <v>2.0200000000000001E-3</v>
      </c>
      <c r="K227" s="45">
        <v>0</v>
      </c>
      <c r="L227" s="39">
        <v>0.13719000000000001</v>
      </c>
      <c r="M227" s="35">
        <f t="shared" si="4"/>
        <v>0.13921</v>
      </c>
    </row>
    <row r="228" spans="5:14" x14ac:dyDescent="0.25">
      <c r="E228" s="32" t="s">
        <v>17</v>
      </c>
      <c r="F228" s="40">
        <v>226</v>
      </c>
      <c r="G228" s="45">
        <v>0</v>
      </c>
      <c r="H228" s="45">
        <v>0.41042000000000001</v>
      </c>
      <c r="I228" s="45">
        <v>0</v>
      </c>
      <c r="J228" s="45">
        <v>4.9910000000000003E-2</v>
      </c>
      <c r="K228" s="45">
        <v>0</v>
      </c>
      <c r="L228" s="39">
        <v>0.53966999999999998</v>
      </c>
      <c r="M228" s="35">
        <f t="shared" si="4"/>
        <v>0.58957999999999999</v>
      </c>
      <c r="N228" s="20" t="s">
        <v>6</v>
      </c>
    </row>
    <row r="229" spans="5:14" x14ac:dyDescent="0.25">
      <c r="E229" s="32" t="s">
        <v>17</v>
      </c>
      <c r="F229" s="40">
        <v>227</v>
      </c>
      <c r="G229" s="45">
        <v>0</v>
      </c>
      <c r="H229" s="45">
        <v>0.40960000000000002</v>
      </c>
      <c r="I229" s="45">
        <v>0</v>
      </c>
      <c r="J229" s="45">
        <v>5.5599999999999997E-2</v>
      </c>
      <c r="K229" s="45">
        <v>0</v>
      </c>
      <c r="L229" s="39">
        <v>0.53480000000000005</v>
      </c>
      <c r="M229" s="35">
        <f t="shared" si="4"/>
        <v>0.59040000000000004</v>
      </c>
      <c r="N229" s="20" t="s">
        <v>6</v>
      </c>
    </row>
    <row r="230" spans="5:14" x14ac:dyDescent="0.25">
      <c r="E230" s="32" t="s">
        <v>17</v>
      </c>
      <c r="F230" s="40">
        <v>228</v>
      </c>
      <c r="G230" s="45">
        <v>0</v>
      </c>
      <c r="H230" s="45">
        <v>0.94455999999999996</v>
      </c>
      <c r="I230" s="45">
        <v>0</v>
      </c>
      <c r="J230" s="45">
        <v>3.5E-4</v>
      </c>
      <c r="K230" s="45">
        <v>0</v>
      </c>
      <c r="L230" s="39">
        <v>5.509E-2</v>
      </c>
      <c r="M230" s="35">
        <f t="shared" si="4"/>
        <v>5.5440000000000003E-2</v>
      </c>
    </row>
    <row r="231" spans="5:14" x14ac:dyDescent="0.25">
      <c r="E231" s="32" t="s">
        <v>17</v>
      </c>
      <c r="F231" s="40">
        <v>229</v>
      </c>
      <c r="G231" s="45">
        <v>0</v>
      </c>
      <c r="H231" s="45">
        <v>0.75368999999999997</v>
      </c>
      <c r="I231" s="45">
        <v>0</v>
      </c>
      <c r="J231" s="45">
        <v>4.0899999999999999E-3</v>
      </c>
      <c r="K231" s="45">
        <v>0</v>
      </c>
      <c r="L231" s="39">
        <v>0.24221999999999999</v>
      </c>
      <c r="M231" s="35">
        <f t="shared" si="4"/>
        <v>0.24631</v>
      </c>
    </row>
    <row r="232" spans="5:14" x14ac:dyDescent="0.25">
      <c r="E232" s="32" t="s">
        <v>17</v>
      </c>
      <c r="F232" s="40">
        <v>230</v>
      </c>
      <c r="G232" s="45">
        <v>0</v>
      </c>
      <c r="H232" s="45">
        <v>0.92766000000000004</v>
      </c>
      <c r="I232" s="45">
        <v>0</v>
      </c>
      <c r="J232" s="45">
        <v>8.4999999999999995E-4</v>
      </c>
      <c r="K232" s="45">
        <v>0</v>
      </c>
      <c r="L232" s="39">
        <v>7.1489999999999998E-2</v>
      </c>
      <c r="M232" s="35">
        <f t="shared" si="4"/>
        <v>7.2340000000000002E-2</v>
      </c>
    </row>
    <row r="233" spans="5:14" x14ac:dyDescent="0.25">
      <c r="E233" s="32" t="s">
        <v>17</v>
      </c>
      <c r="F233" s="40">
        <v>231</v>
      </c>
      <c r="G233" s="45">
        <v>0</v>
      </c>
      <c r="H233" s="45">
        <v>0.10410999999999999</v>
      </c>
      <c r="I233" s="45">
        <v>5.0600000000000003E-3</v>
      </c>
      <c r="J233" s="45">
        <v>0.37536000000000003</v>
      </c>
      <c r="K233" s="45">
        <v>5.0299999999999997E-3</v>
      </c>
      <c r="L233" s="39">
        <v>0.51044</v>
      </c>
      <c r="M233" s="35">
        <f t="shared" si="4"/>
        <v>0.89589000000000008</v>
      </c>
      <c r="N233" s="20" t="s">
        <v>6</v>
      </c>
    </row>
    <row r="234" spans="5:14" x14ac:dyDescent="0.25">
      <c r="E234" s="32" t="s">
        <v>17</v>
      </c>
      <c r="F234" s="40">
        <v>232</v>
      </c>
      <c r="G234" s="45">
        <v>0</v>
      </c>
      <c r="H234" s="45">
        <v>0.37908999999999998</v>
      </c>
      <c r="I234" s="45">
        <v>0</v>
      </c>
      <c r="J234" s="45">
        <v>5.1490000000000001E-2</v>
      </c>
      <c r="K234" s="45">
        <v>0</v>
      </c>
      <c r="L234" s="39">
        <v>0.56940999999999997</v>
      </c>
      <c r="M234" s="35">
        <f t="shared" si="4"/>
        <v>0.62090000000000001</v>
      </c>
      <c r="N234" s="20" t="s">
        <v>6</v>
      </c>
    </row>
    <row r="235" spans="5:14" x14ac:dyDescent="0.25">
      <c r="E235" s="32" t="s">
        <v>17</v>
      </c>
      <c r="F235" s="40">
        <v>233</v>
      </c>
      <c r="G235" s="45">
        <v>0</v>
      </c>
      <c r="H235" s="45">
        <v>9.8799999999999999E-3</v>
      </c>
      <c r="I235" s="45">
        <v>8.0000000000000007E-5</v>
      </c>
      <c r="J235" s="45">
        <v>0.14509</v>
      </c>
      <c r="K235" s="45">
        <v>1.0000000000000001E-5</v>
      </c>
      <c r="L235" s="39">
        <v>0.84494000000000002</v>
      </c>
      <c r="M235" s="35">
        <f t="shared" si="4"/>
        <v>0.99012</v>
      </c>
      <c r="N235" s="20" t="s">
        <v>6</v>
      </c>
    </row>
    <row r="236" spans="5:14" x14ac:dyDescent="0.25">
      <c r="E236" s="32" t="s">
        <v>17</v>
      </c>
      <c r="F236" s="40">
        <v>234</v>
      </c>
      <c r="G236" s="45">
        <v>0</v>
      </c>
      <c r="H236" s="45">
        <v>0.89886999999999995</v>
      </c>
      <c r="I236" s="45">
        <v>0</v>
      </c>
      <c r="J236" s="45">
        <v>2.15E-3</v>
      </c>
      <c r="K236" s="45">
        <v>0</v>
      </c>
      <c r="L236" s="39">
        <v>9.8979999999999999E-2</v>
      </c>
      <c r="M236" s="35">
        <f t="shared" si="4"/>
        <v>0.10113</v>
      </c>
    </row>
    <row r="237" spans="5:14" x14ac:dyDescent="0.25">
      <c r="E237" s="32" t="s">
        <v>17</v>
      </c>
      <c r="F237" s="40">
        <v>235</v>
      </c>
      <c r="G237" s="45">
        <v>0</v>
      </c>
      <c r="H237" s="45">
        <v>0.74539999999999995</v>
      </c>
      <c r="I237" s="45">
        <v>0</v>
      </c>
      <c r="J237" s="45">
        <v>7.7099999999999998E-3</v>
      </c>
      <c r="K237" s="45">
        <v>0</v>
      </c>
      <c r="L237" s="39">
        <v>0.24689</v>
      </c>
      <c r="M237" s="35">
        <f t="shared" si="4"/>
        <v>0.25459999999999999</v>
      </c>
    </row>
    <row r="238" spans="5:14" x14ac:dyDescent="0.25">
      <c r="E238" s="32" t="s">
        <v>17</v>
      </c>
      <c r="F238" s="40">
        <v>236</v>
      </c>
      <c r="G238" s="45">
        <v>0</v>
      </c>
      <c r="H238" s="45">
        <v>0.81291000000000002</v>
      </c>
      <c r="I238" s="45">
        <v>0</v>
      </c>
      <c r="J238" s="45">
        <v>8.7200000000000003E-3</v>
      </c>
      <c r="K238" s="45">
        <v>0</v>
      </c>
      <c r="L238" s="39">
        <v>0.17837</v>
      </c>
      <c r="M238" s="35">
        <f t="shared" si="4"/>
        <v>0.18709000000000001</v>
      </c>
    </row>
    <row r="239" spans="5:14" x14ac:dyDescent="0.25">
      <c r="E239" s="32" t="s">
        <v>17</v>
      </c>
      <c r="F239" s="40">
        <v>237</v>
      </c>
      <c r="G239" s="45">
        <v>0</v>
      </c>
      <c r="H239" s="45">
        <v>4.1200000000000004E-3</v>
      </c>
      <c r="I239" s="45">
        <v>0</v>
      </c>
      <c r="J239" s="45">
        <v>0.19170999999999999</v>
      </c>
      <c r="K239" s="45">
        <v>0</v>
      </c>
      <c r="L239" s="39">
        <v>0.80417000000000005</v>
      </c>
      <c r="M239" s="35">
        <f t="shared" si="4"/>
        <v>0.9958800000000001</v>
      </c>
      <c r="N239" s="20" t="s">
        <v>6</v>
      </c>
    </row>
    <row r="240" spans="5:14" x14ac:dyDescent="0.25">
      <c r="E240" s="32" t="s">
        <v>17</v>
      </c>
      <c r="F240" s="40">
        <v>238</v>
      </c>
      <c r="G240" s="45">
        <v>0</v>
      </c>
      <c r="H240" s="45">
        <v>0.39344000000000001</v>
      </c>
      <c r="I240" s="45">
        <v>4.0000000000000003E-5</v>
      </c>
      <c r="J240" s="45">
        <v>8.8940000000000005E-2</v>
      </c>
      <c r="K240" s="45">
        <v>1.0000000000000001E-5</v>
      </c>
      <c r="L240" s="39">
        <v>0.51758000000000004</v>
      </c>
      <c r="M240" s="35">
        <f t="shared" si="4"/>
        <v>0.60657000000000005</v>
      </c>
      <c r="N240" s="20" t="s">
        <v>6</v>
      </c>
    </row>
    <row r="241" spans="5:15" x14ac:dyDescent="0.25">
      <c r="E241" s="32" t="s">
        <v>2</v>
      </c>
      <c r="F241" s="40">
        <v>239</v>
      </c>
      <c r="G241" s="45">
        <v>0</v>
      </c>
      <c r="H241" s="45">
        <v>3.8600000000000001E-3</v>
      </c>
      <c r="I241" s="45">
        <v>1.286E-2</v>
      </c>
      <c r="J241" s="45">
        <v>0.16786999999999999</v>
      </c>
      <c r="K241" s="45">
        <v>6.9999999999999999E-4</v>
      </c>
      <c r="L241" s="39">
        <v>0.81469999999999998</v>
      </c>
      <c r="M241" s="35">
        <f t="shared" si="4"/>
        <v>0.99612999999999996</v>
      </c>
    </row>
    <row r="242" spans="5:15" x14ac:dyDescent="0.25">
      <c r="E242" s="32" t="s">
        <v>2</v>
      </c>
      <c r="F242" s="40">
        <v>240</v>
      </c>
      <c r="G242" s="45">
        <v>0</v>
      </c>
      <c r="H242" s="45">
        <v>0</v>
      </c>
      <c r="I242" s="45">
        <v>0.53447</v>
      </c>
      <c r="J242" s="45">
        <v>0.10800999999999999</v>
      </c>
      <c r="K242" s="45">
        <v>1.7680000000000001E-2</v>
      </c>
      <c r="L242" s="39">
        <v>0.33983000000000002</v>
      </c>
      <c r="M242" s="35">
        <f t="shared" si="4"/>
        <v>0.99998999999999993</v>
      </c>
    </row>
    <row r="243" spans="5:15" x14ac:dyDescent="0.25">
      <c r="E243" s="32" t="s">
        <v>2</v>
      </c>
      <c r="F243" s="40">
        <v>241</v>
      </c>
      <c r="G243" s="45">
        <v>0</v>
      </c>
      <c r="H243" s="45">
        <v>0</v>
      </c>
      <c r="I243" s="45">
        <v>0.83797999999999995</v>
      </c>
      <c r="J243" s="45">
        <v>5.8389999999999997E-2</v>
      </c>
      <c r="K243" s="45">
        <v>6.105E-2</v>
      </c>
      <c r="L243" s="39">
        <v>4.258E-2</v>
      </c>
      <c r="M243" s="35">
        <f t="shared" si="4"/>
        <v>0.99999999999999989</v>
      </c>
    </row>
    <row r="244" spans="5:15" x14ac:dyDescent="0.25">
      <c r="E244" s="32" t="s">
        <v>2</v>
      </c>
      <c r="F244" s="40">
        <v>242</v>
      </c>
      <c r="G244" s="45">
        <v>0</v>
      </c>
      <c r="H244" s="45">
        <v>0</v>
      </c>
      <c r="I244" s="45">
        <v>0.82088000000000005</v>
      </c>
      <c r="J244" s="45">
        <v>5.8939999999999999E-2</v>
      </c>
      <c r="K244" s="45">
        <v>2.8660000000000001E-2</v>
      </c>
      <c r="L244" s="39">
        <v>9.1520000000000004E-2</v>
      </c>
      <c r="M244" s="35">
        <f t="shared" si="4"/>
        <v>1</v>
      </c>
    </row>
    <row r="245" spans="5:15" x14ac:dyDescent="0.25">
      <c r="E245" s="32" t="s">
        <v>2</v>
      </c>
      <c r="F245" s="40">
        <v>243</v>
      </c>
      <c r="G245" s="45">
        <v>0</v>
      </c>
      <c r="H245" s="45">
        <v>0</v>
      </c>
      <c r="I245" s="45">
        <v>0.42464000000000002</v>
      </c>
      <c r="J245" s="45">
        <v>0.12257999999999999</v>
      </c>
      <c r="K245" s="45">
        <v>0.44019000000000003</v>
      </c>
      <c r="L245" s="39">
        <v>1.259E-2</v>
      </c>
      <c r="M245" s="35">
        <f t="shared" si="4"/>
        <v>1.0000000000000002</v>
      </c>
      <c r="O245" s="20" t="s">
        <v>6</v>
      </c>
    </row>
    <row r="246" spans="5:15" x14ac:dyDescent="0.25">
      <c r="E246" s="32" t="s">
        <v>2</v>
      </c>
      <c r="F246" s="40">
        <v>244</v>
      </c>
      <c r="G246" s="45">
        <v>0</v>
      </c>
      <c r="H246" s="45">
        <v>0</v>
      </c>
      <c r="I246" s="45">
        <v>0.61090999999999995</v>
      </c>
      <c r="J246" s="45">
        <v>0.16478000000000001</v>
      </c>
      <c r="K246" s="45">
        <v>5.2400000000000002E-2</v>
      </c>
      <c r="L246" s="39">
        <v>0.17191999999999999</v>
      </c>
      <c r="M246" s="35">
        <f t="shared" si="4"/>
        <v>1.0000100000000001</v>
      </c>
    </row>
    <row r="247" spans="5:15" x14ac:dyDescent="0.25">
      <c r="E247" s="32" t="s">
        <v>2</v>
      </c>
      <c r="F247" s="40">
        <v>245</v>
      </c>
      <c r="G247" s="45">
        <v>0</v>
      </c>
      <c r="H247" s="45">
        <v>0</v>
      </c>
      <c r="I247" s="45">
        <v>0.29389999999999999</v>
      </c>
      <c r="J247" s="45">
        <v>9.6409999999999996E-2</v>
      </c>
      <c r="K247" s="45">
        <v>0.60597999999999996</v>
      </c>
      <c r="L247" s="39">
        <v>3.7100000000000002E-3</v>
      </c>
      <c r="M247" s="35">
        <f t="shared" si="4"/>
        <v>0.99999999999999989</v>
      </c>
      <c r="O247" s="20" t="s">
        <v>6</v>
      </c>
    </row>
    <row r="248" spans="5:15" x14ac:dyDescent="0.25">
      <c r="E248" s="32" t="s">
        <v>2</v>
      </c>
      <c r="F248" s="40">
        <v>246</v>
      </c>
      <c r="G248" s="45">
        <v>0</v>
      </c>
      <c r="H248" s="45">
        <v>3.0000000000000001E-5</v>
      </c>
      <c r="I248" s="45">
        <v>0.52954999999999997</v>
      </c>
      <c r="J248" s="45">
        <v>0.20476</v>
      </c>
      <c r="K248" s="45">
        <v>9.9830000000000002E-2</v>
      </c>
      <c r="L248" s="39">
        <v>0.16582</v>
      </c>
      <c r="M248" s="35">
        <f t="shared" si="4"/>
        <v>0.99995999999999996</v>
      </c>
    </row>
    <row r="249" spans="5:15" x14ac:dyDescent="0.25">
      <c r="E249" s="32" t="s">
        <v>2</v>
      </c>
      <c r="F249" s="40">
        <v>247</v>
      </c>
      <c r="G249" s="45">
        <v>0</v>
      </c>
      <c r="H249" s="45">
        <v>9.3999999999999997E-4</v>
      </c>
      <c r="I249" s="45">
        <v>0.19331999999999999</v>
      </c>
      <c r="J249" s="45">
        <v>0.40566000000000002</v>
      </c>
      <c r="K249" s="45">
        <v>0.10802</v>
      </c>
      <c r="L249" s="39">
        <v>0.29207</v>
      </c>
      <c r="M249" s="35">
        <f t="shared" si="4"/>
        <v>0.99907000000000012</v>
      </c>
      <c r="O249" s="20" t="s">
        <v>6</v>
      </c>
    </row>
    <row r="250" spans="5:15" x14ac:dyDescent="0.25">
      <c r="E250" s="32" t="s">
        <v>2</v>
      </c>
      <c r="F250" s="40">
        <v>248</v>
      </c>
      <c r="G250" s="45">
        <v>1.0000000000000001E-5</v>
      </c>
      <c r="H250" s="45">
        <v>0</v>
      </c>
      <c r="I250" s="45">
        <v>0.25907999999999998</v>
      </c>
      <c r="J250" s="45">
        <v>0.152</v>
      </c>
      <c r="K250" s="45">
        <v>0.58057999999999998</v>
      </c>
      <c r="L250" s="39">
        <v>8.3199999999999993E-3</v>
      </c>
      <c r="M250" s="35">
        <f t="shared" si="4"/>
        <v>0.99997999999999998</v>
      </c>
      <c r="O250" s="20" t="s">
        <v>6</v>
      </c>
    </row>
    <row r="251" spans="5:15" x14ac:dyDescent="0.25">
      <c r="E251" s="32" t="s">
        <v>2</v>
      </c>
      <c r="F251" s="40">
        <v>249</v>
      </c>
      <c r="G251" s="45">
        <v>0</v>
      </c>
      <c r="H251" s="45">
        <v>1.0000000000000001E-5</v>
      </c>
      <c r="I251" s="45">
        <v>0.78385000000000005</v>
      </c>
      <c r="J251" s="45">
        <v>4.7840000000000001E-2</v>
      </c>
      <c r="K251" s="45">
        <v>8.1300000000000001E-3</v>
      </c>
      <c r="L251" s="39">
        <v>0.16017000000000001</v>
      </c>
      <c r="M251" s="35">
        <f t="shared" si="4"/>
        <v>0.99999000000000005</v>
      </c>
    </row>
    <row r="252" spans="5:15" x14ac:dyDescent="0.25">
      <c r="E252" s="32" t="s">
        <v>2</v>
      </c>
      <c r="F252" s="40">
        <v>250</v>
      </c>
      <c r="G252" s="45">
        <v>0</v>
      </c>
      <c r="H252" s="45">
        <v>0</v>
      </c>
      <c r="I252" s="45">
        <v>0.31025000000000003</v>
      </c>
      <c r="J252" s="45">
        <v>0.37430000000000002</v>
      </c>
      <c r="K252" s="45">
        <v>7.8750000000000001E-2</v>
      </c>
      <c r="L252" s="39">
        <v>0.23669999999999999</v>
      </c>
      <c r="M252" s="35">
        <f t="shared" si="4"/>
        <v>1</v>
      </c>
      <c r="O252" s="20" t="s">
        <v>6</v>
      </c>
    </row>
    <row r="253" spans="5:15" x14ac:dyDescent="0.25">
      <c r="E253" s="32" t="s">
        <v>2</v>
      </c>
      <c r="F253" s="40">
        <v>251</v>
      </c>
      <c r="G253" s="45">
        <v>0</v>
      </c>
      <c r="H253" s="45">
        <v>0</v>
      </c>
      <c r="I253" s="45">
        <v>0.89315</v>
      </c>
      <c r="J253" s="45">
        <v>4.1939999999999998E-2</v>
      </c>
      <c r="K253" s="45">
        <v>2.1999999999999999E-2</v>
      </c>
      <c r="L253" s="39">
        <v>4.2909999999999997E-2</v>
      </c>
      <c r="M253" s="35">
        <f t="shared" si="4"/>
        <v>1</v>
      </c>
    </row>
    <row r="254" spans="5:15" x14ac:dyDescent="0.25">
      <c r="E254" s="32" t="s">
        <v>2</v>
      </c>
      <c r="F254" s="40">
        <v>252</v>
      </c>
      <c r="G254" s="45">
        <v>0</v>
      </c>
      <c r="H254" s="45">
        <v>0</v>
      </c>
      <c r="I254" s="45">
        <v>0.69081000000000004</v>
      </c>
      <c r="J254" s="45">
        <v>0.13653999999999999</v>
      </c>
      <c r="K254" s="45">
        <v>0.1135</v>
      </c>
      <c r="L254" s="39">
        <v>5.9150000000000001E-2</v>
      </c>
      <c r="M254" s="35">
        <f t="shared" si="4"/>
        <v>1</v>
      </c>
    </row>
    <row r="255" spans="5:15" x14ac:dyDescent="0.25">
      <c r="E255" s="32" t="s">
        <v>2</v>
      </c>
      <c r="F255" s="40">
        <v>253</v>
      </c>
      <c r="G255" s="45">
        <v>0</v>
      </c>
      <c r="H255" s="45">
        <v>0</v>
      </c>
      <c r="I255" s="45">
        <v>0.89354</v>
      </c>
      <c r="J255" s="45">
        <v>3.6569999999999998E-2</v>
      </c>
      <c r="K255" s="45">
        <v>4.9450000000000001E-2</v>
      </c>
      <c r="L255" s="39">
        <v>2.044E-2</v>
      </c>
      <c r="M255" s="35">
        <f t="shared" si="4"/>
        <v>1</v>
      </c>
    </row>
    <row r="256" spans="5:15" x14ac:dyDescent="0.25">
      <c r="E256" s="32" t="s">
        <v>2</v>
      </c>
      <c r="F256" s="40">
        <v>254</v>
      </c>
      <c r="G256" s="45">
        <v>0</v>
      </c>
      <c r="H256" s="45">
        <v>2.1000000000000001E-4</v>
      </c>
      <c r="I256" s="45">
        <v>0.24607000000000001</v>
      </c>
      <c r="J256" s="45">
        <v>0.22098000000000001</v>
      </c>
      <c r="K256" s="45">
        <v>1.4279999999999999E-2</v>
      </c>
      <c r="L256" s="39">
        <v>0.51844999999999997</v>
      </c>
      <c r="M256" s="35">
        <f t="shared" si="4"/>
        <v>0.99978</v>
      </c>
      <c r="O256" s="20" t="s">
        <v>6</v>
      </c>
    </row>
    <row r="257" spans="5:15" x14ac:dyDescent="0.25">
      <c r="E257" s="32" t="s">
        <v>2</v>
      </c>
      <c r="F257" s="40">
        <v>255</v>
      </c>
      <c r="G257" s="45">
        <v>2.4000000000000001E-4</v>
      </c>
      <c r="H257" s="45">
        <v>0</v>
      </c>
      <c r="I257" s="45">
        <v>0.38281999999999999</v>
      </c>
      <c r="J257" s="45">
        <v>0.22647</v>
      </c>
      <c r="K257" s="45">
        <v>0.33560000000000001</v>
      </c>
      <c r="L257" s="39">
        <v>5.4870000000000002E-2</v>
      </c>
      <c r="M257" s="35">
        <f t="shared" si="4"/>
        <v>0.99975999999999998</v>
      </c>
      <c r="O257" s="20" t="s">
        <v>6</v>
      </c>
    </row>
    <row r="258" spans="5:15" x14ac:dyDescent="0.25">
      <c r="E258" s="32" t="s">
        <v>2</v>
      </c>
      <c r="F258" s="40">
        <v>256</v>
      </c>
      <c r="G258" s="45">
        <v>0</v>
      </c>
      <c r="H258" s="45">
        <v>0</v>
      </c>
      <c r="I258" s="45">
        <v>0.70994000000000002</v>
      </c>
      <c r="J258" s="45">
        <v>0.12389</v>
      </c>
      <c r="K258" s="45">
        <v>0.13056000000000001</v>
      </c>
      <c r="L258" s="39">
        <v>3.5610000000000003E-2</v>
      </c>
      <c r="M258" s="35">
        <f t="shared" si="4"/>
        <v>1</v>
      </c>
    </row>
    <row r="259" spans="5:15" x14ac:dyDescent="0.25">
      <c r="E259" s="32" t="s">
        <v>2</v>
      </c>
      <c r="F259" s="40">
        <v>257</v>
      </c>
      <c r="G259" s="45">
        <v>0</v>
      </c>
      <c r="H259" s="45">
        <v>0</v>
      </c>
      <c r="I259" s="45">
        <v>0.10721</v>
      </c>
      <c r="J259" s="45">
        <v>8.5319999999999993E-2</v>
      </c>
      <c r="K259" s="45">
        <v>0.80676000000000003</v>
      </c>
      <c r="L259" s="39">
        <v>7.1000000000000002E-4</v>
      </c>
      <c r="M259" s="35">
        <f t="shared" si="4"/>
        <v>1</v>
      </c>
      <c r="O259" s="20" t="s">
        <v>6</v>
      </c>
    </row>
    <row r="260" spans="5:15" x14ac:dyDescent="0.25">
      <c r="E260" s="32" t="s">
        <v>2</v>
      </c>
      <c r="F260" s="40">
        <v>258</v>
      </c>
      <c r="G260" s="45">
        <v>0</v>
      </c>
      <c r="H260" s="45">
        <v>0</v>
      </c>
      <c r="I260" s="45">
        <v>0.53041000000000005</v>
      </c>
      <c r="J260" s="45">
        <v>0.18365999999999999</v>
      </c>
      <c r="K260" s="45">
        <v>0.14248</v>
      </c>
      <c r="L260" s="39">
        <v>0.14346</v>
      </c>
      <c r="M260" s="35">
        <f t="shared" ref="M260:M323" si="5">SUM(I260:L260)</f>
        <v>1.0000099999999998</v>
      </c>
    </row>
    <row r="261" spans="5:15" x14ac:dyDescent="0.25">
      <c r="E261" s="32" t="s">
        <v>2</v>
      </c>
      <c r="F261" s="40">
        <v>259</v>
      </c>
      <c r="G261" s="45">
        <v>0</v>
      </c>
      <c r="H261" s="45">
        <v>0</v>
      </c>
      <c r="I261" s="45">
        <v>0.76778000000000002</v>
      </c>
      <c r="J261" s="45">
        <v>0.11711000000000001</v>
      </c>
      <c r="K261" s="45">
        <v>6.3350000000000004E-2</v>
      </c>
      <c r="L261" s="39">
        <v>5.176E-2</v>
      </c>
      <c r="M261" s="35">
        <f t="shared" si="5"/>
        <v>1</v>
      </c>
    </row>
    <row r="262" spans="5:15" x14ac:dyDescent="0.25">
      <c r="E262" s="32" t="s">
        <v>2</v>
      </c>
      <c r="F262" s="40">
        <v>260</v>
      </c>
      <c r="G262" s="45">
        <v>0</v>
      </c>
      <c r="H262" s="45">
        <v>0</v>
      </c>
      <c r="I262" s="45">
        <v>0.60568</v>
      </c>
      <c r="J262" s="45">
        <v>0.13194</v>
      </c>
      <c r="K262" s="45">
        <v>0.24851000000000001</v>
      </c>
      <c r="L262" s="39">
        <v>1.388E-2</v>
      </c>
      <c r="M262" s="35">
        <f t="shared" si="5"/>
        <v>1.0000099999999998</v>
      </c>
    </row>
    <row r="263" spans="5:15" x14ac:dyDescent="0.25">
      <c r="E263" s="32" t="s">
        <v>2</v>
      </c>
      <c r="F263" s="40">
        <v>261</v>
      </c>
      <c r="G263" s="45">
        <v>0</v>
      </c>
      <c r="H263" s="45">
        <v>0</v>
      </c>
      <c r="I263" s="45">
        <v>0.14581</v>
      </c>
      <c r="J263" s="45">
        <v>0.10473</v>
      </c>
      <c r="K263" s="45">
        <v>0.74836000000000003</v>
      </c>
      <c r="L263" s="39">
        <v>1.1000000000000001E-3</v>
      </c>
      <c r="M263" s="35">
        <f t="shared" si="5"/>
        <v>1</v>
      </c>
      <c r="O263" s="20" t="s">
        <v>6</v>
      </c>
    </row>
    <row r="264" spans="5:15" x14ac:dyDescent="0.25">
      <c r="E264" s="32" t="s">
        <v>2</v>
      </c>
      <c r="F264" s="40">
        <v>262</v>
      </c>
      <c r="G264" s="45">
        <v>0</v>
      </c>
      <c r="H264" s="45">
        <v>0</v>
      </c>
      <c r="I264" s="45">
        <v>0.61829999999999996</v>
      </c>
      <c r="J264" s="45">
        <v>0.1389</v>
      </c>
      <c r="K264" s="45">
        <v>4.1829999999999999E-2</v>
      </c>
      <c r="L264" s="39">
        <v>0.20096</v>
      </c>
      <c r="M264" s="35">
        <f t="shared" si="5"/>
        <v>0.99999000000000005</v>
      </c>
    </row>
    <row r="265" spans="5:15" x14ac:dyDescent="0.25">
      <c r="E265" s="32" t="s">
        <v>2</v>
      </c>
      <c r="F265" s="40">
        <v>263</v>
      </c>
      <c r="G265" s="45">
        <v>0</v>
      </c>
      <c r="H265" s="45">
        <v>0</v>
      </c>
      <c r="I265" s="45">
        <v>0.82047999999999999</v>
      </c>
      <c r="J265" s="45">
        <v>6.2199999999999998E-2</v>
      </c>
      <c r="K265" s="45">
        <v>5.3280000000000001E-2</v>
      </c>
      <c r="L265" s="39">
        <v>6.404E-2</v>
      </c>
      <c r="M265" s="35">
        <f t="shared" si="5"/>
        <v>1</v>
      </c>
    </row>
    <row r="266" spans="5:15" x14ac:dyDescent="0.25">
      <c r="E266" s="32" t="s">
        <v>2</v>
      </c>
      <c r="F266" s="40">
        <v>264</v>
      </c>
      <c r="G266" s="45">
        <v>0</v>
      </c>
      <c r="H266" s="45">
        <v>0</v>
      </c>
      <c r="I266" s="45">
        <v>0.47238999999999998</v>
      </c>
      <c r="J266" s="45">
        <v>0.23147999999999999</v>
      </c>
      <c r="K266" s="45">
        <v>0.22914000000000001</v>
      </c>
      <c r="L266" s="39">
        <v>6.6979999999999998E-2</v>
      </c>
      <c r="M266" s="35">
        <f t="shared" si="5"/>
        <v>0.99999000000000005</v>
      </c>
    </row>
    <row r="267" spans="5:15" x14ac:dyDescent="0.25">
      <c r="E267" s="32" t="s">
        <v>2</v>
      </c>
      <c r="F267" s="40">
        <v>265</v>
      </c>
      <c r="G267" s="45">
        <v>0</v>
      </c>
      <c r="H267" s="45">
        <v>0</v>
      </c>
      <c r="I267" s="45">
        <v>7.5880000000000003E-2</v>
      </c>
      <c r="J267" s="45">
        <v>0.16209000000000001</v>
      </c>
      <c r="K267" s="45">
        <v>0.76004000000000005</v>
      </c>
      <c r="L267" s="39">
        <v>1.99E-3</v>
      </c>
      <c r="M267" s="35">
        <f t="shared" si="5"/>
        <v>1</v>
      </c>
      <c r="O267" s="20" t="s">
        <v>6</v>
      </c>
    </row>
    <row r="268" spans="5:15" x14ac:dyDescent="0.25">
      <c r="E268" s="32" t="s">
        <v>2</v>
      </c>
      <c r="F268" s="40">
        <v>266</v>
      </c>
      <c r="G268" s="45">
        <v>1.0000000000000001E-5</v>
      </c>
      <c r="H268" s="45">
        <v>0</v>
      </c>
      <c r="I268" s="45">
        <v>0.27459</v>
      </c>
      <c r="J268" s="45">
        <v>0.3301</v>
      </c>
      <c r="K268" s="45">
        <v>0.34377999999999997</v>
      </c>
      <c r="L268" s="39">
        <v>5.1520000000000003E-2</v>
      </c>
      <c r="M268" s="35">
        <f t="shared" si="5"/>
        <v>0.99998999999999993</v>
      </c>
      <c r="O268" s="20" t="s">
        <v>6</v>
      </c>
    </row>
    <row r="269" spans="5:15" x14ac:dyDescent="0.25">
      <c r="E269" s="32" t="s">
        <v>2</v>
      </c>
      <c r="F269" s="40">
        <v>267</v>
      </c>
      <c r="G269" s="45">
        <v>0</v>
      </c>
      <c r="H269" s="45">
        <v>0</v>
      </c>
      <c r="I269" s="45">
        <v>9.9709999999999993E-2</v>
      </c>
      <c r="J269" s="45">
        <v>0.65468000000000004</v>
      </c>
      <c r="K269" s="45">
        <v>0.10266</v>
      </c>
      <c r="L269" s="39">
        <v>0.14296</v>
      </c>
      <c r="M269" s="35">
        <f t="shared" si="5"/>
        <v>1.0000100000000001</v>
      </c>
      <c r="O269" s="20" t="s">
        <v>6</v>
      </c>
    </row>
    <row r="270" spans="5:15" x14ac:dyDescent="0.25">
      <c r="E270" s="32" t="s">
        <v>2</v>
      </c>
      <c r="F270" s="40">
        <v>268</v>
      </c>
      <c r="G270" s="45">
        <v>0</v>
      </c>
      <c r="H270" s="45">
        <v>0</v>
      </c>
      <c r="I270" s="45">
        <v>0.45801999999999998</v>
      </c>
      <c r="J270" s="45">
        <v>0.21512999999999999</v>
      </c>
      <c r="K270" s="45">
        <v>0.29307</v>
      </c>
      <c r="L270" s="39">
        <v>3.3779999999999998E-2</v>
      </c>
      <c r="M270" s="35">
        <f t="shared" si="5"/>
        <v>0.99999999999999989</v>
      </c>
    </row>
    <row r="271" spans="5:15" x14ac:dyDescent="0.25">
      <c r="E271" s="32" t="s">
        <v>2</v>
      </c>
      <c r="F271" s="40">
        <v>269</v>
      </c>
      <c r="G271" s="45">
        <v>0</v>
      </c>
      <c r="H271" s="45">
        <v>0</v>
      </c>
      <c r="I271" s="45">
        <v>0.68013999999999997</v>
      </c>
      <c r="J271" s="45">
        <v>0.13184999999999999</v>
      </c>
      <c r="K271" s="45">
        <v>0.16374</v>
      </c>
      <c r="L271" s="39">
        <v>2.427E-2</v>
      </c>
      <c r="M271" s="35">
        <f t="shared" si="5"/>
        <v>1</v>
      </c>
    </row>
    <row r="272" spans="5:15" x14ac:dyDescent="0.25">
      <c r="E272" s="32" t="s">
        <v>2</v>
      </c>
      <c r="F272" s="40">
        <v>270</v>
      </c>
      <c r="G272" s="45">
        <v>0</v>
      </c>
      <c r="H272" s="45">
        <v>1.0000000000000001E-5</v>
      </c>
      <c r="I272" s="45">
        <v>0.61495999999999995</v>
      </c>
      <c r="J272" s="45">
        <v>0.1489</v>
      </c>
      <c r="K272" s="45">
        <v>5.5910000000000001E-2</v>
      </c>
      <c r="L272" s="39">
        <v>0.18021999999999999</v>
      </c>
      <c r="M272" s="35">
        <f t="shared" si="5"/>
        <v>0.99998999999999993</v>
      </c>
    </row>
    <row r="273" spans="5:15" x14ac:dyDescent="0.25">
      <c r="E273" s="32" t="s">
        <v>2</v>
      </c>
      <c r="F273" s="40">
        <v>271</v>
      </c>
      <c r="G273" s="45">
        <v>0</v>
      </c>
      <c r="H273" s="45">
        <v>0</v>
      </c>
      <c r="I273" s="45">
        <v>0.18973999999999999</v>
      </c>
      <c r="J273" s="45">
        <v>0.32627</v>
      </c>
      <c r="K273" s="45">
        <v>1.319E-2</v>
      </c>
      <c r="L273" s="39">
        <v>0.47078999999999999</v>
      </c>
      <c r="M273" s="35">
        <f t="shared" si="5"/>
        <v>0.99998999999999993</v>
      </c>
      <c r="O273" s="20" t="s">
        <v>6</v>
      </c>
    </row>
    <row r="274" spans="5:15" x14ac:dyDescent="0.25">
      <c r="E274" s="32" t="s">
        <v>2</v>
      </c>
      <c r="F274" s="40">
        <v>272</v>
      </c>
      <c r="G274" s="45">
        <v>0</v>
      </c>
      <c r="H274" s="45">
        <v>0</v>
      </c>
      <c r="I274" s="45">
        <v>0.20426</v>
      </c>
      <c r="J274" s="45">
        <v>0.26663999999999999</v>
      </c>
      <c r="K274" s="45">
        <v>0.50397999999999998</v>
      </c>
      <c r="L274" s="39">
        <v>2.512E-2</v>
      </c>
      <c r="M274" s="35">
        <f t="shared" si="5"/>
        <v>1</v>
      </c>
      <c r="O274" s="20" t="s">
        <v>6</v>
      </c>
    </row>
    <row r="275" spans="5:15" x14ac:dyDescent="0.25">
      <c r="E275" s="32" t="s">
        <v>2</v>
      </c>
      <c r="F275" s="40">
        <v>273</v>
      </c>
      <c r="G275" s="45">
        <v>0</v>
      </c>
      <c r="H275" s="45">
        <v>7.1000000000000002E-4</v>
      </c>
      <c r="I275" s="45">
        <v>0.15298999999999999</v>
      </c>
      <c r="J275" s="45">
        <v>0.30853000000000003</v>
      </c>
      <c r="K275" s="45">
        <v>2.181E-2</v>
      </c>
      <c r="L275" s="39">
        <v>0.51595000000000002</v>
      </c>
      <c r="M275" s="35">
        <f t="shared" si="5"/>
        <v>0.99928000000000006</v>
      </c>
      <c r="O275" s="20" t="s">
        <v>6</v>
      </c>
    </row>
    <row r="276" spans="5:15" x14ac:dyDescent="0.25">
      <c r="E276" s="32" t="s">
        <v>2</v>
      </c>
      <c r="F276" s="40">
        <v>274</v>
      </c>
      <c r="G276" s="45">
        <v>0</v>
      </c>
      <c r="H276" s="45">
        <v>1.3999999999999999E-4</v>
      </c>
      <c r="I276" s="45">
        <v>0.52959000000000001</v>
      </c>
      <c r="J276" s="45">
        <v>7.7899999999999997E-2</v>
      </c>
      <c r="K276" s="45">
        <v>8.7299999999999999E-3</v>
      </c>
      <c r="L276" s="39">
        <v>0.38363999999999998</v>
      </c>
      <c r="M276" s="35">
        <f t="shared" si="5"/>
        <v>0.99985999999999997</v>
      </c>
    </row>
    <row r="277" spans="5:15" x14ac:dyDescent="0.25">
      <c r="E277" s="32" t="s">
        <v>2</v>
      </c>
      <c r="F277" s="40">
        <v>275</v>
      </c>
      <c r="G277" s="45">
        <v>0</v>
      </c>
      <c r="H277" s="45">
        <v>0</v>
      </c>
      <c r="I277" s="45">
        <v>0.42516999999999999</v>
      </c>
      <c r="J277" s="45">
        <v>0.18662000000000001</v>
      </c>
      <c r="K277" s="45">
        <v>1.0840000000000001E-2</v>
      </c>
      <c r="L277" s="39">
        <v>0.37736999999999998</v>
      </c>
      <c r="M277" s="35">
        <f t="shared" si="5"/>
        <v>1</v>
      </c>
    </row>
    <row r="278" spans="5:15" x14ac:dyDescent="0.25">
      <c r="E278" s="32" t="s">
        <v>2</v>
      </c>
      <c r="F278" s="40">
        <v>276</v>
      </c>
      <c r="G278" s="45">
        <v>0</v>
      </c>
      <c r="H278" s="45">
        <v>0</v>
      </c>
      <c r="I278" s="45">
        <v>0.65337000000000001</v>
      </c>
      <c r="J278" s="45">
        <v>0.12111</v>
      </c>
      <c r="K278" s="45">
        <v>0.19908999999999999</v>
      </c>
      <c r="L278" s="39">
        <v>2.6429999999999999E-2</v>
      </c>
      <c r="M278" s="35">
        <f t="shared" si="5"/>
        <v>1</v>
      </c>
    </row>
    <row r="279" spans="5:15" x14ac:dyDescent="0.25">
      <c r="E279" s="32" t="s">
        <v>2</v>
      </c>
      <c r="F279" s="40">
        <v>277</v>
      </c>
      <c r="G279" s="45">
        <v>0</v>
      </c>
      <c r="H279" s="45">
        <v>4.0000000000000003E-5</v>
      </c>
      <c r="I279" s="45">
        <v>0.12676000000000001</v>
      </c>
      <c r="J279" s="45">
        <v>0.31620999999999999</v>
      </c>
      <c r="K279" s="45">
        <v>2.9239999999999999E-2</v>
      </c>
      <c r="L279" s="39">
        <v>0.52773999999999999</v>
      </c>
      <c r="M279" s="35">
        <f t="shared" si="5"/>
        <v>0.99994999999999989</v>
      </c>
      <c r="O279" s="20" t="s">
        <v>6</v>
      </c>
    </row>
    <row r="280" spans="5:15" x14ac:dyDescent="0.25">
      <c r="E280" s="32" t="s">
        <v>2</v>
      </c>
      <c r="F280" s="40">
        <v>278</v>
      </c>
      <c r="G280" s="45">
        <v>0</v>
      </c>
      <c r="H280" s="45">
        <v>0</v>
      </c>
      <c r="I280" s="45">
        <v>0.57140999999999997</v>
      </c>
      <c r="J280" s="45">
        <v>0.19975000000000001</v>
      </c>
      <c r="K280" s="45">
        <v>0.15926999999999999</v>
      </c>
      <c r="L280" s="39">
        <v>6.9570000000000007E-2</v>
      </c>
      <c r="M280" s="35">
        <f t="shared" si="5"/>
        <v>1</v>
      </c>
    </row>
    <row r="281" spans="5:15" x14ac:dyDescent="0.25">
      <c r="E281" s="32" t="s">
        <v>2</v>
      </c>
      <c r="F281" s="40">
        <v>279</v>
      </c>
      <c r="G281" s="45">
        <v>0</v>
      </c>
      <c r="H281" s="45">
        <v>0</v>
      </c>
      <c r="I281" s="45">
        <v>0.24110000000000001</v>
      </c>
      <c r="J281" s="45">
        <v>7.8359999999999999E-2</v>
      </c>
      <c r="K281" s="45">
        <v>0.6774</v>
      </c>
      <c r="L281" s="39">
        <v>3.14E-3</v>
      </c>
      <c r="M281" s="35">
        <f t="shared" si="5"/>
        <v>1</v>
      </c>
      <c r="O281" s="20" t="s">
        <v>6</v>
      </c>
    </row>
    <row r="282" spans="5:15" x14ac:dyDescent="0.25">
      <c r="E282" s="32" t="s">
        <v>2</v>
      </c>
      <c r="F282" s="40">
        <v>280</v>
      </c>
      <c r="G282" s="45">
        <v>0</v>
      </c>
      <c r="H282" s="45">
        <v>1.0000000000000001E-5</v>
      </c>
      <c r="I282" s="45">
        <v>0.28874</v>
      </c>
      <c r="J282" s="45">
        <v>0.35215999999999997</v>
      </c>
      <c r="K282" s="45">
        <v>8.6720000000000005E-2</v>
      </c>
      <c r="L282" s="39">
        <v>0.27235999999999999</v>
      </c>
      <c r="M282" s="35">
        <f t="shared" si="5"/>
        <v>0.99998000000000009</v>
      </c>
      <c r="O282" s="20" t="s">
        <v>6</v>
      </c>
    </row>
    <row r="283" spans="5:15" x14ac:dyDescent="0.25">
      <c r="E283" s="32" t="s">
        <v>2</v>
      </c>
      <c r="F283" s="40">
        <v>281</v>
      </c>
      <c r="G283" s="45">
        <v>0</v>
      </c>
      <c r="H283" s="45">
        <v>0</v>
      </c>
      <c r="I283" s="45">
        <v>0.84711999999999998</v>
      </c>
      <c r="J283" s="45">
        <v>6.318E-2</v>
      </c>
      <c r="K283" s="45">
        <v>6.1740000000000003E-2</v>
      </c>
      <c r="L283" s="39">
        <v>2.7959999999999999E-2</v>
      </c>
      <c r="M283" s="35">
        <f t="shared" si="5"/>
        <v>1</v>
      </c>
    </row>
    <row r="284" spans="5:15" x14ac:dyDescent="0.25">
      <c r="E284" s="32" t="s">
        <v>2</v>
      </c>
      <c r="F284" s="40">
        <v>282</v>
      </c>
      <c r="G284" s="45">
        <v>0</v>
      </c>
      <c r="H284" s="45">
        <v>3.0000000000000001E-5</v>
      </c>
      <c r="I284" s="45">
        <v>0.58406999999999998</v>
      </c>
      <c r="J284" s="45">
        <v>8.3119999999999999E-2</v>
      </c>
      <c r="K284" s="45">
        <v>1.0019999999999999E-2</v>
      </c>
      <c r="L284" s="39">
        <v>0.32275999999999999</v>
      </c>
      <c r="M284" s="35">
        <f t="shared" si="5"/>
        <v>0.99997000000000003</v>
      </c>
    </row>
    <row r="285" spans="5:15" x14ac:dyDescent="0.25">
      <c r="E285" s="32" t="s">
        <v>2</v>
      </c>
      <c r="F285" s="40">
        <v>283</v>
      </c>
      <c r="G285" s="45">
        <v>0</v>
      </c>
      <c r="H285" s="45">
        <v>0</v>
      </c>
      <c r="I285" s="45">
        <v>0.57428000000000001</v>
      </c>
      <c r="J285" s="45">
        <v>0.14609</v>
      </c>
      <c r="K285" s="45">
        <v>0.24163000000000001</v>
      </c>
      <c r="L285" s="39">
        <v>3.7999999999999999E-2</v>
      </c>
      <c r="M285" s="35">
        <f t="shared" si="5"/>
        <v>1</v>
      </c>
    </row>
    <row r="286" spans="5:15" x14ac:dyDescent="0.25">
      <c r="E286" s="32" t="s">
        <v>2</v>
      </c>
      <c r="F286" s="40">
        <v>284</v>
      </c>
      <c r="G286" s="45">
        <v>0</v>
      </c>
      <c r="H286" s="45">
        <v>1.0880000000000001E-2</v>
      </c>
      <c r="I286" s="45">
        <v>0.44546999999999998</v>
      </c>
      <c r="J286" s="45">
        <v>0.10247000000000001</v>
      </c>
      <c r="K286" s="45">
        <v>1.1990000000000001E-2</v>
      </c>
      <c r="L286" s="39">
        <v>0.42919000000000002</v>
      </c>
      <c r="M286" s="35">
        <f t="shared" si="5"/>
        <v>0.98912</v>
      </c>
    </row>
    <row r="287" spans="5:15" x14ac:dyDescent="0.25">
      <c r="E287" s="32" t="s">
        <v>2</v>
      </c>
      <c r="F287" s="40">
        <v>285</v>
      </c>
      <c r="G287" s="45">
        <v>0</v>
      </c>
      <c r="H287" s="45">
        <v>0</v>
      </c>
      <c r="I287" s="45">
        <v>0.44394</v>
      </c>
      <c r="J287" s="45">
        <v>0.15828999999999999</v>
      </c>
      <c r="K287" s="45">
        <v>1.8689999999999998E-2</v>
      </c>
      <c r="L287" s="39">
        <v>0.37907999999999997</v>
      </c>
      <c r="M287" s="35">
        <f t="shared" si="5"/>
        <v>1</v>
      </c>
    </row>
    <row r="288" spans="5:15" x14ac:dyDescent="0.25">
      <c r="E288" s="32" t="s">
        <v>2</v>
      </c>
      <c r="F288" s="40">
        <v>286</v>
      </c>
      <c r="G288" s="45">
        <v>0</v>
      </c>
      <c r="H288" s="45">
        <v>6.9999999999999994E-5</v>
      </c>
      <c r="I288" s="45">
        <v>0.23594999999999999</v>
      </c>
      <c r="J288" s="45">
        <v>0.33002999999999999</v>
      </c>
      <c r="K288" s="45">
        <v>4.206E-2</v>
      </c>
      <c r="L288" s="39">
        <v>0.39189000000000002</v>
      </c>
      <c r="M288" s="35">
        <f t="shared" si="5"/>
        <v>0.99992999999999999</v>
      </c>
      <c r="O288" s="20" t="s">
        <v>6</v>
      </c>
    </row>
    <row r="289" spans="5:15" x14ac:dyDescent="0.25">
      <c r="E289" s="32" t="s">
        <v>2</v>
      </c>
      <c r="F289" s="40">
        <v>287</v>
      </c>
      <c r="G289" s="45">
        <v>0</v>
      </c>
      <c r="H289" s="45">
        <v>0</v>
      </c>
      <c r="I289" s="45">
        <v>9.5390000000000003E-2</v>
      </c>
      <c r="J289" s="45">
        <v>0.62153000000000003</v>
      </c>
      <c r="K289" s="45">
        <v>3.2509999999999997E-2</v>
      </c>
      <c r="L289" s="39">
        <v>0.25057000000000001</v>
      </c>
      <c r="M289" s="35">
        <f t="shared" si="5"/>
        <v>1</v>
      </c>
      <c r="O289" s="20" t="s">
        <v>6</v>
      </c>
    </row>
    <row r="290" spans="5:15" x14ac:dyDescent="0.25">
      <c r="E290" s="32" t="s">
        <v>2</v>
      </c>
      <c r="F290" s="40">
        <v>288</v>
      </c>
      <c r="G290" s="45">
        <v>0</v>
      </c>
      <c r="H290" s="45">
        <v>0</v>
      </c>
      <c r="I290" s="45">
        <v>0.61821999999999999</v>
      </c>
      <c r="J290" s="45">
        <v>0.14502999999999999</v>
      </c>
      <c r="K290" s="45">
        <v>0.21879000000000001</v>
      </c>
      <c r="L290" s="39">
        <v>1.796E-2</v>
      </c>
      <c r="M290" s="35">
        <f t="shared" si="5"/>
        <v>1</v>
      </c>
    </row>
    <row r="291" spans="5:15" x14ac:dyDescent="0.25">
      <c r="E291" s="32" t="s">
        <v>2</v>
      </c>
      <c r="F291" s="40">
        <v>289</v>
      </c>
      <c r="G291" s="45">
        <v>0</v>
      </c>
      <c r="H291" s="45">
        <v>0</v>
      </c>
      <c r="I291" s="45">
        <v>0.37230999999999997</v>
      </c>
      <c r="J291" s="45">
        <v>0.39372000000000001</v>
      </c>
      <c r="K291" s="45">
        <v>6.7830000000000001E-2</v>
      </c>
      <c r="L291" s="39">
        <v>0.16613</v>
      </c>
      <c r="M291" s="35">
        <f t="shared" si="5"/>
        <v>0.99999000000000005</v>
      </c>
      <c r="O291" s="20" t="s">
        <v>6</v>
      </c>
    </row>
    <row r="292" spans="5:15" x14ac:dyDescent="0.25">
      <c r="E292" s="32" t="s">
        <v>2</v>
      </c>
      <c r="F292" s="40">
        <v>290</v>
      </c>
      <c r="G292" s="45">
        <v>0</v>
      </c>
      <c r="H292" s="45">
        <v>0</v>
      </c>
      <c r="I292" s="45">
        <v>0.66249000000000002</v>
      </c>
      <c r="J292" s="45">
        <v>7.0510000000000003E-2</v>
      </c>
      <c r="K292" s="45">
        <v>1.601E-2</v>
      </c>
      <c r="L292" s="39">
        <v>0.25098999999999999</v>
      </c>
      <c r="M292" s="35">
        <f t="shared" si="5"/>
        <v>1</v>
      </c>
    </row>
    <row r="293" spans="5:15" x14ac:dyDescent="0.25">
      <c r="E293" s="32" t="s">
        <v>2</v>
      </c>
      <c r="F293" s="40">
        <v>291</v>
      </c>
      <c r="G293" s="45">
        <v>0</v>
      </c>
      <c r="H293" s="45">
        <v>0</v>
      </c>
      <c r="I293" s="45">
        <v>0.30095</v>
      </c>
      <c r="J293" s="45">
        <v>0.34355000000000002</v>
      </c>
      <c r="K293" s="45">
        <v>7.0879999999999999E-2</v>
      </c>
      <c r="L293" s="39">
        <v>0.28461999999999998</v>
      </c>
      <c r="M293" s="35">
        <f t="shared" si="5"/>
        <v>1</v>
      </c>
      <c r="O293" s="20" t="s">
        <v>6</v>
      </c>
    </row>
    <row r="294" spans="5:15" x14ac:dyDescent="0.25">
      <c r="E294" s="32" t="s">
        <v>2</v>
      </c>
      <c r="F294" s="40">
        <v>292</v>
      </c>
      <c r="G294" s="45">
        <v>0</v>
      </c>
      <c r="H294" s="45">
        <v>0</v>
      </c>
      <c r="I294" s="45">
        <v>0.38285000000000002</v>
      </c>
      <c r="J294" s="45">
        <v>0.26422000000000001</v>
      </c>
      <c r="K294" s="45">
        <v>0.33382000000000001</v>
      </c>
      <c r="L294" s="39">
        <v>1.9109999999999999E-2</v>
      </c>
      <c r="M294" s="35">
        <f t="shared" si="5"/>
        <v>1</v>
      </c>
    </row>
    <row r="295" spans="5:15" x14ac:dyDescent="0.25">
      <c r="E295" s="32" t="s">
        <v>2</v>
      </c>
      <c r="F295" s="40">
        <v>293</v>
      </c>
      <c r="G295" s="45">
        <v>9.0000000000000006E-5</v>
      </c>
      <c r="H295" s="45">
        <v>0</v>
      </c>
      <c r="I295" s="45">
        <v>1.2579999999999999E-2</v>
      </c>
      <c r="J295" s="45">
        <v>0.30878</v>
      </c>
      <c r="K295" s="45">
        <v>0.67718999999999996</v>
      </c>
      <c r="L295" s="39">
        <v>1.3600000000000001E-3</v>
      </c>
      <c r="M295" s="35">
        <f t="shared" si="5"/>
        <v>0.99990999999999997</v>
      </c>
      <c r="O295" s="20" t="s">
        <v>6</v>
      </c>
    </row>
    <row r="296" spans="5:15" x14ac:dyDescent="0.25">
      <c r="E296" s="32" t="s">
        <v>2</v>
      </c>
      <c r="F296" s="40">
        <v>294</v>
      </c>
      <c r="G296" s="45">
        <v>3.0000000000000001E-5</v>
      </c>
      <c r="H296" s="45">
        <v>0</v>
      </c>
      <c r="I296" s="45">
        <v>0.21426999999999999</v>
      </c>
      <c r="J296" s="45">
        <v>0.50975999999999999</v>
      </c>
      <c r="K296" s="45">
        <v>5.5829999999999998E-2</v>
      </c>
      <c r="L296" s="39">
        <v>0.22011</v>
      </c>
      <c r="M296" s="35">
        <f t="shared" si="5"/>
        <v>0.99997000000000003</v>
      </c>
      <c r="O296" s="20" t="s">
        <v>6</v>
      </c>
    </row>
    <row r="297" spans="5:15" x14ac:dyDescent="0.25">
      <c r="E297" s="32" t="s">
        <v>2</v>
      </c>
      <c r="F297" s="40">
        <v>295</v>
      </c>
      <c r="G297" s="45">
        <v>0</v>
      </c>
      <c r="H297" s="45">
        <v>0</v>
      </c>
      <c r="I297" s="45">
        <v>0.83045000000000002</v>
      </c>
      <c r="J297" s="45">
        <v>6.4850000000000005E-2</v>
      </c>
      <c r="K297" s="45">
        <v>3.5369999999999999E-2</v>
      </c>
      <c r="L297" s="39">
        <v>6.9330000000000003E-2</v>
      </c>
      <c r="M297" s="35">
        <f t="shared" si="5"/>
        <v>1</v>
      </c>
    </row>
    <row r="298" spans="5:15" x14ac:dyDescent="0.25">
      <c r="E298" s="32" t="s">
        <v>2</v>
      </c>
      <c r="F298" s="40">
        <v>296</v>
      </c>
      <c r="G298" s="45">
        <v>0</v>
      </c>
      <c r="H298" s="45">
        <v>0</v>
      </c>
      <c r="I298" s="45">
        <v>0.85162000000000004</v>
      </c>
      <c r="J298" s="45">
        <v>5.3170000000000002E-2</v>
      </c>
      <c r="K298" s="45">
        <v>7.2639999999999996E-2</v>
      </c>
      <c r="L298" s="39">
        <v>2.257E-2</v>
      </c>
      <c r="M298" s="35">
        <f t="shared" si="5"/>
        <v>1.0000000000000002</v>
      </c>
    </row>
    <row r="299" spans="5:15" x14ac:dyDescent="0.25">
      <c r="E299" s="32" t="s">
        <v>2</v>
      </c>
      <c r="F299" s="40">
        <v>297</v>
      </c>
      <c r="G299" s="45">
        <v>0</v>
      </c>
      <c r="H299" s="45">
        <v>0</v>
      </c>
      <c r="I299" s="45">
        <v>0.78434999999999999</v>
      </c>
      <c r="J299" s="45">
        <v>7.4230000000000004E-2</v>
      </c>
      <c r="K299" s="45">
        <v>6.8610000000000004E-2</v>
      </c>
      <c r="L299" s="39">
        <v>7.281E-2</v>
      </c>
      <c r="M299" s="35">
        <f t="shared" si="5"/>
        <v>1</v>
      </c>
    </row>
    <row r="300" spans="5:15" x14ac:dyDescent="0.25">
      <c r="E300" s="32" t="s">
        <v>2</v>
      </c>
      <c r="F300" s="40">
        <v>298</v>
      </c>
      <c r="G300" s="45">
        <v>0</v>
      </c>
      <c r="H300" s="45">
        <v>0</v>
      </c>
      <c r="I300" s="45">
        <v>0.35004999999999997</v>
      </c>
      <c r="J300" s="45">
        <v>0.39555000000000001</v>
      </c>
      <c r="K300" s="45">
        <v>0.10216</v>
      </c>
      <c r="L300" s="39">
        <v>0.15223999999999999</v>
      </c>
      <c r="M300" s="35">
        <f t="shared" si="5"/>
        <v>1</v>
      </c>
    </row>
    <row r="301" spans="5:15" x14ac:dyDescent="0.25">
      <c r="E301" s="32" t="s">
        <v>2</v>
      </c>
      <c r="F301" s="40">
        <v>299</v>
      </c>
      <c r="G301" s="45">
        <v>0</v>
      </c>
      <c r="H301" s="45">
        <v>0</v>
      </c>
      <c r="I301" s="45">
        <v>0.68478000000000006</v>
      </c>
      <c r="J301" s="45">
        <v>0.12648999999999999</v>
      </c>
      <c r="K301" s="45">
        <v>8.9190000000000005E-2</v>
      </c>
      <c r="L301" s="39">
        <v>9.9540000000000003E-2</v>
      </c>
      <c r="M301" s="35">
        <f t="shared" si="5"/>
        <v>1</v>
      </c>
    </row>
    <row r="302" spans="5:15" x14ac:dyDescent="0.25">
      <c r="E302" s="32" t="s">
        <v>2</v>
      </c>
      <c r="F302" s="40">
        <v>300</v>
      </c>
      <c r="G302" s="45">
        <v>0</v>
      </c>
      <c r="H302" s="45">
        <v>0</v>
      </c>
      <c r="I302" s="45">
        <v>0.75073999999999996</v>
      </c>
      <c r="J302" s="45">
        <v>8.9190000000000005E-2</v>
      </c>
      <c r="K302" s="45">
        <v>0.11720999999999999</v>
      </c>
      <c r="L302" s="39">
        <v>4.2860000000000002E-2</v>
      </c>
      <c r="M302" s="35">
        <f t="shared" si="5"/>
        <v>1</v>
      </c>
    </row>
    <row r="303" spans="5:15" x14ac:dyDescent="0.25">
      <c r="E303" s="32" t="s">
        <v>2</v>
      </c>
      <c r="F303" s="40">
        <v>301</v>
      </c>
      <c r="G303" s="32">
        <v>0</v>
      </c>
      <c r="H303" s="32">
        <v>1.0000000000000001E-5</v>
      </c>
      <c r="I303" s="32">
        <v>0.70777000000000001</v>
      </c>
      <c r="J303" s="32">
        <v>0.10397000000000001</v>
      </c>
      <c r="K303" s="32">
        <v>0.12166</v>
      </c>
      <c r="L303" s="32">
        <v>6.6600000000000006E-2</v>
      </c>
      <c r="M303" s="35">
        <f t="shared" si="5"/>
        <v>1</v>
      </c>
    </row>
    <row r="304" spans="5:15" x14ac:dyDescent="0.25">
      <c r="E304" s="32" t="s">
        <v>2</v>
      </c>
      <c r="F304" s="40">
        <v>302</v>
      </c>
      <c r="G304" s="32">
        <v>0</v>
      </c>
      <c r="H304" s="32">
        <v>0</v>
      </c>
      <c r="I304" s="32">
        <v>0.76239999999999997</v>
      </c>
      <c r="J304" s="32">
        <v>9.8989999999999995E-2</v>
      </c>
      <c r="K304" s="32">
        <v>7.8350000000000003E-2</v>
      </c>
      <c r="L304" s="32">
        <v>6.0260000000000001E-2</v>
      </c>
      <c r="M304" s="35">
        <f t="shared" si="5"/>
        <v>1</v>
      </c>
    </row>
    <row r="305" spans="5:15" x14ac:dyDescent="0.25">
      <c r="E305" s="32" t="s">
        <v>2</v>
      </c>
      <c r="F305" s="40">
        <v>303</v>
      </c>
      <c r="G305" s="32">
        <v>0</v>
      </c>
      <c r="H305" s="32">
        <v>0</v>
      </c>
      <c r="I305" s="32">
        <v>0.31218000000000001</v>
      </c>
      <c r="J305" s="32">
        <v>0.32868000000000003</v>
      </c>
      <c r="K305" s="32">
        <v>5.0889999999999998E-2</v>
      </c>
      <c r="L305" s="32">
        <v>0.30825000000000002</v>
      </c>
      <c r="M305" s="35">
        <f t="shared" si="5"/>
        <v>1</v>
      </c>
      <c r="O305" s="20" t="s">
        <v>6</v>
      </c>
    </row>
    <row r="306" spans="5:15" x14ac:dyDescent="0.25">
      <c r="E306" s="32" t="s">
        <v>2</v>
      </c>
      <c r="F306" s="40">
        <v>304</v>
      </c>
      <c r="G306" s="32">
        <v>0</v>
      </c>
      <c r="H306" s="32">
        <v>0</v>
      </c>
      <c r="I306" s="32">
        <v>0.72584000000000004</v>
      </c>
      <c r="J306" s="32">
        <v>8.9330000000000007E-2</v>
      </c>
      <c r="K306" s="32">
        <v>0.16064000000000001</v>
      </c>
      <c r="L306" s="32">
        <v>2.419E-2</v>
      </c>
      <c r="M306" s="35">
        <f t="shared" si="5"/>
        <v>1</v>
      </c>
    </row>
    <row r="307" spans="5:15" x14ac:dyDescent="0.25">
      <c r="E307" s="32" t="s">
        <v>2</v>
      </c>
      <c r="F307" s="40">
        <v>305</v>
      </c>
      <c r="G307" s="32">
        <v>0</v>
      </c>
      <c r="H307" s="32">
        <v>0</v>
      </c>
      <c r="I307" s="32">
        <v>0.61563999999999997</v>
      </c>
      <c r="J307" s="32">
        <v>0.14896000000000001</v>
      </c>
      <c r="K307" s="32">
        <v>0.21432000000000001</v>
      </c>
      <c r="L307" s="32">
        <v>2.1069999999999998E-2</v>
      </c>
      <c r="M307" s="35">
        <f t="shared" si="5"/>
        <v>0.99999000000000005</v>
      </c>
    </row>
    <row r="308" spans="5:15" x14ac:dyDescent="0.25">
      <c r="E308" s="32" t="s">
        <v>2</v>
      </c>
      <c r="F308" s="40">
        <v>306</v>
      </c>
      <c r="G308" s="32">
        <v>0</v>
      </c>
      <c r="H308" s="32">
        <v>0</v>
      </c>
      <c r="I308" s="32">
        <v>0.82465999999999995</v>
      </c>
      <c r="J308" s="32">
        <v>5.9810000000000002E-2</v>
      </c>
      <c r="K308" s="32">
        <v>8.6249999999999993E-2</v>
      </c>
      <c r="L308" s="32">
        <v>2.928E-2</v>
      </c>
      <c r="M308" s="35">
        <f t="shared" si="5"/>
        <v>1</v>
      </c>
    </row>
    <row r="309" spans="5:15" x14ac:dyDescent="0.25">
      <c r="E309" s="32" t="s">
        <v>2</v>
      </c>
      <c r="F309" s="40">
        <v>307</v>
      </c>
      <c r="G309" s="32">
        <v>0</v>
      </c>
      <c r="H309" s="32">
        <v>0</v>
      </c>
      <c r="I309" s="32">
        <v>0.83087999999999995</v>
      </c>
      <c r="J309" s="32">
        <v>7.0190000000000002E-2</v>
      </c>
      <c r="K309" s="32">
        <v>4.6330000000000003E-2</v>
      </c>
      <c r="L309" s="32">
        <v>5.2600000000000001E-2</v>
      </c>
      <c r="M309" s="35">
        <f t="shared" si="5"/>
        <v>0.99999999999999989</v>
      </c>
    </row>
    <row r="310" spans="5:15" x14ac:dyDescent="0.25">
      <c r="E310" s="32" t="s">
        <v>2</v>
      </c>
      <c r="F310" s="40">
        <v>308</v>
      </c>
      <c r="G310" s="32">
        <v>0</v>
      </c>
      <c r="H310" s="32">
        <v>0</v>
      </c>
      <c r="I310" s="32">
        <v>0.85350000000000004</v>
      </c>
      <c r="J310" s="32">
        <v>3.9719999999999998E-2</v>
      </c>
      <c r="K310" s="32">
        <v>1.3390000000000001E-2</v>
      </c>
      <c r="L310" s="35">
        <v>9.3399999999999997E-2</v>
      </c>
      <c r="M310" s="35">
        <f t="shared" si="5"/>
        <v>1.0000100000000001</v>
      </c>
    </row>
    <row r="311" spans="5:15" x14ac:dyDescent="0.25">
      <c r="E311" s="32" t="s">
        <v>2</v>
      </c>
      <c r="F311" s="40">
        <v>309</v>
      </c>
      <c r="G311" s="32">
        <v>0</v>
      </c>
      <c r="H311" s="32">
        <v>0</v>
      </c>
      <c r="I311" s="32">
        <v>0.22355</v>
      </c>
      <c r="J311" s="32">
        <v>0.15264</v>
      </c>
      <c r="K311" s="32">
        <v>0.61338999999999999</v>
      </c>
      <c r="L311" s="35">
        <v>1.0410000000000001E-2</v>
      </c>
      <c r="M311" s="35">
        <f t="shared" si="5"/>
        <v>0.99999000000000005</v>
      </c>
      <c r="O311" s="20" t="s">
        <v>6</v>
      </c>
    </row>
    <row r="312" spans="5:15" x14ac:dyDescent="0.25">
      <c r="E312" s="32" t="s">
        <v>2</v>
      </c>
      <c r="F312" s="40">
        <v>310</v>
      </c>
      <c r="G312" s="32">
        <v>0</v>
      </c>
      <c r="H312" s="32">
        <v>0</v>
      </c>
      <c r="I312" s="32">
        <v>0.81450999999999996</v>
      </c>
      <c r="J312" s="32">
        <v>5.3990000000000003E-2</v>
      </c>
      <c r="K312" s="32">
        <v>0.11874</v>
      </c>
      <c r="L312" s="35">
        <v>1.2760000000000001E-2</v>
      </c>
      <c r="M312" s="35">
        <f t="shared" si="5"/>
        <v>0.99999999999999989</v>
      </c>
    </row>
    <row r="313" spans="5:15" x14ac:dyDescent="0.25">
      <c r="E313" s="32" t="s">
        <v>2</v>
      </c>
      <c r="F313" s="40">
        <v>311</v>
      </c>
      <c r="G313" s="32">
        <v>0</v>
      </c>
      <c r="H313" s="32">
        <v>0</v>
      </c>
      <c r="I313" s="32">
        <v>0.83562999999999998</v>
      </c>
      <c r="J313" s="32">
        <v>6.3479999999999995E-2</v>
      </c>
      <c r="K313" s="32">
        <v>3.9600000000000003E-2</v>
      </c>
      <c r="L313" s="35">
        <v>6.1289999999999997E-2</v>
      </c>
      <c r="M313" s="35">
        <f t="shared" si="5"/>
        <v>0.99999999999999989</v>
      </c>
    </row>
    <row r="314" spans="5:15" x14ac:dyDescent="0.25">
      <c r="E314" s="32" t="s">
        <v>2</v>
      </c>
      <c r="F314" s="40">
        <v>312</v>
      </c>
      <c r="G314" s="32">
        <v>0</v>
      </c>
      <c r="H314" s="32">
        <v>0</v>
      </c>
      <c r="I314" s="32">
        <v>0.94042000000000003</v>
      </c>
      <c r="J314" s="32">
        <v>1.9869999999999999E-2</v>
      </c>
      <c r="K314" s="32">
        <v>1.47E-2</v>
      </c>
      <c r="L314" s="35">
        <v>2.5000000000000001E-2</v>
      </c>
      <c r="M314" s="35">
        <f t="shared" si="5"/>
        <v>0.99999000000000016</v>
      </c>
    </row>
    <row r="315" spans="5:15" x14ac:dyDescent="0.25">
      <c r="E315" s="32" t="s">
        <v>2</v>
      </c>
      <c r="F315" s="40">
        <v>313</v>
      </c>
      <c r="G315" s="32">
        <v>0</v>
      </c>
      <c r="H315" s="32">
        <v>0</v>
      </c>
      <c r="I315" s="32">
        <v>0.77536000000000005</v>
      </c>
      <c r="J315" s="32">
        <v>9.6629999999999994E-2</v>
      </c>
      <c r="K315" s="32">
        <v>4.4760000000000001E-2</v>
      </c>
      <c r="L315" s="35">
        <v>8.3250000000000005E-2</v>
      </c>
      <c r="M315" s="35">
        <f t="shared" si="5"/>
        <v>1</v>
      </c>
    </row>
    <row r="316" spans="5:15" x14ac:dyDescent="0.25">
      <c r="E316" s="32" t="s">
        <v>2</v>
      </c>
      <c r="F316" s="40">
        <v>314</v>
      </c>
      <c r="G316" s="32">
        <v>0</v>
      </c>
      <c r="H316" s="32">
        <v>1.4999999999999999E-4</v>
      </c>
      <c r="I316" s="32">
        <v>0.19639000000000001</v>
      </c>
      <c r="J316" s="32">
        <v>0.20236999999999999</v>
      </c>
      <c r="K316" s="32">
        <v>8.9099999999999995E-3</v>
      </c>
      <c r="L316" s="35">
        <v>0.59218000000000004</v>
      </c>
      <c r="M316" s="35">
        <f t="shared" si="5"/>
        <v>0.99985000000000002</v>
      </c>
      <c r="O316" s="20" t="s">
        <v>6</v>
      </c>
    </row>
    <row r="317" spans="5:15" x14ac:dyDescent="0.25">
      <c r="E317" s="32" t="s">
        <v>2</v>
      </c>
      <c r="F317" s="40">
        <v>315</v>
      </c>
      <c r="G317" s="32">
        <v>8.0000000000000007E-5</v>
      </c>
      <c r="H317" s="32">
        <v>0</v>
      </c>
      <c r="I317" s="32">
        <v>0.22</v>
      </c>
      <c r="J317" s="32">
        <v>0.21693999999999999</v>
      </c>
      <c r="K317" s="32">
        <v>0.54483999999999999</v>
      </c>
      <c r="L317" s="35">
        <v>1.813E-2</v>
      </c>
      <c r="M317" s="35">
        <f t="shared" si="5"/>
        <v>0.99990999999999997</v>
      </c>
      <c r="O317" s="20" t="s">
        <v>6</v>
      </c>
    </row>
    <row r="318" spans="5:15" x14ac:dyDescent="0.25">
      <c r="E318" s="32" t="s">
        <v>2</v>
      </c>
      <c r="F318" s="40">
        <v>316</v>
      </c>
      <c r="G318" s="32">
        <v>0</v>
      </c>
      <c r="H318" s="32">
        <v>0</v>
      </c>
      <c r="I318" s="32">
        <v>0.55088000000000004</v>
      </c>
      <c r="J318" s="32">
        <v>8.4940000000000002E-2</v>
      </c>
      <c r="K318" s="32">
        <v>0.36070999999999998</v>
      </c>
      <c r="L318" s="35">
        <v>3.47E-3</v>
      </c>
      <c r="M318" s="35">
        <f t="shared" si="5"/>
        <v>1</v>
      </c>
    </row>
    <row r="319" spans="5:15" x14ac:dyDescent="0.25">
      <c r="E319" s="32" t="s">
        <v>2</v>
      </c>
      <c r="F319" s="40">
        <v>317</v>
      </c>
      <c r="G319" s="32">
        <v>0</v>
      </c>
      <c r="H319" s="32">
        <v>0</v>
      </c>
      <c r="I319" s="32">
        <v>0.51766000000000001</v>
      </c>
      <c r="J319" s="32">
        <v>0.13385</v>
      </c>
      <c r="K319" s="32">
        <v>0.33645999999999998</v>
      </c>
      <c r="L319" s="35">
        <v>1.2030000000000001E-2</v>
      </c>
      <c r="M319" s="35">
        <f t="shared" si="5"/>
        <v>1</v>
      </c>
    </row>
    <row r="320" spans="5:15" x14ac:dyDescent="0.25">
      <c r="E320" s="32" t="s">
        <v>2</v>
      </c>
      <c r="F320" s="40">
        <v>318</v>
      </c>
      <c r="G320" s="32">
        <v>0</v>
      </c>
      <c r="H320" s="32">
        <v>0</v>
      </c>
      <c r="I320" s="32">
        <v>9.783E-2</v>
      </c>
      <c r="J320" s="32">
        <v>0.10813</v>
      </c>
      <c r="K320" s="32">
        <v>5.6999999999999998E-4</v>
      </c>
      <c r="L320" s="35">
        <v>0.79347000000000001</v>
      </c>
      <c r="M320" s="35">
        <f t="shared" si="5"/>
        <v>1</v>
      </c>
      <c r="O320" s="20" t="s">
        <v>6</v>
      </c>
    </row>
    <row r="321" spans="5:15" x14ac:dyDescent="0.25">
      <c r="E321" s="32" t="s">
        <v>2</v>
      </c>
      <c r="F321" s="40">
        <v>319</v>
      </c>
      <c r="G321" s="32">
        <v>0</v>
      </c>
      <c r="H321" s="32">
        <v>0</v>
      </c>
      <c r="I321" s="32">
        <v>0.50209000000000004</v>
      </c>
      <c r="J321" s="32">
        <v>0.22866</v>
      </c>
      <c r="K321" s="32">
        <v>5.3289999999999997E-2</v>
      </c>
      <c r="L321" s="35">
        <v>0.21596000000000001</v>
      </c>
      <c r="M321" s="35">
        <f t="shared" si="5"/>
        <v>1</v>
      </c>
    </row>
    <row r="322" spans="5:15" x14ac:dyDescent="0.25">
      <c r="E322" s="32" t="s">
        <v>2</v>
      </c>
      <c r="F322" s="40">
        <v>320</v>
      </c>
      <c r="G322" s="32">
        <v>0</v>
      </c>
      <c r="H322" s="32">
        <v>0</v>
      </c>
      <c r="I322" s="32">
        <v>0.35508000000000001</v>
      </c>
      <c r="J322" s="32">
        <v>0.15023</v>
      </c>
      <c r="K322" s="32">
        <v>0.48627999999999999</v>
      </c>
      <c r="L322" s="35">
        <v>8.3999999999999995E-3</v>
      </c>
      <c r="M322" s="35">
        <f t="shared" si="5"/>
        <v>0.99998999999999993</v>
      </c>
      <c r="O322" s="20" t="s">
        <v>6</v>
      </c>
    </row>
    <row r="323" spans="5:15" x14ac:dyDescent="0.25">
      <c r="E323" s="32" t="s">
        <v>2</v>
      </c>
      <c r="F323" s="40">
        <v>321</v>
      </c>
      <c r="G323" s="32">
        <v>0</v>
      </c>
      <c r="H323" s="32">
        <v>1.2999999999999999E-4</v>
      </c>
      <c r="I323" s="32">
        <v>0.71636999999999995</v>
      </c>
      <c r="J323" s="32">
        <v>9.3039999999999998E-2</v>
      </c>
      <c r="K323" s="32">
        <v>4.0869999999999997E-2</v>
      </c>
      <c r="L323" s="35">
        <v>0.14960000000000001</v>
      </c>
      <c r="M323" s="35">
        <f t="shared" si="5"/>
        <v>0.99987999999999988</v>
      </c>
    </row>
    <row r="324" spans="5:15" x14ac:dyDescent="0.25">
      <c r="E324" s="32" t="s">
        <v>2</v>
      </c>
      <c r="F324" s="40">
        <v>322</v>
      </c>
      <c r="G324" s="32">
        <v>0</v>
      </c>
      <c r="H324" s="32">
        <v>0</v>
      </c>
      <c r="I324" s="32">
        <v>0.53774999999999995</v>
      </c>
      <c r="J324" s="32">
        <v>0.15970000000000001</v>
      </c>
      <c r="K324" s="32">
        <v>0.27450999999999998</v>
      </c>
      <c r="L324" s="35">
        <v>2.8039999999999999E-2</v>
      </c>
      <c r="M324" s="35">
        <f t="shared" ref="M324:M387" si="6">SUM(I324:L324)</f>
        <v>0.99999999999999989</v>
      </c>
    </row>
    <row r="325" spans="5:15" x14ac:dyDescent="0.25">
      <c r="E325" s="32" t="s">
        <v>2</v>
      </c>
      <c r="F325" s="40">
        <v>323</v>
      </c>
      <c r="G325" s="32">
        <v>0</v>
      </c>
      <c r="H325" s="32">
        <v>0</v>
      </c>
      <c r="I325" s="32">
        <v>6.3250000000000001E-2</v>
      </c>
      <c r="J325" s="32">
        <v>0.74319000000000002</v>
      </c>
      <c r="K325" s="32">
        <v>0.12820999999999999</v>
      </c>
      <c r="L325" s="35">
        <v>6.5350000000000005E-2</v>
      </c>
      <c r="M325" s="35">
        <f t="shared" si="6"/>
        <v>1</v>
      </c>
      <c r="O325" s="20" t="s">
        <v>6</v>
      </c>
    </row>
    <row r="326" spans="5:15" x14ac:dyDescent="0.25">
      <c r="E326" s="32" t="s">
        <v>2</v>
      </c>
      <c r="F326" s="40">
        <v>324</v>
      </c>
      <c r="G326" s="32">
        <v>8.8000000000000003E-4</v>
      </c>
      <c r="H326" s="32">
        <v>0</v>
      </c>
      <c r="I326" s="32">
        <v>3.3709999999999997E-2</v>
      </c>
      <c r="J326" s="32">
        <v>0.22095999999999999</v>
      </c>
      <c r="K326" s="32">
        <v>0.74156999999999995</v>
      </c>
      <c r="L326" s="35">
        <v>2.8800000000000002E-3</v>
      </c>
      <c r="M326" s="35">
        <f t="shared" si="6"/>
        <v>0.99912000000000001</v>
      </c>
      <c r="O326" s="20" t="s">
        <v>6</v>
      </c>
    </row>
    <row r="327" spans="5:15" x14ac:dyDescent="0.25">
      <c r="E327" s="32" t="s">
        <v>2</v>
      </c>
      <c r="F327" s="40">
        <v>325</v>
      </c>
      <c r="G327" s="32">
        <v>0</v>
      </c>
      <c r="H327" s="32">
        <v>2.0000000000000002E-5</v>
      </c>
      <c r="I327" s="32">
        <v>4.9020000000000001E-2</v>
      </c>
      <c r="J327" s="32">
        <v>0.64466999999999997</v>
      </c>
      <c r="K327" s="32">
        <v>2.887E-2</v>
      </c>
      <c r="L327" s="35">
        <v>0.27742</v>
      </c>
      <c r="M327" s="35">
        <f t="shared" si="6"/>
        <v>0.99997999999999987</v>
      </c>
    </row>
    <row r="328" spans="5:15" x14ac:dyDescent="0.25">
      <c r="E328" s="32" t="s">
        <v>2</v>
      </c>
      <c r="F328" s="40">
        <v>326</v>
      </c>
      <c r="G328" s="32">
        <v>0</v>
      </c>
      <c r="H328" s="32">
        <v>0</v>
      </c>
      <c r="I328" s="32">
        <v>0.42685000000000001</v>
      </c>
      <c r="J328" s="32">
        <v>0.42054000000000002</v>
      </c>
      <c r="K328" s="32">
        <v>7.553E-2</v>
      </c>
      <c r="L328" s="35">
        <v>7.7090000000000006E-2</v>
      </c>
      <c r="M328" s="35">
        <f t="shared" si="6"/>
        <v>1.0000100000000001</v>
      </c>
    </row>
    <row r="329" spans="5:15" x14ac:dyDescent="0.25">
      <c r="E329" s="32" t="s">
        <v>2</v>
      </c>
      <c r="F329" s="40">
        <v>327</v>
      </c>
      <c r="G329" s="32">
        <v>0</v>
      </c>
      <c r="H329" s="32">
        <v>0</v>
      </c>
      <c r="I329" s="32">
        <v>0.51193999999999995</v>
      </c>
      <c r="J329" s="32">
        <v>0.18389</v>
      </c>
      <c r="K329" s="32">
        <v>0.28774</v>
      </c>
      <c r="L329" s="35">
        <v>1.643E-2</v>
      </c>
      <c r="M329" s="35">
        <f t="shared" si="6"/>
        <v>1</v>
      </c>
    </row>
    <row r="330" spans="5:15" x14ac:dyDescent="0.25">
      <c r="E330" s="32" t="s">
        <v>2</v>
      </c>
      <c r="F330" s="40">
        <v>328</v>
      </c>
      <c r="G330" s="32">
        <v>0</v>
      </c>
      <c r="H330" s="32">
        <v>1.6830000000000001E-2</v>
      </c>
      <c r="I330" s="32">
        <v>0.33435999999999999</v>
      </c>
      <c r="J330" s="32">
        <v>9.6850000000000006E-2</v>
      </c>
      <c r="K330" s="32">
        <v>7.1500000000000001E-3</v>
      </c>
      <c r="L330" s="35">
        <v>0.54481000000000002</v>
      </c>
      <c r="M330" s="35">
        <f t="shared" si="6"/>
        <v>0.98316999999999999</v>
      </c>
      <c r="O330" s="20" t="s">
        <v>6</v>
      </c>
    </row>
    <row r="331" spans="5:15" x14ac:dyDescent="0.25">
      <c r="E331" s="32" t="s">
        <v>2</v>
      </c>
      <c r="F331" s="40">
        <v>329</v>
      </c>
      <c r="G331" s="32">
        <v>0</v>
      </c>
      <c r="H331" s="32">
        <v>0</v>
      </c>
      <c r="I331" s="32">
        <v>0.68179000000000001</v>
      </c>
      <c r="J331" s="32">
        <v>7.6350000000000001E-2</v>
      </c>
      <c r="K331" s="32">
        <v>0.23080999999999999</v>
      </c>
      <c r="L331" s="35">
        <v>1.1050000000000001E-2</v>
      </c>
      <c r="M331" s="35">
        <f t="shared" si="6"/>
        <v>1</v>
      </c>
    </row>
    <row r="332" spans="5:15" x14ac:dyDescent="0.25">
      <c r="E332" s="32" t="s">
        <v>2</v>
      </c>
      <c r="F332" s="40">
        <v>330</v>
      </c>
      <c r="G332" s="32">
        <v>0</v>
      </c>
      <c r="H332" s="32">
        <v>0</v>
      </c>
      <c r="I332" s="32">
        <v>0.83460999999999996</v>
      </c>
      <c r="J332" s="32">
        <v>7.2179999999999994E-2</v>
      </c>
      <c r="K332" s="32">
        <v>4.3159999999999997E-2</v>
      </c>
      <c r="L332" s="35">
        <v>5.0049999999999997E-2</v>
      </c>
      <c r="M332" s="35">
        <f t="shared" si="6"/>
        <v>1</v>
      </c>
    </row>
    <row r="333" spans="5:15" x14ac:dyDescent="0.25">
      <c r="E333" s="32" t="s">
        <v>2</v>
      </c>
      <c r="F333" s="40">
        <v>331</v>
      </c>
      <c r="G333" s="32">
        <v>2.3000000000000001E-4</v>
      </c>
      <c r="H333" s="32">
        <v>0</v>
      </c>
      <c r="I333" s="32">
        <v>0.14424999999999999</v>
      </c>
      <c r="J333" s="32">
        <v>0.40900999999999998</v>
      </c>
      <c r="K333" s="32">
        <v>0.40231</v>
      </c>
      <c r="L333" s="35">
        <v>4.4209999999999999E-2</v>
      </c>
      <c r="M333" s="35">
        <f t="shared" si="6"/>
        <v>0.99978</v>
      </c>
      <c r="O333" s="20" t="s">
        <v>6</v>
      </c>
    </row>
    <row r="334" spans="5:15" x14ac:dyDescent="0.25">
      <c r="E334" s="32" t="s">
        <v>2</v>
      </c>
      <c r="F334" s="40">
        <v>332</v>
      </c>
      <c r="G334" s="32">
        <v>0</v>
      </c>
      <c r="H334" s="32">
        <v>0</v>
      </c>
      <c r="I334" s="32">
        <v>0.27904000000000001</v>
      </c>
      <c r="J334" s="32">
        <v>0.30235000000000001</v>
      </c>
      <c r="K334" s="32">
        <v>0.37554999999999999</v>
      </c>
      <c r="L334" s="35">
        <v>4.3060000000000001E-2</v>
      </c>
      <c r="M334" s="35">
        <f t="shared" si="6"/>
        <v>1.0000000000000002</v>
      </c>
      <c r="O334" s="20" t="s">
        <v>6</v>
      </c>
    </row>
    <row r="335" spans="5:15" x14ac:dyDescent="0.25">
      <c r="E335" s="32" t="s">
        <v>2</v>
      </c>
      <c r="F335" s="40">
        <v>333</v>
      </c>
      <c r="G335" s="32">
        <v>1.8000000000000001E-4</v>
      </c>
      <c r="H335" s="32">
        <v>0</v>
      </c>
      <c r="I335" s="32">
        <v>0.29787999999999998</v>
      </c>
      <c r="J335" s="32">
        <v>0.22478000000000001</v>
      </c>
      <c r="K335" s="32">
        <v>0.44401000000000002</v>
      </c>
      <c r="L335" s="35">
        <v>3.3149999999999999E-2</v>
      </c>
      <c r="M335" s="35">
        <f t="shared" si="6"/>
        <v>0.99982000000000004</v>
      </c>
      <c r="O335" s="20" t="s">
        <v>6</v>
      </c>
    </row>
    <row r="336" spans="5:15" x14ac:dyDescent="0.25">
      <c r="E336" s="32" t="s">
        <v>2</v>
      </c>
      <c r="F336" s="40">
        <v>334</v>
      </c>
      <c r="G336" s="32">
        <v>0</v>
      </c>
      <c r="H336" s="32">
        <v>3.6000000000000002E-4</v>
      </c>
      <c r="I336" s="32">
        <v>0.14738000000000001</v>
      </c>
      <c r="J336" s="32">
        <v>0.47162999999999999</v>
      </c>
      <c r="K336" s="32">
        <v>3.7900000000000003E-2</v>
      </c>
      <c r="L336" s="35">
        <v>0.34273999999999999</v>
      </c>
      <c r="M336" s="35">
        <f t="shared" si="6"/>
        <v>0.99965000000000015</v>
      </c>
      <c r="O336" s="20" t="s">
        <v>6</v>
      </c>
    </row>
    <row r="337" spans="5:15" x14ac:dyDescent="0.25">
      <c r="E337" s="32" t="s">
        <v>2</v>
      </c>
      <c r="F337" s="40">
        <v>335</v>
      </c>
      <c r="G337" s="32">
        <v>0</v>
      </c>
      <c r="H337" s="32">
        <v>0</v>
      </c>
      <c r="I337" s="32">
        <v>0.71182000000000001</v>
      </c>
      <c r="J337" s="32">
        <v>0.12562999999999999</v>
      </c>
      <c r="K337" s="32">
        <v>7.6039999999999996E-2</v>
      </c>
      <c r="L337" s="35">
        <v>8.6510000000000004E-2</v>
      </c>
      <c r="M337" s="35">
        <f t="shared" si="6"/>
        <v>1</v>
      </c>
    </row>
    <row r="338" spans="5:15" x14ac:dyDescent="0.25">
      <c r="E338" s="32" t="s">
        <v>2</v>
      </c>
      <c r="F338" s="40">
        <v>336</v>
      </c>
      <c r="G338" s="32">
        <v>0</v>
      </c>
      <c r="H338" s="32">
        <v>3.0000000000000001E-5</v>
      </c>
      <c r="I338" s="32">
        <v>0.18853</v>
      </c>
      <c r="J338" s="32">
        <v>0.51063999999999998</v>
      </c>
      <c r="K338" s="32">
        <v>0.19048000000000001</v>
      </c>
      <c r="L338" s="35">
        <v>0.11031000000000001</v>
      </c>
      <c r="M338" s="35">
        <f t="shared" si="6"/>
        <v>0.99995999999999996</v>
      </c>
      <c r="O338" s="20" t="s">
        <v>6</v>
      </c>
    </row>
    <row r="339" spans="5:15" x14ac:dyDescent="0.25">
      <c r="E339" s="32" t="s">
        <v>2</v>
      </c>
      <c r="F339" s="40">
        <v>337</v>
      </c>
      <c r="G339" s="32">
        <v>0</v>
      </c>
      <c r="H339" s="32">
        <v>3.0000000000000001E-5</v>
      </c>
      <c r="I339" s="32">
        <v>0.76800000000000002</v>
      </c>
      <c r="J339" s="32">
        <v>7.6399999999999996E-2</v>
      </c>
      <c r="K339" s="32">
        <v>5.96E-2</v>
      </c>
      <c r="L339" s="35">
        <v>9.5960000000000004E-2</v>
      </c>
      <c r="M339" s="35">
        <f t="shared" si="6"/>
        <v>0.99996000000000007</v>
      </c>
    </row>
    <row r="340" spans="5:15" x14ac:dyDescent="0.25">
      <c r="E340" s="32" t="s">
        <v>2</v>
      </c>
      <c r="F340" s="40">
        <v>338</v>
      </c>
      <c r="G340" s="32">
        <v>0</v>
      </c>
      <c r="H340" s="32">
        <v>0</v>
      </c>
      <c r="I340" s="32">
        <v>0.58640000000000003</v>
      </c>
      <c r="J340" s="32">
        <v>0.13172</v>
      </c>
      <c r="K340" s="32">
        <v>1.555E-2</v>
      </c>
      <c r="L340" s="35">
        <v>0.26633000000000001</v>
      </c>
      <c r="M340" s="35">
        <f t="shared" si="6"/>
        <v>1</v>
      </c>
    </row>
    <row r="341" spans="5:15" x14ac:dyDescent="0.25">
      <c r="E341" s="32" t="s">
        <v>2</v>
      </c>
      <c r="F341" s="40">
        <v>339</v>
      </c>
      <c r="G341" s="32">
        <v>0</v>
      </c>
      <c r="H341" s="32">
        <v>0</v>
      </c>
      <c r="I341" s="32">
        <v>0.79071999999999998</v>
      </c>
      <c r="J341" s="32">
        <v>0.10568</v>
      </c>
      <c r="K341" s="32">
        <v>6.4380000000000007E-2</v>
      </c>
      <c r="L341" s="35">
        <v>3.9219999999999998E-2</v>
      </c>
      <c r="M341" s="35">
        <f t="shared" si="6"/>
        <v>1</v>
      </c>
    </row>
    <row r="342" spans="5:15" x14ac:dyDescent="0.25">
      <c r="E342" s="32" t="s">
        <v>2</v>
      </c>
      <c r="F342" s="40">
        <v>340</v>
      </c>
      <c r="G342" s="32">
        <v>0</v>
      </c>
      <c r="H342" s="32">
        <v>0</v>
      </c>
      <c r="I342" s="32">
        <v>0.31241999999999998</v>
      </c>
      <c r="J342" s="32">
        <v>0.32133</v>
      </c>
      <c r="K342" s="32">
        <v>0.31620999999999999</v>
      </c>
      <c r="L342" s="35">
        <v>5.0029999999999998E-2</v>
      </c>
      <c r="M342" s="35">
        <f t="shared" si="6"/>
        <v>0.99999000000000005</v>
      </c>
      <c r="O342" s="20" t="s">
        <v>6</v>
      </c>
    </row>
    <row r="343" spans="5:15" x14ac:dyDescent="0.25">
      <c r="E343" s="32" t="s">
        <v>2</v>
      </c>
      <c r="F343" s="40">
        <v>341</v>
      </c>
      <c r="G343" s="32">
        <v>6.9999999999999994E-5</v>
      </c>
      <c r="H343" s="32">
        <v>0</v>
      </c>
      <c r="I343" s="32">
        <v>1.192E-2</v>
      </c>
      <c r="J343" s="32">
        <v>0.34182000000000001</v>
      </c>
      <c r="K343" s="32">
        <v>0.64529999999999998</v>
      </c>
      <c r="L343" s="35">
        <v>8.9999999999999998E-4</v>
      </c>
      <c r="M343" s="35">
        <f t="shared" si="6"/>
        <v>0.99993999999999994</v>
      </c>
      <c r="O343" s="20" t="s">
        <v>6</v>
      </c>
    </row>
    <row r="344" spans="5:15" x14ac:dyDescent="0.25">
      <c r="E344" s="32" t="s">
        <v>2</v>
      </c>
      <c r="F344" s="40">
        <v>342</v>
      </c>
      <c r="G344" s="32">
        <v>0</v>
      </c>
      <c r="H344" s="32">
        <v>0</v>
      </c>
      <c r="I344" s="32">
        <v>0.72779000000000005</v>
      </c>
      <c r="J344" s="32">
        <v>8.208E-2</v>
      </c>
      <c r="K344" s="32">
        <v>1.235E-2</v>
      </c>
      <c r="L344" s="35">
        <v>0.17777999999999999</v>
      </c>
      <c r="M344" s="35">
        <f t="shared" si="6"/>
        <v>1</v>
      </c>
    </row>
    <row r="345" spans="5:15" x14ac:dyDescent="0.25">
      <c r="E345" s="32" t="s">
        <v>2</v>
      </c>
      <c r="F345" s="40">
        <v>343</v>
      </c>
      <c r="G345" s="32">
        <v>0</v>
      </c>
      <c r="H345" s="32">
        <v>1.0000000000000001E-5</v>
      </c>
      <c r="I345" s="32">
        <v>0.57174999999999998</v>
      </c>
      <c r="J345" s="32">
        <v>0.18915000000000001</v>
      </c>
      <c r="K345" s="32">
        <v>8.1030000000000005E-2</v>
      </c>
      <c r="L345" s="35">
        <v>0.15806000000000001</v>
      </c>
      <c r="M345" s="35">
        <f t="shared" si="6"/>
        <v>0.99999000000000005</v>
      </c>
    </row>
    <row r="346" spans="5:15" x14ac:dyDescent="0.25">
      <c r="E346" s="32" t="s">
        <v>2</v>
      </c>
      <c r="F346" s="40">
        <v>344</v>
      </c>
      <c r="G346" s="32">
        <v>1.4999999999999999E-4</v>
      </c>
      <c r="H346" s="32">
        <v>0</v>
      </c>
      <c r="I346" s="32">
        <v>0.17321</v>
      </c>
      <c r="J346" s="32">
        <v>0.11334</v>
      </c>
      <c r="K346" s="32">
        <v>0.70996999999999999</v>
      </c>
      <c r="L346" s="35">
        <v>3.3300000000000001E-3</v>
      </c>
      <c r="M346" s="35">
        <f t="shared" si="6"/>
        <v>0.99985000000000002</v>
      </c>
      <c r="O346" s="20" t="s">
        <v>6</v>
      </c>
    </row>
    <row r="347" spans="5:15" x14ac:dyDescent="0.25">
      <c r="E347" s="32" t="s">
        <v>2</v>
      </c>
      <c r="F347" s="40">
        <v>345</v>
      </c>
      <c r="G347" s="32">
        <v>0</v>
      </c>
      <c r="H347" s="32">
        <v>2.0000000000000002E-5</v>
      </c>
      <c r="I347" s="32">
        <v>0.61689000000000005</v>
      </c>
      <c r="J347" s="32">
        <v>9.4570000000000001E-2</v>
      </c>
      <c r="K347" s="32">
        <v>2.5559999999999999E-2</v>
      </c>
      <c r="L347" s="35">
        <v>0.26296000000000003</v>
      </c>
      <c r="M347" s="35">
        <f t="shared" si="6"/>
        <v>0.99998000000000009</v>
      </c>
    </row>
    <row r="348" spans="5:15" x14ac:dyDescent="0.25">
      <c r="E348" s="32" t="s">
        <v>2</v>
      </c>
      <c r="F348" s="40">
        <v>346</v>
      </c>
      <c r="G348" s="32">
        <v>0</v>
      </c>
      <c r="H348" s="32">
        <v>0</v>
      </c>
      <c r="I348" s="32">
        <v>0.50802999999999998</v>
      </c>
      <c r="J348" s="32">
        <v>0.20430000000000001</v>
      </c>
      <c r="K348" s="32">
        <v>0.23133999999999999</v>
      </c>
      <c r="L348" s="35">
        <v>5.6329999999999998E-2</v>
      </c>
      <c r="M348" s="35">
        <f t="shared" si="6"/>
        <v>1</v>
      </c>
    </row>
    <row r="349" spans="5:15" x14ac:dyDescent="0.25">
      <c r="E349" s="32" t="s">
        <v>2</v>
      </c>
      <c r="F349" s="40">
        <v>347</v>
      </c>
      <c r="G349" s="32">
        <v>0</v>
      </c>
      <c r="H349" s="32">
        <v>0</v>
      </c>
      <c r="I349" s="32">
        <v>0.87458999999999998</v>
      </c>
      <c r="J349" s="32">
        <v>4.5620000000000001E-2</v>
      </c>
      <c r="K349" s="32">
        <v>2.7480000000000001E-2</v>
      </c>
      <c r="L349" s="35">
        <v>5.2319999999999998E-2</v>
      </c>
      <c r="M349" s="35">
        <f t="shared" si="6"/>
        <v>1.0000099999999998</v>
      </c>
    </row>
    <row r="350" spans="5:15" x14ac:dyDescent="0.25">
      <c r="E350" s="32" t="s">
        <v>2</v>
      </c>
      <c r="F350" s="40">
        <v>348</v>
      </c>
      <c r="G350" s="32">
        <v>0</v>
      </c>
      <c r="H350" s="32">
        <v>0</v>
      </c>
      <c r="I350" s="32">
        <v>0.70943000000000001</v>
      </c>
      <c r="J350" s="32">
        <v>0.14735000000000001</v>
      </c>
      <c r="K350" s="32">
        <v>6.5949999999999995E-2</v>
      </c>
      <c r="L350" s="35">
        <v>7.7270000000000005E-2</v>
      </c>
      <c r="M350" s="35">
        <f t="shared" si="6"/>
        <v>1</v>
      </c>
    </row>
    <row r="351" spans="5:15" x14ac:dyDescent="0.25">
      <c r="E351" s="32" t="s">
        <v>2</v>
      </c>
      <c r="F351" s="40">
        <v>349</v>
      </c>
      <c r="G351" s="32">
        <v>0</v>
      </c>
      <c r="H351" s="32">
        <v>5.0000000000000002E-5</v>
      </c>
      <c r="I351" s="32">
        <v>0.44899</v>
      </c>
      <c r="J351" s="32">
        <v>0.22983999999999999</v>
      </c>
      <c r="K351" s="32">
        <v>8.516E-2</v>
      </c>
      <c r="L351" s="35">
        <v>0.23596</v>
      </c>
      <c r="M351" s="35">
        <f t="shared" si="6"/>
        <v>0.99995000000000012</v>
      </c>
    </row>
    <row r="352" spans="5:15" x14ac:dyDescent="0.25">
      <c r="E352" s="32" t="s">
        <v>2</v>
      </c>
      <c r="F352" s="40">
        <v>350</v>
      </c>
      <c r="G352" s="32">
        <v>3.0000000000000001E-5</v>
      </c>
      <c r="H352" s="32">
        <v>0</v>
      </c>
      <c r="I352" s="32">
        <v>0.57843</v>
      </c>
      <c r="J352" s="32">
        <v>0.15382000000000001</v>
      </c>
      <c r="K352" s="32">
        <v>0.20952000000000001</v>
      </c>
      <c r="L352" s="35">
        <v>5.8200000000000002E-2</v>
      </c>
      <c r="M352" s="35">
        <f t="shared" si="6"/>
        <v>0.99997000000000014</v>
      </c>
    </row>
    <row r="353" spans="5:15" x14ac:dyDescent="0.25">
      <c r="E353" s="32" t="s">
        <v>2</v>
      </c>
      <c r="F353" s="40">
        <v>351</v>
      </c>
      <c r="G353" s="32">
        <v>0</v>
      </c>
      <c r="H353" s="32">
        <v>3.4000000000000002E-4</v>
      </c>
      <c r="I353" s="32">
        <v>0.44002999999999998</v>
      </c>
      <c r="J353" s="32">
        <v>0.12236</v>
      </c>
      <c r="K353" s="32">
        <v>1.366E-2</v>
      </c>
      <c r="L353" s="35">
        <v>0.42360999999999999</v>
      </c>
      <c r="M353" s="35">
        <f t="shared" si="6"/>
        <v>0.99965999999999999</v>
      </c>
    </row>
    <row r="354" spans="5:15" x14ac:dyDescent="0.25">
      <c r="E354" s="32" t="s">
        <v>2</v>
      </c>
      <c r="F354" s="40">
        <v>352</v>
      </c>
      <c r="G354" s="32">
        <v>0</v>
      </c>
      <c r="H354" s="32">
        <v>3.0000000000000001E-5</v>
      </c>
      <c r="I354" s="32">
        <v>0.79479</v>
      </c>
      <c r="J354" s="32">
        <v>5.1330000000000001E-2</v>
      </c>
      <c r="K354" s="32">
        <v>1.8079999999999999E-2</v>
      </c>
      <c r="L354" s="35">
        <v>0.13575999999999999</v>
      </c>
      <c r="M354" s="35">
        <f t="shared" si="6"/>
        <v>0.99995999999999996</v>
      </c>
    </row>
    <row r="355" spans="5:15" x14ac:dyDescent="0.25">
      <c r="E355" s="32" t="s">
        <v>2</v>
      </c>
      <c r="F355" s="40">
        <v>353</v>
      </c>
      <c r="G355" s="32">
        <v>0</v>
      </c>
      <c r="H355" s="32">
        <v>0</v>
      </c>
      <c r="I355" s="32">
        <v>0.43909999999999999</v>
      </c>
      <c r="J355" s="32">
        <v>0.23166999999999999</v>
      </c>
      <c r="K355" s="32">
        <v>0.28278999999999999</v>
      </c>
      <c r="L355" s="35">
        <v>4.6440000000000002E-2</v>
      </c>
      <c r="M355" s="35">
        <f t="shared" si="6"/>
        <v>1</v>
      </c>
    </row>
    <row r="356" spans="5:15" x14ac:dyDescent="0.25">
      <c r="E356" s="32" t="s">
        <v>2</v>
      </c>
      <c r="F356" s="40">
        <v>354</v>
      </c>
      <c r="G356" s="32">
        <v>0</v>
      </c>
      <c r="H356" s="32">
        <v>0</v>
      </c>
      <c r="I356" s="32">
        <v>0.96113000000000004</v>
      </c>
      <c r="J356" s="32">
        <v>1.2970000000000001E-2</v>
      </c>
      <c r="K356" s="32">
        <v>8.5500000000000003E-3</v>
      </c>
      <c r="L356" s="35">
        <v>1.7350000000000001E-2</v>
      </c>
      <c r="M356" s="35">
        <f t="shared" si="6"/>
        <v>1</v>
      </c>
    </row>
    <row r="357" spans="5:15" x14ac:dyDescent="0.25">
      <c r="E357" s="32" t="s">
        <v>2</v>
      </c>
      <c r="F357" s="40">
        <v>355</v>
      </c>
      <c r="G357" s="32">
        <v>0</v>
      </c>
      <c r="H357" s="32">
        <v>0</v>
      </c>
      <c r="I357" s="32">
        <v>0.88431000000000004</v>
      </c>
      <c r="J357" s="32">
        <v>4.5620000000000001E-2</v>
      </c>
      <c r="K357" s="32">
        <v>5.0340000000000003E-2</v>
      </c>
      <c r="L357" s="35">
        <v>1.9730000000000001E-2</v>
      </c>
      <c r="M357" s="35">
        <f t="shared" si="6"/>
        <v>1</v>
      </c>
    </row>
    <row r="358" spans="5:15" x14ac:dyDescent="0.25">
      <c r="E358" s="32" t="s">
        <v>2</v>
      </c>
      <c r="F358" s="40">
        <v>356</v>
      </c>
      <c r="G358" s="32">
        <v>0</v>
      </c>
      <c r="H358" s="32">
        <v>5.2999999999999998E-4</v>
      </c>
      <c r="I358" s="32">
        <v>0.55630000000000002</v>
      </c>
      <c r="J358" s="32">
        <v>0.14588999999999999</v>
      </c>
      <c r="K358" s="32">
        <v>7.6079999999999995E-2</v>
      </c>
      <c r="L358" s="35">
        <v>0.22120000000000001</v>
      </c>
      <c r="M358" s="35">
        <f t="shared" si="6"/>
        <v>0.99947000000000008</v>
      </c>
    </row>
    <row r="359" spans="5:15" x14ac:dyDescent="0.25">
      <c r="E359" s="32" t="s">
        <v>2</v>
      </c>
      <c r="F359" s="40">
        <v>357</v>
      </c>
      <c r="G359" s="32">
        <v>0</v>
      </c>
      <c r="H359" s="32">
        <v>0</v>
      </c>
      <c r="I359" s="32">
        <v>0.27006000000000002</v>
      </c>
      <c r="J359" s="32">
        <v>0.29355999999999999</v>
      </c>
      <c r="K359" s="32">
        <v>0.39910000000000001</v>
      </c>
      <c r="L359" s="35">
        <v>3.7280000000000001E-2</v>
      </c>
      <c r="M359" s="35">
        <f t="shared" si="6"/>
        <v>1</v>
      </c>
      <c r="O359" s="20" t="s">
        <v>6</v>
      </c>
    </row>
    <row r="360" spans="5:15" x14ac:dyDescent="0.25">
      <c r="E360" s="32" t="s">
        <v>2</v>
      </c>
      <c r="F360" s="40">
        <v>358</v>
      </c>
      <c r="G360" s="32">
        <v>0</v>
      </c>
      <c r="H360" s="32">
        <v>4.0000000000000003E-5</v>
      </c>
      <c r="I360" s="32">
        <v>0.30915999999999999</v>
      </c>
      <c r="J360" s="32">
        <v>0.29681000000000002</v>
      </c>
      <c r="K360" s="32">
        <v>4.981E-2</v>
      </c>
      <c r="L360" s="35">
        <v>0.34417999999999999</v>
      </c>
      <c r="M360" s="35">
        <f t="shared" si="6"/>
        <v>0.99995999999999996</v>
      </c>
      <c r="O360" s="20" t="s">
        <v>6</v>
      </c>
    </row>
    <row r="361" spans="5:15" x14ac:dyDescent="0.25">
      <c r="E361" s="32" t="s">
        <v>2</v>
      </c>
      <c r="F361" s="40">
        <v>359</v>
      </c>
      <c r="G361" s="32">
        <v>3.1800000000000001E-3</v>
      </c>
      <c r="H361" s="32">
        <v>0</v>
      </c>
      <c r="I361" s="32">
        <v>6.5350000000000005E-2</v>
      </c>
      <c r="J361" s="32">
        <v>9.1490000000000002E-2</v>
      </c>
      <c r="K361" s="32">
        <v>0.83867000000000003</v>
      </c>
      <c r="L361" s="35">
        <v>1.2999999999999999E-3</v>
      </c>
      <c r="M361" s="35">
        <f t="shared" si="6"/>
        <v>0.99680999999999997</v>
      </c>
      <c r="O361" s="20" t="s">
        <v>6</v>
      </c>
    </row>
    <row r="362" spans="5:15" x14ac:dyDescent="0.25">
      <c r="E362" s="32" t="s">
        <v>2</v>
      </c>
      <c r="F362" s="40">
        <v>360</v>
      </c>
      <c r="G362" s="32">
        <v>0</v>
      </c>
      <c r="H362" s="32">
        <v>0</v>
      </c>
      <c r="I362" s="32">
        <v>0.73180000000000001</v>
      </c>
      <c r="J362" s="32">
        <v>9.6140000000000003E-2</v>
      </c>
      <c r="K362" s="32">
        <v>0.14409</v>
      </c>
      <c r="L362" s="35">
        <v>2.7969999999999998E-2</v>
      </c>
      <c r="M362" s="35">
        <f t="shared" si="6"/>
        <v>1</v>
      </c>
    </row>
    <row r="363" spans="5:15" x14ac:dyDescent="0.25">
      <c r="E363" s="32" t="s">
        <v>2</v>
      </c>
      <c r="F363" s="40">
        <v>361</v>
      </c>
      <c r="G363" s="32">
        <v>0</v>
      </c>
      <c r="H363" s="32">
        <v>3.0000000000000001E-5</v>
      </c>
      <c r="I363" s="32">
        <v>0.31058000000000002</v>
      </c>
      <c r="J363" s="32">
        <v>0.35077000000000003</v>
      </c>
      <c r="K363" s="32">
        <v>0.18168999999999999</v>
      </c>
      <c r="L363" s="35">
        <v>0.15692</v>
      </c>
      <c r="M363" s="35">
        <f t="shared" si="6"/>
        <v>0.99996000000000018</v>
      </c>
      <c r="O363" s="20" t="s">
        <v>6</v>
      </c>
    </row>
    <row r="364" spans="5:15" x14ac:dyDescent="0.25">
      <c r="E364" s="32" t="s">
        <v>2</v>
      </c>
      <c r="F364" s="40">
        <v>362</v>
      </c>
      <c r="G364" s="32">
        <v>0</v>
      </c>
      <c r="H364" s="32">
        <v>0</v>
      </c>
      <c r="I364" s="32">
        <v>0.32383000000000001</v>
      </c>
      <c r="J364" s="32">
        <v>0.41232999999999997</v>
      </c>
      <c r="K364" s="32">
        <v>7.7340000000000006E-2</v>
      </c>
      <c r="L364" s="35">
        <v>0.18648999999999999</v>
      </c>
      <c r="M364" s="35">
        <f t="shared" si="6"/>
        <v>0.99998999999999993</v>
      </c>
      <c r="O364" s="20" t="s">
        <v>6</v>
      </c>
    </row>
    <row r="365" spans="5:15" x14ac:dyDescent="0.25">
      <c r="E365" s="32" t="s">
        <v>2</v>
      </c>
      <c r="F365" s="40">
        <v>363</v>
      </c>
      <c r="G365" s="32">
        <v>0</v>
      </c>
      <c r="H365" s="32">
        <v>0</v>
      </c>
      <c r="I365" s="32">
        <v>3.8460000000000001E-2</v>
      </c>
      <c r="J365" s="32">
        <v>0.25946000000000002</v>
      </c>
      <c r="K365" s="32">
        <v>0.70091000000000003</v>
      </c>
      <c r="L365" s="35">
        <v>1.17E-3</v>
      </c>
      <c r="M365" s="35">
        <f t="shared" si="6"/>
        <v>1</v>
      </c>
      <c r="O365" s="20" t="s">
        <v>6</v>
      </c>
    </row>
    <row r="366" spans="5:15" x14ac:dyDescent="0.25">
      <c r="E366" s="32" t="s">
        <v>2</v>
      </c>
      <c r="F366" s="40">
        <v>364</v>
      </c>
      <c r="G366" s="32">
        <v>0</v>
      </c>
      <c r="H366" s="32">
        <v>0</v>
      </c>
      <c r="I366" s="32">
        <v>0.72448999999999997</v>
      </c>
      <c r="J366" s="32">
        <v>0.11167000000000001</v>
      </c>
      <c r="K366" s="32">
        <v>0.13453000000000001</v>
      </c>
      <c r="L366" s="35">
        <v>2.9309999999999999E-2</v>
      </c>
      <c r="M366" s="35">
        <f t="shared" si="6"/>
        <v>1</v>
      </c>
    </row>
    <row r="367" spans="5:15" x14ac:dyDescent="0.25">
      <c r="E367" s="32" t="s">
        <v>2</v>
      </c>
      <c r="F367" s="40">
        <v>365</v>
      </c>
      <c r="G367" s="32">
        <v>1.32E-3</v>
      </c>
      <c r="H367" s="32">
        <v>0</v>
      </c>
      <c r="I367" s="32">
        <v>0.17874999999999999</v>
      </c>
      <c r="J367" s="32">
        <v>0.26147999999999999</v>
      </c>
      <c r="K367" s="32">
        <v>0.53364999999999996</v>
      </c>
      <c r="L367" s="35">
        <v>2.4799999999999999E-2</v>
      </c>
      <c r="M367" s="35">
        <f t="shared" si="6"/>
        <v>0.99868000000000001</v>
      </c>
      <c r="O367" s="20" t="s">
        <v>6</v>
      </c>
    </row>
    <row r="368" spans="5:15" x14ac:dyDescent="0.25">
      <c r="E368" s="32" t="s">
        <v>2</v>
      </c>
      <c r="F368" s="40">
        <v>366</v>
      </c>
      <c r="G368" s="32">
        <v>0</v>
      </c>
      <c r="H368" s="32">
        <v>1.0000000000000001E-5</v>
      </c>
      <c r="I368" s="32">
        <v>0.40915000000000001</v>
      </c>
      <c r="J368" s="32">
        <v>0.28372999999999998</v>
      </c>
      <c r="K368" s="32">
        <v>6.1370000000000001E-2</v>
      </c>
      <c r="L368" s="35">
        <v>0.24573999999999999</v>
      </c>
      <c r="M368" s="35">
        <f t="shared" si="6"/>
        <v>0.99998999999999993</v>
      </c>
    </row>
    <row r="369" spans="5:15" x14ac:dyDescent="0.25">
      <c r="E369" s="32" t="s">
        <v>2</v>
      </c>
      <c r="F369" s="40">
        <v>367</v>
      </c>
      <c r="G369" s="32">
        <v>0</v>
      </c>
      <c r="H369" s="32">
        <v>0</v>
      </c>
      <c r="I369" s="32">
        <v>0.91164000000000001</v>
      </c>
      <c r="J369" s="32">
        <v>2.3390000000000001E-2</v>
      </c>
      <c r="K369" s="32">
        <v>9.0500000000000008E-3</v>
      </c>
      <c r="L369" s="35">
        <v>5.5919999999999997E-2</v>
      </c>
      <c r="M369" s="35">
        <f t="shared" si="6"/>
        <v>1</v>
      </c>
    </row>
    <row r="370" spans="5:15" x14ac:dyDescent="0.25">
      <c r="E370" s="32" t="s">
        <v>2</v>
      </c>
      <c r="F370" s="40">
        <v>368</v>
      </c>
      <c r="G370" s="32">
        <v>0</v>
      </c>
      <c r="H370" s="32">
        <v>0</v>
      </c>
      <c r="I370" s="32">
        <v>0.72967000000000004</v>
      </c>
      <c r="J370" s="32">
        <v>9.1370000000000007E-2</v>
      </c>
      <c r="K370" s="32">
        <v>3.1850000000000003E-2</v>
      </c>
      <c r="L370" s="35">
        <v>0.14710999999999999</v>
      </c>
      <c r="M370" s="35">
        <f t="shared" si="6"/>
        <v>1</v>
      </c>
    </row>
    <row r="371" spans="5:15" x14ac:dyDescent="0.25">
      <c r="E371" s="32" t="s">
        <v>2</v>
      </c>
      <c r="F371" s="40">
        <v>369</v>
      </c>
      <c r="G371" s="32">
        <v>0</v>
      </c>
      <c r="H371" s="32">
        <v>0</v>
      </c>
      <c r="I371" s="32">
        <v>0.77910000000000001</v>
      </c>
      <c r="J371" s="32">
        <v>7.4399999999999994E-2</v>
      </c>
      <c r="K371" s="32">
        <v>0.11597</v>
      </c>
      <c r="L371" s="35">
        <v>3.0530000000000002E-2</v>
      </c>
      <c r="M371" s="35">
        <f t="shared" si="6"/>
        <v>1</v>
      </c>
    </row>
    <row r="372" spans="5:15" x14ac:dyDescent="0.25">
      <c r="E372" s="32" t="s">
        <v>2</v>
      </c>
      <c r="F372" s="40">
        <v>370</v>
      </c>
      <c r="G372" s="32">
        <v>0</v>
      </c>
      <c r="H372" s="32">
        <v>0</v>
      </c>
      <c r="I372" s="32">
        <v>0.12474</v>
      </c>
      <c r="J372" s="32">
        <v>0.56740000000000002</v>
      </c>
      <c r="K372" s="32">
        <v>2.179E-2</v>
      </c>
      <c r="L372" s="35">
        <v>0.28608</v>
      </c>
      <c r="M372" s="35">
        <f t="shared" si="6"/>
        <v>1.0000100000000001</v>
      </c>
      <c r="O372" s="20" t="s">
        <v>6</v>
      </c>
    </row>
    <row r="373" spans="5:15" x14ac:dyDescent="0.25">
      <c r="E373" s="32" t="s">
        <v>2</v>
      </c>
      <c r="F373" s="40">
        <v>371</v>
      </c>
      <c r="G373" s="32">
        <v>0</v>
      </c>
      <c r="H373" s="32">
        <v>0</v>
      </c>
      <c r="I373" s="32">
        <v>0.70752000000000004</v>
      </c>
      <c r="J373" s="32">
        <v>0.10097</v>
      </c>
      <c r="K373" s="32">
        <v>0.17212</v>
      </c>
      <c r="L373" s="35">
        <v>1.9390000000000001E-2</v>
      </c>
      <c r="M373" s="35">
        <f t="shared" si="6"/>
        <v>1</v>
      </c>
    </row>
    <row r="374" spans="5:15" x14ac:dyDescent="0.25">
      <c r="E374" s="32" t="s">
        <v>2</v>
      </c>
      <c r="F374" s="40">
        <v>372</v>
      </c>
      <c r="G374" s="32">
        <v>3.0000000000000001E-5</v>
      </c>
      <c r="H374" s="32">
        <v>0</v>
      </c>
      <c r="I374" s="32">
        <v>0.37368000000000001</v>
      </c>
      <c r="J374" s="32">
        <v>0.27931</v>
      </c>
      <c r="K374" s="32">
        <v>0.26856000000000002</v>
      </c>
      <c r="L374" s="35">
        <v>7.8409999999999994E-2</v>
      </c>
      <c r="M374" s="35">
        <f t="shared" si="6"/>
        <v>0.99995999999999996</v>
      </c>
    </row>
    <row r="375" spans="5:15" x14ac:dyDescent="0.25">
      <c r="E375" s="32" t="s">
        <v>2</v>
      </c>
      <c r="F375" s="40">
        <v>373</v>
      </c>
      <c r="G375" s="32">
        <v>0</v>
      </c>
      <c r="H375" s="32">
        <v>0</v>
      </c>
      <c r="I375" s="32">
        <v>0.84718000000000004</v>
      </c>
      <c r="J375" s="32">
        <v>2.8289999999999999E-2</v>
      </c>
      <c r="K375" s="32">
        <v>4.3699999999999998E-3</v>
      </c>
      <c r="L375" s="35">
        <v>0.12016</v>
      </c>
      <c r="M375" s="35">
        <f t="shared" si="6"/>
        <v>1</v>
      </c>
    </row>
    <row r="376" spans="5:15" x14ac:dyDescent="0.25">
      <c r="E376" s="32" t="s">
        <v>2</v>
      </c>
      <c r="F376" s="40">
        <v>374</v>
      </c>
      <c r="G376" s="32">
        <v>0</v>
      </c>
      <c r="H376" s="32">
        <v>0</v>
      </c>
      <c r="I376" s="32">
        <v>0.30284</v>
      </c>
      <c r="J376" s="32">
        <v>0.37054999999999999</v>
      </c>
      <c r="K376" s="32">
        <v>0.26046999999999998</v>
      </c>
      <c r="L376" s="35">
        <v>6.6129999999999994E-2</v>
      </c>
      <c r="M376" s="35">
        <f t="shared" si="6"/>
        <v>0.99998999999999993</v>
      </c>
      <c r="O376" s="20" t="s">
        <v>6</v>
      </c>
    </row>
    <row r="377" spans="5:15" x14ac:dyDescent="0.25">
      <c r="E377" s="32" t="s">
        <v>2</v>
      </c>
      <c r="F377" s="40">
        <v>375</v>
      </c>
      <c r="G377" s="32">
        <v>0</v>
      </c>
      <c r="H377" s="32">
        <v>0</v>
      </c>
      <c r="I377" s="32">
        <v>0.76044999999999996</v>
      </c>
      <c r="J377" s="32">
        <v>0.10202</v>
      </c>
      <c r="K377" s="32">
        <v>8.659E-2</v>
      </c>
      <c r="L377" s="35">
        <v>5.0939999999999999E-2</v>
      </c>
      <c r="M377" s="35">
        <f t="shared" si="6"/>
        <v>1</v>
      </c>
    </row>
    <row r="378" spans="5:15" x14ac:dyDescent="0.25">
      <c r="E378" s="32" t="s">
        <v>2</v>
      </c>
      <c r="F378" s="40">
        <v>376</v>
      </c>
      <c r="G378" s="32">
        <v>8.8999999999999995E-4</v>
      </c>
      <c r="H378" s="32">
        <v>0</v>
      </c>
      <c r="I378" s="32">
        <v>0.1241</v>
      </c>
      <c r="J378" s="32">
        <v>0.17094000000000001</v>
      </c>
      <c r="K378" s="32">
        <v>0.69967999999999997</v>
      </c>
      <c r="L378" s="35">
        <v>4.3899999999999998E-3</v>
      </c>
      <c r="M378" s="35">
        <f t="shared" si="6"/>
        <v>0.99911000000000005</v>
      </c>
      <c r="O378" s="20" t="s">
        <v>6</v>
      </c>
    </row>
    <row r="379" spans="5:15" x14ac:dyDescent="0.25">
      <c r="E379" s="32" t="s">
        <v>2</v>
      </c>
      <c r="F379" s="40">
        <v>377</v>
      </c>
      <c r="G379" s="32">
        <v>0</v>
      </c>
      <c r="H379" s="32">
        <v>0</v>
      </c>
      <c r="I379" s="32">
        <v>0.73895999999999995</v>
      </c>
      <c r="J379" s="32">
        <v>9.8640000000000005E-2</v>
      </c>
      <c r="K379" s="32">
        <v>3.0269999999999998E-2</v>
      </c>
      <c r="L379" s="35">
        <v>0.13213</v>
      </c>
      <c r="M379" s="35">
        <f t="shared" si="6"/>
        <v>0.99999999999999989</v>
      </c>
    </row>
    <row r="380" spans="5:15" x14ac:dyDescent="0.25">
      <c r="E380" s="32" t="s">
        <v>2</v>
      </c>
      <c r="F380" s="40">
        <v>378</v>
      </c>
      <c r="G380" s="32">
        <v>0</v>
      </c>
      <c r="H380" s="32">
        <v>0</v>
      </c>
      <c r="I380" s="32">
        <v>0.879</v>
      </c>
      <c r="J380" s="32">
        <v>4.9160000000000002E-2</v>
      </c>
      <c r="K380" s="32">
        <v>3.083E-2</v>
      </c>
      <c r="L380" s="35">
        <v>4.1020000000000001E-2</v>
      </c>
      <c r="M380" s="35">
        <f t="shared" si="6"/>
        <v>1.0000100000000001</v>
      </c>
    </row>
    <row r="381" spans="5:15" x14ac:dyDescent="0.25">
      <c r="E381" s="32" t="s">
        <v>2</v>
      </c>
      <c r="F381" s="40">
        <v>379</v>
      </c>
      <c r="G381" s="32">
        <v>0</v>
      </c>
      <c r="H381" s="32">
        <v>0</v>
      </c>
      <c r="I381" s="32">
        <v>0.81161000000000005</v>
      </c>
      <c r="J381" s="32">
        <v>6.3500000000000001E-2</v>
      </c>
      <c r="K381" s="32">
        <v>9.0899999999999995E-2</v>
      </c>
      <c r="L381" s="35">
        <v>3.3980000000000003E-2</v>
      </c>
      <c r="M381" s="35">
        <f t="shared" si="6"/>
        <v>0.99999000000000005</v>
      </c>
    </row>
    <row r="382" spans="5:15" x14ac:dyDescent="0.25">
      <c r="E382" s="32" t="s">
        <v>2</v>
      </c>
      <c r="F382" s="40">
        <v>380</v>
      </c>
      <c r="G382" s="32">
        <v>0</v>
      </c>
      <c r="H382" s="32">
        <v>0</v>
      </c>
      <c r="I382" s="32">
        <v>0.7016</v>
      </c>
      <c r="J382" s="32">
        <v>9.5899999999999999E-2</v>
      </c>
      <c r="K382" s="32">
        <v>0.1757</v>
      </c>
      <c r="L382" s="35">
        <v>2.6800000000000001E-2</v>
      </c>
      <c r="M382" s="35">
        <f t="shared" si="6"/>
        <v>1</v>
      </c>
      <c r="O382" s="20" t="s">
        <v>6</v>
      </c>
    </row>
    <row r="383" spans="5:15" x14ac:dyDescent="0.25">
      <c r="E383" s="32" t="s">
        <v>2</v>
      </c>
      <c r="F383" s="40">
        <v>381</v>
      </c>
      <c r="G383" s="32">
        <v>2.0000000000000002E-5</v>
      </c>
      <c r="H383" s="32">
        <v>0</v>
      </c>
      <c r="I383" s="32">
        <v>0.23672000000000001</v>
      </c>
      <c r="J383" s="32">
        <v>0.30997999999999998</v>
      </c>
      <c r="K383" s="32">
        <v>0.41270000000000001</v>
      </c>
      <c r="L383" s="35">
        <v>4.0570000000000002E-2</v>
      </c>
      <c r="M383" s="35">
        <f t="shared" si="6"/>
        <v>0.99997000000000003</v>
      </c>
    </row>
    <row r="384" spans="5:15" x14ac:dyDescent="0.25">
      <c r="E384" s="32" t="s">
        <v>2</v>
      </c>
      <c r="F384" s="40">
        <v>382</v>
      </c>
      <c r="G384" s="32">
        <v>0</v>
      </c>
      <c r="H384" s="32">
        <v>0</v>
      </c>
      <c r="I384" s="32">
        <v>5.45E-2</v>
      </c>
      <c r="J384" s="32">
        <v>0.57608000000000004</v>
      </c>
      <c r="K384" s="32">
        <v>0.34201999999999999</v>
      </c>
      <c r="L384" s="35">
        <v>2.7400000000000001E-2</v>
      </c>
      <c r="M384" s="35">
        <f t="shared" si="6"/>
        <v>1</v>
      </c>
      <c r="O384" s="20" t="s">
        <v>6</v>
      </c>
    </row>
    <row r="385" spans="5:15" x14ac:dyDescent="0.25">
      <c r="E385" s="32" t="s">
        <v>2</v>
      </c>
      <c r="F385" s="40">
        <v>383</v>
      </c>
      <c r="G385" s="32">
        <v>0</v>
      </c>
      <c r="H385" s="32">
        <v>0</v>
      </c>
      <c r="I385" s="32">
        <v>0.22797000000000001</v>
      </c>
      <c r="J385" s="32">
        <v>0.42259999999999998</v>
      </c>
      <c r="K385" s="32">
        <v>0.25940000000000002</v>
      </c>
      <c r="L385" s="35">
        <v>9.0020000000000003E-2</v>
      </c>
      <c r="M385" s="35">
        <f t="shared" si="6"/>
        <v>0.99998999999999993</v>
      </c>
      <c r="O385" s="20" t="s">
        <v>6</v>
      </c>
    </row>
    <row r="386" spans="5:15" x14ac:dyDescent="0.25">
      <c r="E386" s="32" t="s">
        <v>2</v>
      </c>
      <c r="F386" s="40">
        <v>384</v>
      </c>
      <c r="G386" s="32">
        <v>0</v>
      </c>
      <c r="H386" s="32">
        <v>0</v>
      </c>
      <c r="I386" s="32">
        <v>0.13006999999999999</v>
      </c>
      <c r="J386" s="32">
        <v>0.55383000000000004</v>
      </c>
      <c r="K386" s="32">
        <v>0.26840999999999998</v>
      </c>
      <c r="L386" s="35">
        <v>4.768E-2</v>
      </c>
      <c r="M386" s="35">
        <f t="shared" si="6"/>
        <v>0.99998999999999993</v>
      </c>
      <c r="O386" s="20" t="s">
        <v>6</v>
      </c>
    </row>
    <row r="387" spans="5:15" x14ac:dyDescent="0.25">
      <c r="E387" s="32" t="s">
        <v>2</v>
      </c>
      <c r="F387" s="40">
        <v>385</v>
      </c>
      <c r="G387" s="32">
        <v>0</v>
      </c>
      <c r="H387" s="32">
        <v>0</v>
      </c>
      <c r="I387" s="32">
        <v>0.68032999999999999</v>
      </c>
      <c r="J387" s="32">
        <v>0.13632</v>
      </c>
      <c r="K387" s="32">
        <v>3.2280000000000003E-2</v>
      </c>
      <c r="L387" s="35">
        <v>0.15107000000000001</v>
      </c>
      <c r="M387" s="35">
        <f t="shared" si="6"/>
        <v>1</v>
      </c>
    </row>
    <row r="388" spans="5:15" x14ac:dyDescent="0.25">
      <c r="E388" s="32" t="s">
        <v>2</v>
      </c>
      <c r="F388" s="40">
        <v>386</v>
      </c>
      <c r="G388" s="32">
        <v>3.0000000000000001E-5</v>
      </c>
      <c r="H388" s="32">
        <v>0</v>
      </c>
      <c r="I388" s="32">
        <v>0.12897</v>
      </c>
      <c r="J388" s="32">
        <v>0.20071</v>
      </c>
      <c r="K388" s="32">
        <v>0.66313999999999995</v>
      </c>
      <c r="L388" s="35">
        <v>7.1500000000000001E-3</v>
      </c>
      <c r="M388" s="35">
        <f t="shared" ref="M388:M451" si="7">SUM(I388:L388)</f>
        <v>0.99996999999999991</v>
      </c>
      <c r="O388" s="20" t="s">
        <v>6</v>
      </c>
    </row>
    <row r="389" spans="5:15" x14ac:dyDescent="0.25">
      <c r="E389" s="32" t="s">
        <v>2</v>
      </c>
      <c r="F389" s="40">
        <v>387</v>
      </c>
      <c r="G389" s="32">
        <v>0</v>
      </c>
      <c r="H389" s="32">
        <v>7.8799999999999999E-3</v>
      </c>
      <c r="I389" s="32">
        <v>0.13033</v>
      </c>
      <c r="J389" s="32">
        <v>0.33368999999999999</v>
      </c>
      <c r="K389" s="32">
        <v>3.5090000000000003E-2</v>
      </c>
      <c r="L389" s="35">
        <v>0.49301</v>
      </c>
      <c r="M389" s="35">
        <f t="shared" si="7"/>
        <v>0.99212</v>
      </c>
      <c r="O389" s="20" t="s">
        <v>6</v>
      </c>
    </row>
    <row r="390" spans="5:15" x14ac:dyDescent="0.25">
      <c r="E390" s="32" t="s">
        <v>2</v>
      </c>
      <c r="F390" s="40">
        <v>388</v>
      </c>
      <c r="G390" s="32">
        <v>0</v>
      </c>
      <c r="H390" s="32">
        <v>0</v>
      </c>
      <c r="I390" s="32">
        <v>0.66930000000000001</v>
      </c>
      <c r="J390" s="32">
        <v>0.12009</v>
      </c>
      <c r="K390" s="32">
        <v>5.8880000000000002E-2</v>
      </c>
      <c r="L390" s="35">
        <v>0.15171999999999999</v>
      </c>
      <c r="M390" s="35">
        <f t="shared" si="7"/>
        <v>0.99999000000000005</v>
      </c>
    </row>
    <row r="391" spans="5:15" x14ac:dyDescent="0.25">
      <c r="E391" s="32" t="s">
        <v>2</v>
      </c>
      <c r="F391" s="40">
        <v>389</v>
      </c>
      <c r="G391" s="32">
        <v>0</v>
      </c>
      <c r="H391" s="32">
        <v>0</v>
      </c>
      <c r="I391" s="32">
        <v>0.33309</v>
      </c>
      <c r="J391" s="32">
        <v>0.23466999999999999</v>
      </c>
      <c r="K391" s="32">
        <v>1.159E-2</v>
      </c>
      <c r="L391" s="35">
        <v>0.42065999999999998</v>
      </c>
      <c r="M391" s="35">
        <f t="shared" si="7"/>
        <v>1.0000100000000001</v>
      </c>
      <c r="O391" s="20" t="s">
        <v>6</v>
      </c>
    </row>
    <row r="392" spans="5:15" x14ac:dyDescent="0.25">
      <c r="E392" s="32" t="s">
        <v>2</v>
      </c>
      <c r="F392" s="40">
        <v>390</v>
      </c>
      <c r="G392" s="32">
        <v>5.0000000000000002E-5</v>
      </c>
      <c r="H392" s="32">
        <v>0</v>
      </c>
      <c r="I392" s="32">
        <v>0.15276999999999999</v>
      </c>
      <c r="J392" s="32">
        <v>0.15645999999999999</v>
      </c>
      <c r="K392" s="32">
        <v>0.68432999999999999</v>
      </c>
      <c r="L392" s="35">
        <v>6.3800000000000003E-3</v>
      </c>
      <c r="M392" s="35">
        <f t="shared" si="7"/>
        <v>0.99994000000000005</v>
      </c>
      <c r="O392" s="20" t="s">
        <v>6</v>
      </c>
    </row>
    <row r="393" spans="5:15" x14ac:dyDescent="0.25">
      <c r="E393" s="32" t="s">
        <v>2</v>
      </c>
      <c r="F393" s="40">
        <v>391</v>
      </c>
      <c r="G393" s="32">
        <v>1.0000000000000001E-5</v>
      </c>
      <c r="H393" s="32">
        <v>0</v>
      </c>
      <c r="I393" s="32">
        <v>2.6849999999999999E-2</v>
      </c>
      <c r="J393" s="32">
        <v>0.16273000000000001</v>
      </c>
      <c r="K393" s="32">
        <v>0.80932999999999999</v>
      </c>
      <c r="L393" s="35">
        <v>1.07E-3</v>
      </c>
      <c r="M393" s="35">
        <f t="shared" si="7"/>
        <v>0.99997999999999998</v>
      </c>
      <c r="O393" s="20" t="s">
        <v>6</v>
      </c>
    </row>
    <row r="394" spans="5:15" x14ac:dyDescent="0.25">
      <c r="E394" s="32" t="s">
        <v>2</v>
      </c>
      <c r="F394" s="40">
        <v>392</v>
      </c>
      <c r="G394" s="32">
        <v>0</v>
      </c>
      <c r="H394" s="32">
        <v>0</v>
      </c>
      <c r="I394" s="32">
        <v>0.76439000000000001</v>
      </c>
      <c r="J394" s="32">
        <v>8.2640000000000005E-2</v>
      </c>
      <c r="K394" s="32">
        <v>2.9600000000000001E-2</v>
      </c>
      <c r="L394" s="35">
        <v>0.12336</v>
      </c>
      <c r="M394" s="35">
        <f t="shared" si="7"/>
        <v>0.99999000000000005</v>
      </c>
    </row>
    <row r="395" spans="5:15" x14ac:dyDescent="0.25">
      <c r="E395" s="32" t="s">
        <v>2</v>
      </c>
      <c r="F395" s="40">
        <v>393</v>
      </c>
      <c r="G395" s="32">
        <v>0</v>
      </c>
      <c r="H395" s="32">
        <v>0</v>
      </c>
      <c r="I395" s="32">
        <v>0.53166000000000002</v>
      </c>
      <c r="J395" s="32">
        <v>0.22985</v>
      </c>
      <c r="K395" s="32">
        <v>0.11428000000000001</v>
      </c>
      <c r="L395" s="35">
        <v>0.12422</v>
      </c>
      <c r="M395" s="35">
        <f t="shared" si="7"/>
        <v>1.0000100000000001</v>
      </c>
    </row>
    <row r="396" spans="5:15" x14ac:dyDescent="0.25">
      <c r="E396" s="32" t="s">
        <v>2</v>
      </c>
      <c r="F396" s="40">
        <v>394</v>
      </c>
      <c r="G396" s="32">
        <v>0</v>
      </c>
      <c r="H396" s="32">
        <v>0</v>
      </c>
      <c r="I396" s="32">
        <v>0.79376000000000002</v>
      </c>
      <c r="J396" s="32">
        <v>5.8990000000000001E-2</v>
      </c>
      <c r="K396" s="32">
        <v>1.354E-2</v>
      </c>
      <c r="L396" s="35">
        <v>0.13371</v>
      </c>
      <c r="M396" s="35">
        <f t="shared" si="7"/>
        <v>1</v>
      </c>
    </row>
    <row r="397" spans="5:15" x14ac:dyDescent="0.25">
      <c r="E397" s="32" t="s">
        <v>2</v>
      </c>
      <c r="F397" s="40">
        <v>395</v>
      </c>
      <c r="G397" s="32">
        <v>0</v>
      </c>
      <c r="H397" s="32">
        <v>0</v>
      </c>
      <c r="I397" s="32">
        <v>0.18704000000000001</v>
      </c>
      <c r="J397" s="32">
        <v>0.19581999999999999</v>
      </c>
      <c r="K397" s="32">
        <v>0.61426000000000003</v>
      </c>
      <c r="L397" s="35">
        <v>2.8800000000000002E-3</v>
      </c>
      <c r="M397" s="35">
        <f t="shared" si="7"/>
        <v>1</v>
      </c>
      <c r="O397" s="20" t="s">
        <v>6</v>
      </c>
    </row>
    <row r="398" spans="5:15" x14ac:dyDescent="0.25">
      <c r="E398" s="32" t="s">
        <v>2</v>
      </c>
      <c r="F398" s="40">
        <v>396</v>
      </c>
      <c r="G398" s="32">
        <v>1.0000000000000001E-5</v>
      </c>
      <c r="H398" s="32">
        <v>0</v>
      </c>
      <c r="I398" s="32">
        <v>0.50192999999999999</v>
      </c>
      <c r="J398" s="32">
        <v>0.11357</v>
      </c>
      <c r="K398" s="32">
        <v>0.37242999999999998</v>
      </c>
      <c r="L398" s="35">
        <v>1.206E-2</v>
      </c>
      <c r="M398" s="35">
        <f t="shared" si="7"/>
        <v>0.99998999999999993</v>
      </c>
    </row>
    <row r="399" spans="5:15" x14ac:dyDescent="0.25">
      <c r="E399" s="32" t="s">
        <v>2</v>
      </c>
      <c r="F399" s="40">
        <v>397</v>
      </c>
      <c r="G399" s="32">
        <v>0</v>
      </c>
      <c r="H399" s="32">
        <v>0</v>
      </c>
      <c r="I399" s="32">
        <v>0.64363000000000004</v>
      </c>
      <c r="J399" s="32">
        <v>0.14693999999999999</v>
      </c>
      <c r="K399" s="32">
        <v>0.18223</v>
      </c>
      <c r="L399" s="35">
        <v>2.7199999999999998E-2</v>
      </c>
      <c r="M399" s="35">
        <f t="shared" si="7"/>
        <v>1</v>
      </c>
    </row>
    <row r="400" spans="5:15" x14ac:dyDescent="0.25">
      <c r="E400" s="32" t="s">
        <v>2</v>
      </c>
      <c r="F400" s="40">
        <v>398</v>
      </c>
      <c r="G400" s="32">
        <v>0</v>
      </c>
      <c r="H400" s="32">
        <v>0</v>
      </c>
      <c r="I400" s="32">
        <v>7.4399999999999994E-2</v>
      </c>
      <c r="J400" s="32">
        <v>0.49639</v>
      </c>
      <c r="K400" s="32">
        <v>0.41359000000000001</v>
      </c>
      <c r="L400" s="35">
        <v>1.562E-2</v>
      </c>
      <c r="M400" s="35">
        <f t="shared" si="7"/>
        <v>1</v>
      </c>
      <c r="O400" s="20" t="s">
        <v>6</v>
      </c>
    </row>
    <row r="401" spans="5:15" x14ac:dyDescent="0.25">
      <c r="E401" s="32" t="s">
        <v>2</v>
      </c>
      <c r="F401" s="40">
        <v>399</v>
      </c>
      <c r="G401" s="32">
        <v>1.0000000000000001E-5</v>
      </c>
      <c r="H401" s="32">
        <v>0</v>
      </c>
      <c r="I401" s="32">
        <v>7.7399999999999997E-2</v>
      </c>
      <c r="J401" s="32">
        <v>0.1724</v>
      </c>
      <c r="K401" s="32">
        <v>0.74665999999999999</v>
      </c>
      <c r="L401" s="35">
        <v>3.5400000000000002E-3</v>
      </c>
      <c r="M401" s="35">
        <f t="shared" si="7"/>
        <v>1</v>
      </c>
      <c r="O401" s="20" t="s">
        <v>6</v>
      </c>
    </row>
    <row r="402" spans="5:15" x14ac:dyDescent="0.25">
      <c r="E402" s="32" t="s">
        <v>2</v>
      </c>
      <c r="F402" s="40">
        <v>400</v>
      </c>
      <c r="G402" s="32">
        <v>1.0000000000000001E-5</v>
      </c>
      <c r="H402" s="32">
        <v>0</v>
      </c>
      <c r="I402" s="32">
        <v>0.36942000000000003</v>
      </c>
      <c r="J402" s="32">
        <v>0.16453000000000001</v>
      </c>
      <c r="K402" s="32">
        <v>0.44388</v>
      </c>
      <c r="L402" s="35">
        <v>2.2159999999999999E-2</v>
      </c>
      <c r="M402" s="35">
        <f t="shared" si="7"/>
        <v>0.99998999999999993</v>
      </c>
      <c r="O402" s="20" t="s">
        <v>6</v>
      </c>
    </row>
    <row r="403" spans="5:15" x14ac:dyDescent="0.25">
      <c r="E403" s="32" t="s">
        <v>2</v>
      </c>
      <c r="F403" s="40">
        <v>401</v>
      </c>
      <c r="G403" s="32">
        <v>2.0000000000000002E-5</v>
      </c>
      <c r="H403" s="32">
        <v>0</v>
      </c>
      <c r="I403" s="32">
        <v>0.56142999999999998</v>
      </c>
      <c r="J403" s="32">
        <v>0.10684</v>
      </c>
      <c r="K403" s="32">
        <v>0.31190000000000001</v>
      </c>
      <c r="L403" s="35">
        <v>1.9810000000000001E-2</v>
      </c>
      <c r="M403" s="35">
        <f t="shared" si="7"/>
        <v>0.99997999999999998</v>
      </c>
      <c r="O403" s="20" t="s">
        <v>6</v>
      </c>
    </row>
    <row r="404" spans="5:15" x14ac:dyDescent="0.25">
      <c r="E404" s="32" t="s">
        <v>2</v>
      </c>
      <c r="F404" s="40">
        <v>402</v>
      </c>
      <c r="G404" s="32">
        <v>0</v>
      </c>
      <c r="H404" s="32">
        <v>0</v>
      </c>
      <c r="I404" s="32">
        <v>0.52524000000000004</v>
      </c>
      <c r="J404" s="32">
        <v>0.17211000000000001</v>
      </c>
      <c r="K404" s="32">
        <v>3.456E-2</v>
      </c>
      <c r="L404" s="35">
        <v>0.26808999999999999</v>
      </c>
      <c r="M404" s="35">
        <f t="shared" si="7"/>
        <v>1</v>
      </c>
    </row>
    <row r="405" spans="5:15" x14ac:dyDescent="0.25">
      <c r="E405" s="32" t="s">
        <v>2</v>
      </c>
      <c r="F405" s="40">
        <v>403</v>
      </c>
      <c r="G405" s="32">
        <v>0</v>
      </c>
      <c r="H405" s="32">
        <v>0</v>
      </c>
      <c r="I405" s="32">
        <v>0.73506000000000005</v>
      </c>
      <c r="J405" s="32">
        <v>0.10208</v>
      </c>
      <c r="K405" s="32">
        <v>0.11244</v>
      </c>
      <c r="L405" s="35">
        <v>5.0430000000000003E-2</v>
      </c>
      <c r="M405" s="35">
        <f t="shared" si="7"/>
        <v>1.0000100000000001</v>
      </c>
    </row>
    <row r="406" spans="5:15" x14ac:dyDescent="0.25">
      <c r="E406" s="32" t="s">
        <v>2</v>
      </c>
      <c r="F406" s="40">
        <v>404</v>
      </c>
      <c r="G406" s="32">
        <v>0</v>
      </c>
      <c r="H406" s="32">
        <v>3.0000000000000001E-5</v>
      </c>
      <c r="I406" s="32">
        <v>4.4850000000000001E-2</v>
      </c>
      <c r="J406" s="32">
        <v>0.26046000000000002</v>
      </c>
      <c r="K406" s="32">
        <v>3.2299999999999998E-3</v>
      </c>
      <c r="L406" s="35">
        <v>0.69142000000000003</v>
      </c>
      <c r="M406" s="35">
        <f t="shared" si="7"/>
        <v>0.99996000000000007</v>
      </c>
      <c r="O406" s="20" t="s">
        <v>6</v>
      </c>
    </row>
    <row r="407" spans="5:15" x14ac:dyDescent="0.25">
      <c r="E407" s="32" t="s">
        <v>2</v>
      </c>
      <c r="F407" s="40">
        <v>405</v>
      </c>
      <c r="G407" s="32">
        <v>0</v>
      </c>
      <c r="H407" s="32">
        <v>1.0000000000000001E-5</v>
      </c>
      <c r="I407" s="32">
        <v>4.1999999999999997E-3</v>
      </c>
      <c r="J407" s="32">
        <v>0.69908999999999999</v>
      </c>
      <c r="K407" s="32">
        <v>2.5500000000000002E-3</v>
      </c>
      <c r="L407" s="35">
        <v>0.29415000000000002</v>
      </c>
      <c r="M407" s="35">
        <f t="shared" si="7"/>
        <v>0.99999000000000005</v>
      </c>
      <c r="O407" s="20" t="s">
        <v>6</v>
      </c>
    </row>
    <row r="408" spans="5:15" x14ac:dyDescent="0.25">
      <c r="E408" s="32" t="s">
        <v>2</v>
      </c>
      <c r="F408" s="40">
        <v>406</v>
      </c>
      <c r="G408" s="32">
        <v>0</v>
      </c>
      <c r="H408" s="32">
        <v>0</v>
      </c>
      <c r="I408" s="32">
        <v>0.76719000000000004</v>
      </c>
      <c r="J408" s="32">
        <v>9.2319999999999999E-2</v>
      </c>
      <c r="K408" s="32">
        <v>2.6089999999999999E-2</v>
      </c>
      <c r="L408" s="35">
        <v>0.11439000000000001</v>
      </c>
      <c r="M408" s="35">
        <f t="shared" si="7"/>
        <v>0.99998999999999993</v>
      </c>
    </row>
    <row r="409" spans="5:15" x14ac:dyDescent="0.25">
      <c r="E409" s="32" t="s">
        <v>2</v>
      </c>
      <c r="F409" s="40">
        <v>407</v>
      </c>
      <c r="G409" s="32">
        <v>0</v>
      </c>
      <c r="H409" s="32">
        <v>0</v>
      </c>
      <c r="I409" s="32">
        <v>0.60712999999999995</v>
      </c>
      <c r="J409" s="32">
        <v>0.11272</v>
      </c>
      <c r="K409" s="32">
        <v>1.49E-2</v>
      </c>
      <c r="L409" s="35">
        <v>0.26523999999999998</v>
      </c>
      <c r="M409" s="35">
        <f t="shared" si="7"/>
        <v>0.99998999999999993</v>
      </c>
    </row>
    <row r="410" spans="5:15" x14ac:dyDescent="0.25">
      <c r="E410" s="32" t="s">
        <v>2</v>
      </c>
      <c r="F410" s="40">
        <v>408</v>
      </c>
      <c r="G410" s="32">
        <v>1.0000000000000001E-5</v>
      </c>
      <c r="H410" s="32">
        <v>0</v>
      </c>
      <c r="I410" s="32">
        <v>9.0069999999999997E-2</v>
      </c>
      <c r="J410" s="32">
        <v>7.8399999999999997E-2</v>
      </c>
      <c r="K410" s="32">
        <v>0.83060999999999996</v>
      </c>
      <c r="L410" s="35">
        <v>8.9999999999999998E-4</v>
      </c>
      <c r="M410" s="35">
        <f t="shared" si="7"/>
        <v>0.99997999999999998</v>
      </c>
      <c r="O410" s="20" t="s">
        <v>6</v>
      </c>
    </row>
    <row r="411" spans="5:15" x14ac:dyDescent="0.25">
      <c r="E411" s="32" t="s">
        <v>2</v>
      </c>
      <c r="F411" s="40">
        <v>409</v>
      </c>
      <c r="G411" s="32">
        <v>0</v>
      </c>
      <c r="H411" s="32">
        <v>0</v>
      </c>
      <c r="I411" s="32">
        <v>3.7280000000000001E-2</v>
      </c>
      <c r="J411" s="32">
        <v>0.75927999999999995</v>
      </c>
      <c r="K411" s="32">
        <v>1.874E-2</v>
      </c>
      <c r="L411" s="35">
        <v>0.1847</v>
      </c>
      <c r="M411" s="35">
        <f t="shared" si="7"/>
        <v>0.99999999999999989</v>
      </c>
      <c r="O411" s="20" t="s">
        <v>6</v>
      </c>
    </row>
    <row r="412" spans="5:15" x14ac:dyDescent="0.25">
      <c r="E412" s="32" t="s">
        <v>2</v>
      </c>
      <c r="F412" s="40">
        <v>410</v>
      </c>
      <c r="G412" s="32">
        <v>0</v>
      </c>
      <c r="H412" s="32">
        <v>3.49E-3</v>
      </c>
      <c r="I412" s="32">
        <v>1.5169999999999999E-2</v>
      </c>
      <c r="J412" s="32">
        <v>0.11419</v>
      </c>
      <c r="K412" s="32">
        <v>4.0999999999999999E-4</v>
      </c>
      <c r="L412" s="35">
        <v>0.86673999999999995</v>
      </c>
      <c r="M412" s="35">
        <f t="shared" si="7"/>
        <v>0.99651000000000001</v>
      </c>
      <c r="O412" s="20" t="s">
        <v>6</v>
      </c>
    </row>
    <row r="413" spans="5:15" x14ac:dyDescent="0.25">
      <c r="E413" s="32" t="s">
        <v>2</v>
      </c>
      <c r="F413" s="40">
        <v>411</v>
      </c>
      <c r="G413" s="32">
        <v>0</v>
      </c>
      <c r="H413" s="32">
        <v>1.0000000000000001E-5</v>
      </c>
      <c r="I413" s="32">
        <v>0.66449999999999998</v>
      </c>
      <c r="J413" s="32">
        <v>0.12286999999999999</v>
      </c>
      <c r="K413" s="32">
        <v>0.10739</v>
      </c>
      <c r="L413" s="35">
        <v>0.10524</v>
      </c>
      <c r="M413" s="35">
        <f t="shared" si="7"/>
        <v>1</v>
      </c>
    </row>
    <row r="414" spans="5:15" x14ac:dyDescent="0.25">
      <c r="E414" s="32" t="s">
        <v>2</v>
      </c>
      <c r="F414" s="40">
        <v>412</v>
      </c>
      <c r="G414" s="32">
        <v>0</v>
      </c>
      <c r="H414" s="32">
        <v>0</v>
      </c>
      <c r="I414" s="32">
        <v>0.59401999999999999</v>
      </c>
      <c r="J414" s="32">
        <v>0.1234</v>
      </c>
      <c r="K414" s="32">
        <v>2.7799999999999998E-2</v>
      </c>
      <c r="L414" s="35">
        <v>0.25477</v>
      </c>
      <c r="M414" s="35">
        <f t="shared" si="7"/>
        <v>0.99998999999999993</v>
      </c>
    </row>
    <row r="415" spans="5:15" x14ac:dyDescent="0.25">
      <c r="E415" s="32" t="s">
        <v>2</v>
      </c>
      <c r="F415" s="40">
        <v>413</v>
      </c>
      <c r="G415" s="32">
        <v>0</v>
      </c>
      <c r="H415" s="32">
        <v>0</v>
      </c>
      <c r="I415" s="32">
        <v>0.77359</v>
      </c>
      <c r="J415" s="32">
        <v>0.10168000000000001</v>
      </c>
      <c r="K415" s="32">
        <v>6.9540000000000005E-2</v>
      </c>
      <c r="L415" s="35">
        <v>5.5190000000000003E-2</v>
      </c>
      <c r="M415" s="35">
        <f t="shared" si="7"/>
        <v>1</v>
      </c>
    </row>
    <row r="416" spans="5:15" x14ac:dyDescent="0.25">
      <c r="E416" s="32" t="s">
        <v>2</v>
      </c>
      <c r="F416" s="40">
        <v>414</v>
      </c>
      <c r="G416" s="32">
        <v>0</v>
      </c>
      <c r="H416" s="32">
        <v>0</v>
      </c>
      <c r="I416" s="32">
        <v>0.45318000000000003</v>
      </c>
      <c r="J416" s="32">
        <v>0.16297</v>
      </c>
      <c r="K416" s="32">
        <v>0.35660999999999998</v>
      </c>
      <c r="L416" s="35">
        <v>2.724E-2</v>
      </c>
      <c r="M416" s="35">
        <f t="shared" si="7"/>
        <v>1</v>
      </c>
    </row>
    <row r="417" spans="5:15" x14ac:dyDescent="0.25">
      <c r="E417" s="32" t="s">
        <v>2</v>
      </c>
      <c r="F417" s="40">
        <v>415</v>
      </c>
      <c r="G417" s="32">
        <v>0</v>
      </c>
      <c r="H417" s="32">
        <v>0</v>
      </c>
      <c r="I417" s="32">
        <v>0.51075000000000004</v>
      </c>
      <c r="J417" s="32">
        <v>0.19535</v>
      </c>
      <c r="K417" s="32">
        <v>0.26656000000000002</v>
      </c>
      <c r="L417" s="35">
        <v>2.734E-2</v>
      </c>
      <c r="M417" s="35">
        <f t="shared" si="7"/>
        <v>1</v>
      </c>
    </row>
    <row r="418" spans="5:15" x14ac:dyDescent="0.25">
      <c r="E418" s="32" t="s">
        <v>2</v>
      </c>
      <c r="F418" s="40">
        <v>416</v>
      </c>
      <c r="G418" s="32">
        <v>0</v>
      </c>
      <c r="H418" s="32">
        <v>0</v>
      </c>
      <c r="I418" s="32">
        <v>0.29447000000000001</v>
      </c>
      <c r="J418" s="32">
        <v>0.38485000000000003</v>
      </c>
      <c r="K418" s="32">
        <v>0.24357999999999999</v>
      </c>
      <c r="L418" s="35">
        <v>7.7090000000000006E-2</v>
      </c>
      <c r="M418" s="35">
        <f t="shared" si="7"/>
        <v>0.99999000000000005</v>
      </c>
      <c r="O418" s="20" t="s">
        <v>6</v>
      </c>
    </row>
    <row r="419" spans="5:15" x14ac:dyDescent="0.25">
      <c r="E419" s="32" t="s">
        <v>2</v>
      </c>
      <c r="F419" s="40">
        <v>417</v>
      </c>
      <c r="G419" s="32">
        <v>0</v>
      </c>
      <c r="H419" s="32">
        <v>4.258E-2</v>
      </c>
      <c r="I419" s="32">
        <v>0.14365</v>
      </c>
      <c r="J419" s="32">
        <v>0.11769</v>
      </c>
      <c r="K419" s="32">
        <v>4.6800000000000001E-3</v>
      </c>
      <c r="L419" s="35">
        <v>0.69140000000000001</v>
      </c>
      <c r="M419" s="35">
        <f t="shared" si="7"/>
        <v>0.95742000000000005</v>
      </c>
      <c r="O419" s="20" t="s">
        <v>6</v>
      </c>
    </row>
    <row r="420" spans="5:15" x14ac:dyDescent="0.25">
      <c r="E420" s="32" t="s">
        <v>2</v>
      </c>
      <c r="F420" s="40">
        <v>418</v>
      </c>
      <c r="G420" s="32">
        <v>0</v>
      </c>
      <c r="H420" s="32">
        <v>1.14E-3</v>
      </c>
      <c r="I420" s="32">
        <v>0.27317999999999998</v>
      </c>
      <c r="J420" s="32">
        <v>7.7590000000000006E-2</v>
      </c>
      <c r="K420" s="32">
        <v>3.46E-3</v>
      </c>
      <c r="L420" s="35">
        <v>0.64463000000000004</v>
      </c>
      <c r="M420" s="35">
        <f t="shared" si="7"/>
        <v>0.99886000000000008</v>
      </c>
      <c r="O420" s="20" t="s">
        <v>6</v>
      </c>
    </row>
    <row r="421" spans="5:15" x14ac:dyDescent="0.25">
      <c r="E421" s="32" t="s">
        <v>2</v>
      </c>
      <c r="F421" s="40">
        <v>419</v>
      </c>
      <c r="G421" s="32">
        <v>0</v>
      </c>
      <c r="H421" s="32">
        <v>0</v>
      </c>
      <c r="I421" s="32">
        <v>6.54E-2</v>
      </c>
      <c r="J421" s="32">
        <v>0.31147999999999998</v>
      </c>
      <c r="K421" s="32">
        <v>8.5299999999999994E-3</v>
      </c>
      <c r="L421" s="35">
        <v>0.61458000000000002</v>
      </c>
      <c r="M421" s="35">
        <f t="shared" si="7"/>
        <v>0.99998999999999993</v>
      </c>
      <c r="O421" s="20" t="s">
        <v>6</v>
      </c>
    </row>
    <row r="422" spans="5:15" x14ac:dyDescent="0.25">
      <c r="E422" s="32" t="s">
        <v>2</v>
      </c>
      <c r="F422" s="40">
        <v>420</v>
      </c>
      <c r="G422" s="32">
        <v>0</v>
      </c>
      <c r="H422" s="32">
        <v>1.5900000000000001E-3</v>
      </c>
      <c r="I422" s="32">
        <v>0.40077000000000002</v>
      </c>
      <c r="J422" s="32">
        <v>0.18503</v>
      </c>
      <c r="K422" s="32">
        <v>3.0689999999999999E-2</v>
      </c>
      <c r="L422" s="35">
        <v>0.38191999999999998</v>
      </c>
      <c r="M422" s="35">
        <f t="shared" si="7"/>
        <v>0.99841000000000002</v>
      </c>
    </row>
    <row r="423" spans="5:15" x14ac:dyDescent="0.25">
      <c r="E423" s="32" t="s">
        <v>2</v>
      </c>
      <c r="F423" s="40">
        <v>421</v>
      </c>
      <c r="G423" s="32">
        <v>0</v>
      </c>
      <c r="H423" s="32">
        <v>1.32E-3</v>
      </c>
      <c r="I423" s="32">
        <v>3.4399999999999999E-3</v>
      </c>
      <c r="J423" s="32">
        <v>7.8109999999999999E-2</v>
      </c>
      <c r="K423" s="32">
        <v>6.9999999999999994E-5</v>
      </c>
      <c r="L423" s="35">
        <v>0.91705999999999999</v>
      </c>
      <c r="M423" s="35">
        <f t="shared" si="7"/>
        <v>0.99868000000000001</v>
      </c>
      <c r="O423" s="20" t="s">
        <v>6</v>
      </c>
    </row>
    <row r="424" spans="5:15" x14ac:dyDescent="0.25">
      <c r="E424" s="32" t="s">
        <v>2</v>
      </c>
      <c r="F424" s="40">
        <v>422</v>
      </c>
      <c r="G424" s="32">
        <v>0</v>
      </c>
      <c r="H424" s="32">
        <v>1.0000000000000001E-5</v>
      </c>
      <c r="I424" s="32">
        <v>0.17807999999999999</v>
      </c>
      <c r="J424" s="32">
        <v>0.51673999999999998</v>
      </c>
      <c r="K424" s="32">
        <v>6.4390000000000003E-2</v>
      </c>
      <c r="L424" s="35">
        <v>0.24077000000000001</v>
      </c>
      <c r="M424" s="35">
        <f t="shared" si="7"/>
        <v>0.99997999999999998</v>
      </c>
      <c r="O424" s="20" t="s">
        <v>6</v>
      </c>
    </row>
    <row r="425" spans="5:15" x14ac:dyDescent="0.25">
      <c r="E425" s="32" t="s">
        <v>2</v>
      </c>
      <c r="F425" s="40">
        <v>423</v>
      </c>
      <c r="G425" s="32">
        <v>0</v>
      </c>
      <c r="H425" s="32">
        <v>2.0000000000000002E-5</v>
      </c>
      <c r="I425" s="32">
        <v>0.81637999999999999</v>
      </c>
      <c r="J425" s="32">
        <v>5.1860000000000003E-2</v>
      </c>
      <c r="K425" s="32">
        <v>2.2689999999999998E-2</v>
      </c>
      <c r="L425" s="35">
        <v>0.10904</v>
      </c>
      <c r="M425" s="35">
        <f t="shared" si="7"/>
        <v>0.99997000000000003</v>
      </c>
    </row>
    <row r="426" spans="5:15" x14ac:dyDescent="0.25">
      <c r="E426" s="32" t="s">
        <v>2</v>
      </c>
      <c r="F426" s="40">
        <v>424</v>
      </c>
      <c r="G426" s="32">
        <v>0</v>
      </c>
      <c r="H426" s="32">
        <v>0</v>
      </c>
      <c r="I426" s="32">
        <v>0.89863999999999999</v>
      </c>
      <c r="J426" s="32">
        <v>2.453E-2</v>
      </c>
      <c r="K426" s="32">
        <v>9.7699999999999992E-3</v>
      </c>
      <c r="L426" s="35">
        <v>6.7059999999999995E-2</v>
      </c>
      <c r="M426" s="35">
        <f t="shared" si="7"/>
        <v>1</v>
      </c>
    </row>
    <row r="427" spans="5:15" x14ac:dyDescent="0.25">
      <c r="E427" s="32" t="s">
        <v>2</v>
      </c>
      <c r="F427" s="40">
        <v>425</v>
      </c>
      <c r="G427" s="32">
        <v>0</v>
      </c>
      <c r="H427" s="32">
        <v>0</v>
      </c>
      <c r="I427" s="32">
        <v>0.67591000000000001</v>
      </c>
      <c r="J427" s="32">
        <v>0.10592</v>
      </c>
      <c r="K427" s="32">
        <v>0.20143</v>
      </c>
      <c r="L427" s="35">
        <v>1.6740000000000001E-2</v>
      </c>
      <c r="M427" s="35">
        <f t="shared" si="7"/>
        <v>1</v>
      </c>
    </row>
    <row r="428" spans="5:15" x14ac:dyDescent="0.25">
      <c r="E428" s="32" t="s">
        <v>2</v>
      </c>
      <c r="F428" s="40">
        <v>426</v>
      </c>
      <c r="G428" s="32">
        <v>0</v>
      </c>
      <c r="H428" s="32">
        <v>0</v>
      </c>
      <c r="I428" s="32">
        <v>0.41611999999999999</v>
      </c>
      <c r="J428" s="32">
        <v>0.28956999999999999</v>
      </c>
      <c r="K428" s="32">
        <v>0.14727000000000001</v>
      </c>
      <c r="L428" s="35">
        <v>0.14704</v>
      </c>
      <c r="M428" s="35">
        <f t="shared" si="7"/>
        <v>1</v>
      </c>
    </row>
    <row r="429" spans="5:15" x14ac:dyDescent="0.25">
      <c r="E429" s="32" t="s">
        <v>2</v>
      </c>
      <c r="F429" s="40">
        <v>427</v>
      </c>
      <c r="G429" s="32">
        <v>0</v>
      </c>
      <c r="H429" s="32">
        <v>5.0000000000000002E-5</v>
      </c>
      <c r="I429" s="32">
        <v>9.7949999999999995E-2</v>
      </c>
      <c r="J429" s="32">
        <v>0.59326999999999996</v>
      </c>
      <c r="K429" s="32">
        <v>0.10395</v>
      </c>
      <c r="L429" s="35">
        <v>0.20479</v>
      </c>
      <c r="M429" s="35">
        <f t="shared" si="7"/>
        <v>0.99995999999999996</v>
      </c>
      <c r="O429" s="20" t="s">
        <v>6</v>
      </c>
    </row>
    <row r="430" spans="5:15" x14ac:dyDescent="0.25">
      <c r="E430" s="32" t="s">
        <v>2</v>
      </c>
      <c r="F430" s="40">
        <v>428</v>
      </c>
      <c r="G430" s="32">
        <v>0</v>
      </c>
      <c r="H430" s="32">
        <v>0</v>
      </c>
      <c r="I430" s="32">
        <v>0.54871999999999999</v>
      </c>
      <c r="J430" s="32">
        <v>0.10215</v>
      </c>
      <c r="K430" s="32">
        <v>1.0189999999999999E-2</v>
      </c>
      <c r="L430" s="35">
        <v>0.33893000000000001</v>
      </c>
      <c r="M430" s="35">
        <f t="shared" si="7"/>
        <v>0.99998999999999993</v>
      </c>
    </row>
    <row r="431" spans="5:15" x14ac:dyDescent="0.25">
      <c r="E431" s="32" t="s">
        <v>2</v>
      </c>
      <c r="F431" s="40">
        <v>429</v>
      </c>
      <c r="G431" s="32">
        <v>0</v>
      </c>
      <c r="H431" s="32">
        <v>0</v>
      </c>
      <c r="I431" s="32">
        <v>5.8340000000000003E-2</v>
      </c>
      <c r="J431" s="32">
        <v>0.17155000000000001</v>
      </c>
      <c r="K431" s="32">
        <v>0.76817999999999997</v>
      </c>
      <c r="L431" s="35">
        <v>1.9300000000000001E-3</v>
      </c>
      <c r="M431" s="35">
        <f t="shared" si="7"/>
        <v>1</v>
      </c>
      <c r="O431" s="20" t="s">
        <v>6</v>
      </c>
    </row>
    <row r="432" spans="5:15" x14ac:dyDescent="0.25">
      <c r="E432" s="32" t="s">
        <v>2</v>
      </c>
      <c r="F432" s="40">
        <v>430</v>
      </c>
      <c r="G432" s="32">
        <v>0</v>
      </c>
      <c r="H432" s="32">
        <v>0</v>
      </c>
      <c r="I432" s="32">
        <v>6.5680000000000002E-2</v>
      </c>
      <c r="J432" s="32">
        <v>0.39773999999999998</v>
      </c>
      <c r="K432" s="32">
        <v>6.7499999999999999E-3</v>
      </c>
      <c r="L432" s="35">
        <v>0.52981999999999996</v>
      </c>
      <c r="M432" s="35">
        <f t="shared" si="7"/>
        <v>0.99998999999999993</v>
      </c>
      <c r="O432" s="20" t="s">
        <v>6</v>
      </c>
    </row>
    <row r="433" spans="5:15" x14ac:dyDescent="0.25">
      <c r="E433" s="32" t="s">
        <v>2</v>
      </c>
      <c r="F433" s="40">
        <v>431</v>
      </c>
      <c r="G433" s="32">
        <v>0</v>
      </c>
      <c r="H433" s="32">
        <v>0</v>
      </c>
      <c r="I433" s="32">
        <v>0.68184999999999996</v>
      </c>
      <c r="J433" s="32">
        <v>6.5019999999999994E-2</v>
      </c>
      <c r="K433" s="32">
        <v>0.24382000000000001</v>
      </c>
      <c r="L433" s="35">
        <v>9.3100000000000006E-3</v>
      </c>
      <c r="M433" s="35">
        <f t="shared" si="7"/>
        <v>1</v>
      </c>
    </row>
    <row r="434" spans="5:15" x14ac:dyDescent="0.25">
      <c r="E434" s="32" t="s">
        <v>2</v>
      </c>
      <c r="F434" s="40">
        <v>432</v>
      </c>
      <c r="G434" s="32">
        <v>0</v>
      </c>
      <c r="H434" s="32">
        <v>0</v>
      </c>
      <c r="I434" s="32">
        <v>0.34403</v>
      </c>
      <c r="J434" s="32">
        <v>0.31203999999999998</v>
      </c>
      <c r="K434" s="32">
        <v>0.27111000000000002</v>
      </c>
      <c r="L434" s="35">
        <v>7.2819999999999996E-2</v>
      </c>
      <c r="M434" s="35">
        <f t="shared" si="7"/>
        <v>0.99999999999999989</v>
      </c>
    </row>
    <row r="435" spans="5:15" x14ac:dyDescent="0.25">
      <c r="E435" s="32" t="s">
        <v>2</v>
      </c>
      <c r="F435" s="40">
        <v>433</v>
      </c>
      <c r="G435" s="32">
        <v>3.3E-4</v>
      </c>
      <c r="H435" s="32">
        <v>1.0000000000000001E-5</v>
      </c>
      <c r="I435" s="32">
        <v>0.48886000000000002</v>
      </c>
      <c r="J435" s="32">
        <v>0.16606000000000001</v>
      </c>
      <c r="K435" s="32">
        <v>0.27983000000000002</v>
      </c>
      <c r="L435" s="35">
        <v>6.4909999999999995E-2</v>
      </c>
      <c r="M435" s="35">
        <f t="shared" si="7"/>
        <v>0.9996600000000001</v>
      </c>
    </row>
    <row r="436" spans="5:15" x14ac:dyDescent="0.25">
      <c r="E436" s="32" t="s">
        <v>2</v>
      </c>
      <c r="F436" s="40">
        <v>434</v>
      </c>
      <c r="G436" s="32">
        <v>0</v>
      </c>
      <c r="H436" s="32">
        <v>0</v>
      </c>
      <c r="I436" s="32">
        <v>0.77820999999999996</v>
      </c>
      <c r="J436" s="32">
        <v>0.10662000000000001</v>
      </c>
      <c r="K436" s="32">
        <v>8.3320000000000005E-2</v>
      </c>
      <c r="L436" s="35">
        <v>3.1850000000000003E-2</v>
      </c>
      <c r="M436" s="35">
        <f t="shared" si="7"/>
        <v>1</v>
      </c>
    </row>
    <row r="437" spans="5:15" x14ac:dyDescent="0.25">
      <c r="E437" s="32" t="s">
        <v>2</v>
      </c>
      <c r="F437" s="40">
        <v>435</v>
      </c>
      <c r="G437" s="32">
        <v>4.4999999999999999E-4</v>
      </c>
      <c r="H437" s="32">
        <v>0</v>
      </c>
      <c r="I437" s="32">
        <v>0.11336</v>
      </c>
      <c r="J437" s="32">
        <v>0.13074</v>
      </c>
      <c r="K437" s="32">
        <v>0.75256000000000001</v>
      </c>
      <c r="L437" s="35">
        <v>2.8999999999999998E-3</v>
      </c>
      <c r="M437" s="35">
        <f t="shared" si="7"/>
        <v>0.99956</v>
      </c>
      <c r="O437" s="20" t="s">
        <v>6</v>
      </c>
    </row>
    <row r="438" spans="5:15" x14ac:dyDescent="0.25">
      <c r="E438" s="32" t="s">
        <v>2</v>
      </c>
      <c r="F438" s="40">
        <v>436</v>
      </c>
      <c r="G438" s="32">
        <v>0</v>
      </c>
      <c r="H438" s="32">
        <v>0</v>
      </c>
      <c r="I438" s="32">
        <v>0.85845000000000005</v>
      </c>
      <c r="J438" s="32">
        <v>4.897E-2</v>
      </c>
      <c r="K438" s="32">
        <v>2.0140000000000002E-2</v>
      </c>
      <c r="L438" s="35">
        <v>7.2440000000000004E-2</v>
      </c>
      <c r="M438" s="35">
        <f t="shared" si="7"/>
        <v>1</v>
      </c>
    </row>
    <row r="439" spans="5:15" x14ac:dyDescent="0.25">
      <c r="E439" s="32" t="s">
        <v>2</v>
      </c>
      <c r="F439" s="40">
        <v>437</v>
      </c>
      <c r="G439" s="32">
        <v>0</v>
      </c>
      <c r="H439" s="32">
        <v>0</v>
      </c>
      <c r="I439" s="32">
        <v>0.92478000000000005</v>
      </c>
      <c r="J439" s="32">
        <v>2.3859999999999999E-2</v>
      </c>
      <c r="K439" s="32">
        <v>3.0110000000000001E-2</v>
      </c>
      <c r="L439" s="35">
        <v>2.1250000000000002E-2</v>
      </c>
      <c r="M439" s="35">
        <f t="shared" si="7"/>
        <v>1</v>
      </c>
    </row>
    <row r="440" spans="5:15" x14ac:dyDescent="0.25">
      <c r="E440" s="32" t="s">
        <v>2</v>
      </c>
      <c r="F440" s="40">
        <v>438</v>
      </c>
      <c r="G440" s="32">
        <v>0</v>
      </c>
      <c r="H440" s="32">
        <v>0</v>
      </c>
      <c r="I440" s="32">
        <v>0.37539</v>
      </c>
      <c r="J440" s="32">
        <v>0.36092999999999997</v>
      </c>
      <c r="K440" s="32">
        <v>0.16503000000000001</v>
      </c>
      <c r="L440" s="35">
        <v>9.8650000000000002E-2</v>
      </c>
      <c r="M440" s="35">
        <f t="shared" si="7"/>
        <v>1</v>
      </c>
    </row>
    <row r="441" spans="5:15" x14ac:dyDescent="0.25">
      <c r="E441" s="32" t="s">
        <v>7</v>
      </c>
      <c r="F441" s="40">
        <v>439</v>
      </c>
      <c r="G441" s="32">
        <v>0</v>
      </c>
      <c r="H441" s="32">
        <v>2.8469999999999999E-2</v>
      </c>
      <c r="I441" s="32">
        <v>2.8300000000000001E-3</v>
      </c>
      <c r="J441" s="32">
        <v>0.23119000000000001</v>
      </c>
      <c r="K441" s="32">
        <v>3.6999999999999999E-4</v>
      </c>
      <c r="L441" s="35">
        <v>0.73714000000000002</v>
      </c>
      <c r="M441" s="35">
        <f t="shared" si="7"/>
        <v>0.97153</v>
      </c>
      <c r="O441" s="20" t="s">
        <v>6</v>
      </c>
    </row>
    <row r="442" spans="5:15" x14ac:dyDescent="0.25">
      <c r="E442" s="32" t="s">
        <v>7</v>
      </c>
      <c r="F442" s="40">
        <v>440</v>
      </c>
      <c r="G442" s="32">
        <v>1.56E-3</v>
      </c>
      <c r="H442" s="32">
        <v>0</v>
      </c>
      <c r="I442" s="32">
        <v>1.457E-2</v>
      </c>
      <c r="J442" s="32">
        <v>0.24098</v>
      </c>
      <c r="K442" s="32">
        <v>0.74073</v>
      </c>
      <c r="L442" s="35">
        <v>2.16E-3</v>
      </c>
      <c r="M442" s="35">
        <f t="shared" si="7"/>
        <v>0.99844000000000011</v>
      </c>
      <c r="O442" s="20" t="s">
        <v>6</v>
      </c>
    </row>
    <row r="443" spans="5:15" x14ac:dyDescent="0.25">
      <c r="E443" s="32" t="s">
        <v>7</v>
      </c>
      <c r="F443" s="40">
        <v>441</v>
      </c>
      <c r="G443" s="32">
        <v>0</v>
      </c>
      <c r="H443" s="32">
        <v>0</v>
      </c>
      <c r="I443" s="32">
        <v>1.09E-3</v>
      </c>
      <c r="J443" s="32">
        <v>0.87765000000000004</v>
      </c>
      <c r="K443" s="32">
        <v>0.11786000000000001</v>
      </c>
      <c r="L443" s="35">
        <v>3.3999999999999998E-3</v>
      </c>
      <c r="M443" s="35">
        <f t="shared" si="7"/>
        <v>1</v>
      </c>
    </row>
    <row r="444" spans="5:15" x14ac:dyDescent="0.25">
      <c r="E444" s="32" t="s">
        <v>7</v>
      </c>
      <c r="F444" s="40">
        <v>442</v>
      </c>
      <c r="G444" s="32">
        <v>0</v>
      </c>
      <c r="H444" s="32">
        <v>0</v>
      </c>
      <c r="I444" s="32">
        <v>7.0209999999999995E-2</v>
      </c>
      <c r="J444" s="32">
        <v>0.39898</v>
      </c>
      <c r="K444" s="32">
        <v>0.52066000000000001</v>
      </c>
      <c r="L444" s="35">
        <v>1.0149999999999999E-2</v>
      </c>
      <c r="M444" s="35">
        <f t="shared" si="7"/>
        <v>1</v>
      </c>
      <c r="O444" s="20" t="s">
        <v>6</v>
      </c>
    </row>
    <row r="445" spans="5:15" x14ac:dyDescent="0.25">
      <c r="E445" s="32" t="s">
        <v>7</v>
      </c>
      <c r="F445" s="40">
        <v>443</v>
      </c>
      <c r="G445" s="32">
        <v>0</v>
      </c>
      <c r="H445" s="32">
        <v>3.6859999999999997E-2</v>
      </c>
      <c r="I445" s="32">
        <v>3.0000000000000001E-5</v>
      </c>
      <c r="J445" s="32">
        <v>0.34849000000000002</v>
      </c>
      <c r="K445" s="32">
        <v>1.0000000000000001E-5</v>
      </c>
      <c r="L445" s="35">
        <v>0.61460999999999999</v>
      </c>
      <c r="M445" s="35">
        <f t="shared" si="7"/>
        <v>0.96314</v>
      </c>
      <c r="O445" s="20" t="s">
        <v>6</v>
      </c>
    </row>
    <row r="446" spans="5:15" x14ac:dyDescent="0.25">
      <c r="E446" s="32" t="s">
        <v>7</v>
      </c>
      <c r="F446" s="40">
        <v>444</v>
      </c>
      <c r="G446" s="32">
        <v>0</v>
      </c>
      <c r="H446" s="32">
        <v>0</v>
      </c>
      <c r="I446" s="32">
        <v>0.2616</v>
      </c>
      <c r="J446" s="32">
        <v>0.18529999999999999</v>
      </c>
      <c r="K446" s="32">
        <v>5.5399999999999998E-3</v>
      </c>
      <c r="L446" s="35">
        <v>0.54756000000000005</v>
      </c>
      <c r="M446" s="35">
        <f t="shared" si="7"/>
        <v>1</v>
      </c>
      <c r="O446" s="20" t="s">
        <v>6</v>
      </c>
    </row>
    <row r="447" spans="5:15" x14ac:dyDescent="0.25">
      <c r="E447" s="32" t="s">
        <v>7</v>
      </c>
      <c r="F447" s="40">
        <v>445</v>
      </c>
      <c r="G447" s="32">
        <v>0</v>
      </c>
      <c r="H447" s="32">
        <v>0</v>
      </c>
      <c r="I447" s="32">
        <v>0.39762999999999998</v>
      </c>
      <c r="J447" s="32">
        <v>0.29892000000000002</v>
      </c>
      <c r="K447" s="32">
        <v>0.25295000000000001</v>
      </c>
      <c r="L447" s="35">
        <v>5.049E-2</v>
      </c>
      <c r="M447" s="35">
        <f t="shared" si="7"/>
        <v>0.99999000000000005</v>
      </c>
      <c r="O447" s="20" t="s">
        <v>6</v>
      </c>
    </row>
    <row r="448" spans="5:15" x14ac:dyDescent="0.25">
      <c r="E448" s="32" t="s">
        <v>7</v>
      </c>
      <c r="F448" s="40">
        <v>446</v>
      </c>
      <c r="G448" s="32">
        <v>0</v>
      </c>
      <c r="H448" s="32">
        <v>3.5E-4</v>
      </c>
      <c r="I448" s="32">
        <v>2.06E-2</v>
      </c>
      <c r="J448" s="32">
        <v>0.74773999999999996</v>
      </c>
      <c r="K448" s="32">
        <v>0.14898</v>
      </c>
      <c r="L448" s="35">
        <v>8.2339999999999997E-2</v>
      </c>
      <c r="M448" s="35">
        <f t="shared" si="7"/>
        <v>0.99965999999999988</v>
      </c>
    </row>
    <row r="449" spans="5:15" x14ac:dyDescent="0.25">
      <c r="E449" s="32" t="s">
        <v>7</v>
      </c>
      <c r="F449" s="40">
        <v>447</v>
      </c>
      <c r="G449" s="32">
        <v>0</v>
      </c>
      <c r="H449" s="32">
        <v>5.0000000000000002E-5</v>
      </c>
      <c r="I449" s="32">
        <v>2.7E-2</v>
      </c>
      <c r="J449" s="32">
        <v>0.12639</v>
      </c>
      <c r="K449" s="32">
        <v>5.5999999999999995E-4</v>
      </c>
      <c r="L449" s="35">
        <v>0.84601000000000004</v>
      </c>
      <c r="M449" s="35">
        <f t="shared" si="7"/>
        <v>0.99996000000000007</v>
      </c>
      <c r="O449" s="20" t="s">
        <v>6</v>
      </c>
    </row>
    <row r="450" spans="5:15" x14ac:dyDescent="0.25">
      <c r="E450" s="32" t="s">
        <v>7</v>
      </c>
      <c r="F450" s="40">
        <v>448</v>
      </c>
      <c r="G450" s="32">
        <v>0</v>
      </c>
      <c r="H450" s="32">
        <v>5.1999999999999995E-4</v>
      </c>
      <c r="I450" s="32">
        <v>0.10276</v>
      </c>
      <c r="J450" s="32">
        <v>0.15651000000000001</v>
      </c>
      <c r="K450" s="32">
        <v>6.1000000000000004E-3</v>
      </c>
      <c r="L450" s="35">
        <v>0.73411000000000004</v>
      </c>
      <c r="M450" s="35">
        <f t="shared" si="7"/>
        <v>0.99948000000000004</v>
      </c>
      <c r="O450" s="20" t="s">
        <v>6</v>
      </c>
    </row>
    <row r="451" spans="5:15" x14ac:dyDescent="0.25">
      <c r="E451" s="32" t="s">
        <v>7</v>
      </c>
      <c r="F451" s="40">
        <v>449</v>
      </c>
      <c r="G451" s="32">
        <v>0</v>
      </c>
      <c r="H451" s="32">
        <v>2.5000000000000001E-4</v>
      </c>
      <c r="I451" s="32">
        <v>2.0000000000000002E-5</v>
      </c>
      <c r="J451" s="32">
        <v>0.76295999999999997</v>
      </c>
      <c r="K451" s="32">
        <v>3.0000000000000001E-5</v>
      </c>
      <c r="L451" s="35">
        <v>0.23674000000000001</v>
      </c>
      <c r="M451" s="35">
        <f t="shared" si="7"/>
        <v>0.99974999999999992</v>
      </c>
    </row>
    <row r="452" spans="5:15" x14ac:dyDescent="0.25">
      <c r="E452" s="32" t="s">
        <v>7</v>
      </c>
      <c r="F452" s="40">
        <v>450</v>
      </c>
      <c r="G452" s="32">
        <v>0</v>
      </c>
      <c r="H452" s="32">
        <v>0</v>
      </c>
      <c r="I452" s="32">
        <v>0.31469999999999998</v>
      </c>
      <c r="J452" s="32">
        <v>0.39285999999999999</v>
      </c>
      <c r="K452" s="32">
        <v>0.13269</v>
      </c>
      <c r="L452" s="35">
        <v>0.15976000000000001</v>
      </c>
      <c r="M452" s="35">
        <f t="shared" ref="M452:M515" si="8">SUM(I452:L452)</f>
        <v>1.0000100000000001</v>
      </c>
    </row>
    <row r="453" spans="5:15" x14ac:dyDescent="0.25">
      <c r="E453" s="32" t="s">
        <v>7</v>
      </c>
      <c r="F453" s="40">
        <v>451</v>
      </c>
      <c r="G453" s="32">
        <v>0.13635</v>
      </c>
      <c r="H453" s="32">
        <v>0</v>
      </c>
      <c r="I453" s="32">
        <v>5.6999999999999998E-4</v>
      </c>
      <c r="J453" s="32">
        <v>0.24709</v>
      </c>
      <c r="K453" s="32">
        <v>0.61589000000000005</v>
      </c>
      <c r="L453" s="35">
        <v>1E-4</v>
      </c>
      <c r="M453" s="35">
        <f t="shared" si="8"/>
        <v>0.86365000000000003</v>
      </c>
      <c r="O453" s="20" t="s">
        <v>6</v>
      </c>
    </row>
    <row r="454" spans="5:15" x14ac:dyDescent="0.25">
      <c r="E454" s="32" t="s">
        <v>7</v>
      </c>
      <c r="F454" s="40">
        <v>452</v>
      </c>
      <c r="G454" s="32">
        <v>0</v>
      </c>
      <c r="H454" s="32">
        <v>6.9999999999999994E-5</v>
      </c>
      <c r="I454" s="32">
        <v>0.40673999999999999</v>
      </c>
      <c r="J454" s="32">
        <v>0.10736</v>
      </c>
      <c r="K454" s="32">
        <v>7.8700000000000003E-3</v>
      </c>
      <c r="L454" s="35">
        <v>0.47796</v>
      </c>
      <c r="M454" s="35">
        <f t="shared" si="8"/>
        <v>0.99992999999999999</v>
      </c>
      <c r="O454" s="20" t="s">
        <v>6</v>
      </c>
    </row>
    <row r="455" spans="5:15" x14ac:dyDescent="0.25">
      <c r="E455" s="32" t="s">
        <v>7</v>
      </c>
      <c r="F455" s="40">
        <v>453</v>
      </c>
      <c r="G455" s="32">
        <v>0</v>
      </c>
      <c r="H455" s="32">
        <v>0</v>
      </c>
      <c r="I455" s="32">
        <v>3.3300000000000001E-3</v>
      </c>
      <c r="J455" s="32">
        <v>0.87056999999999995</v>
      </c>
      <c r="K455" s="32">
        <v>8.5100000000000002E-3</v>
      </c>
      <c r="L455" s="35">
        <v>0.11759</v>
      </c>
      <c r="M455" s="35">
        <f t="shared" si="8"/>
        <v>1</v>
      </c>
    </row>
    <row r="456" spans="5:15" x14ac:dyDescent="0.25">
      <c r="E456" s="32" t="s">
        <v>7</v>
      </c>
      <c r="F456" s="40">
        <v>454</v>
      </c>
      <c r="G456" s="32">
        <v>1.5730000000000001E-2</v>
      </c>
      <c r="H456" s="32">
        <v>0</v>
      </c>
      <c r="I456" s="32">
        <v>5.8599999999999998E-3</v>
      </c>
      <c r="J456" s="32">
        <v>5.9819999999999998E-2</v>
      </c>
      <c r="K456" s="32">
        <v>0.91847999999999996</v>
      </c>
      <c r="L456" s="35">
        <v>1.1E-4</v>
      </c>
      <c r="M456" s="35">
        <f t="shared" si="8"/>
        <v>0.98426999999999998</v>
      </c>
      <c r="O456" s="20" t="s">
        <v>6</v>
      </c>
    </row>
    <row r="457" spans="5:15" x14ac:dyDescent="0.25">
      <c r="E457" s="32" t="s">
        <v>7</v>
      </c>
      <c r="F457" s="40">
        <v>455</v>
      </c>
      <c r="G457" s="32">
        <v>0</v>
      </c>
      <c r="H457" s="32">
        <v>3.0000000000000001E-5</v>
      </c>
      <c r="I457" s="32">
        <v>4.3090000000000003E-2</v>
      </c>
      <c r="J457" s="32">
        <v>0.67759999999999998</v>
      </c>
      <c r="K457" s="32">
        <v>3.3480000000000003E-2</v>
      </c>
      <c r="L457" s="35">
        <v>0.24579999999999999</v>
      </c>
      <c r="M457" s="35">
        <f t="shared" si="8"/>
        <v>0.99996999999999991</v>
      </c>
    </row>
    <row r="458" spans="5:15" x14ac:dyDescent="0.25">
      <c r="E458" s="32" t="s">
        <v>7</v>
      </c>
      <c r="F458" s="40">
        <v>456</v>
      </c>
      <c r="G458" s="32">
        <v>1.1480000000000001E-2</v>
      </c>
      <c r="H458" s="32">
        <v>0</v>
      </c>
      <c r="I458" s="32">
        <v>1.065E-2</v>
      </c>
      <c r="J458" s="32">
        <v>0.11659</v>
      </c>
      <c r="K458" s="32">
        <v>0.86104999999999998</v>
      </c>
      <c r="L458" s="35">
        <v>2.3000000000000001E-4</v>
      </c>
      <c r="M458" s="35">
        <f t="shared" si="8"/>
        <v>0.98851999999999995</v>
      </c>
      <c r="O458" s="20" t="s">
        <v>6</v>
      </c>
    </row>
    <row r="459" spans="5:15" x14ac:dyDescent="0.25">
      <c r="E459" s="32" t="s">
        <v>7</v>
      </c>
      <c r="F459" s="40">
        <v>457</v>
      </c>
      <c r="G459" s="32">
        <v>0</v>
      </c>
      <c r="H459" s="32">
        <v>0</v>
      </c>
      <c r="I459" s="32">
        <v>3.295E-2</v>
      </c>
      <c r="J459" s="32">
        <v>0.50987000000000005</v>
      </c>
      <c r="K459" s="32">
        <v>4.3E-3</v>
      </c>
      <c r="L459" s="35">
        <v>0.45288</v>
      </c>
      <c r="M459" s="35">
        <f t="shared" si="8"/>
        <v>1</v>
      </c>
    </row>
    <row r="460" spans="5:15" x14ac:dyDescent="0.25">
      <c r="E460" s="32" t="s">
        <v>7</v>
      </c>
      <c r="F460" s="40">
        <v>458</v>
      </c>
      <c r="G460" s="32">
        <v>0</v>
      </c>
      <c r="H460" s="32">
        <v>2.86E-2</v>
      </c>
      <c r="I460" s="32">
        <v>1.23E-3</v>
      </c>
      <c r="J460" s="32">
        <v>0.22055</v>
      </c>
      <c r="K460" s="32">
        <v>2.7999999999999998E-4</v>
      </c>
      <c r="L460" s="35">
        <v>0.74934000000000001</v>
      </c>
      <c r="M460" s="35">
        <f t="shared" si="8"/>
        <v>0.97140000000000004</v>
      </c>
      <c r="O460" s="20" t="s">
        <v>6</v>
      </c>
    </row>
    <row r="461" spans="5:15" x14ac:dyDescent="0.25">
      <c r="E461" s="32" t="s">
        <v>7</v>
      </c>
      <c r="F461" s="40">
        <v>459</v>
      </c>
      <c r="G461" s="32">
        <v>0</v>
      </c>
      <c r="H461" s="32">
        <v>3.5899999999999999E-3</v>
      </c>
      <c r="I461" s="32">
        <v>0.27246999999999999</v>
      </c>
      <c r="J461" s="32">
        <v>0.31868000000000002</v>
      </c>
      <c r="K461" s="32">
        <v>9.9580000000000002E-2</v>
      </c>
      <c r="L461" s="35">
        <v>0.30567</v>
      </c>
      <c r="M461" s="35">
        <f t="shared" si="8"/>
        <v>0.99640000000000006</v>
      </c>
      <c r="O461" s="20" t="s">
        <v>6</v>
      </c>
    </row>
    <row r="462" spans="5:15" x14ac:dyDescent="0.25">
      <c r="E462" s="32" t="s">
        <v>7</v>
      </c>
      <c r="F462" s="40">
        <v>460</v>
      </c>
      <c r="G462" s="32">
        <v>0</v>
      </c>
      <c r="H462" s="32">
        <v>0</v>
      </c>
      <c r="I462" s="32">
        <v>4.0999999999999999E-4</v>
      </c>
      <c r="J462" s="32">
        <v>0.97184000000000004</v>
      </c>
      <c r="K462" s="32">
        <v>4.0800000000000003E-3</v>
      </c>
      <c r="L462" s="35">
        <v>2.368E-2</v>
      </c>
      <c r="M462" s="35">
        <f t="shared" si="8"/>
        <v>1.0000100000000001</v>
      </c>
    </row>
    <row r="463" spans="5:15" x14ac:dyDescent="0.25">
      <c r="E463" s="32" t="s">
        <v>7</v>
      </c>
      <c r="F463" s="40">
        <v>461</v>
      </c>
      <c r="G463" s="32">
        <v>0</v>
      </c>
      <c r="H463" s="32">
        <v>0.44628000000000001</v>
      </c>
      <c r="I463" s="32">
        <v>6.9999999999999994E-5</v>
      </c>
      <c r="J463" s="32">
        <v>4.1160000000000002E-2</v>
      </c>
      <c r="K463" s="32">
        <v>0</v>
      </c>
      <c r="L463" s="35">
        <v>0.51249</v>
      </c>
      <c r="M463" s="35">
        <f t="shared" si="8"/>
        <v>0.55371999999999999</v>
      </c>
      <c r="O463" s="20" t="s">
        <v>6</v>
      </c>
    </row>
    <row r="464" spans="5:15" x14ac:dyDescent="0.25">
      <c r="E464" s="32" t="s">
        <v>7</v>
      </c>
      <c r="F464" s="40">
        <v>462</v>
      </c>
      <c r="G464" s="32">
        <v>1.2999999999999999E-4</v>
      </c>
      <c r="H464" s="32">
        <v>0</v>
      </c>
      <c r="I464" s="32">
        <v>4.7289999999999999E-2</v>
      </c>
      <c r="J464" s="32">
        <v>0.61202000000000001</v>
      </c>
      <c r="K464" s="32">
        <v>0.30204999999999999</v>
      </c>
      <c r="L464" s="35">
        <v>3.8510000000000003E-2</v>
      </c>
      <c r="M464" s="35">
        <f t="shared" si="8"/>
        <v>0.99987000000000004</v>
      </c>
    </row>
    <row r="465" spans="5:15" x14ac:dyDescent="0.25">
      <c r="E465" s="32" t="s">
        <v>7</v>
      </c>
      <c r="F465" s="40">
        <v>463</v>
      </c>
      <c r="G465" s="32">
        <v>0</v>
      </c>
      <c r="H465" s="32">
        <v>0</v>
      </c>
      <c r="I465" s="32">
        <v>1.721E-2</v>
      </c>
      <c r="J465" s="32">
        <v>0.27940999999999999</v>
      </c>
      <c r="K465" s="32">
        <v>0.70148999999999995</v>
      </c>
      <c r="L465" s="35">
        <v>1.9E-3</v>
      </c>
      <c r="M465" s="35">
        <f t="shared" si="8"/>
        <v>1.0000099999999998</v>
      </c>
      <c r="O465" s="20" t="s">
        <v>6</v>
      </c>
    </row>
    <row r="466" spans="5:15" x14ac:dyDescent="0.25">
      <c r="E466" s="32" t="s">
        <v>7</v>
      </c>
      <c r="F466" s="40">
        <v>464</v>
      </c>
      <c r="G466" s="32">
        <v>0</v>
      </c>
      <c r="H466" s="32">
        <v>1.2999999999999999E-4</v>
      </c>
      <c r="I466" s="32">
        <v>0.17272000000000001</v>
      </c>
      <c r="J466" s="32">
        <v>0.22828000000000001</v>
      </c>
      <c r="K466" s="32">
        <v>2.2370000000000001E-2</v>
      </c>
      <c r="L466" s="35">
        <v>0.57648999999999995</v>
      </c>
      <c r="M466" s="35">
        <f t="shared" si="8"/>
        <v>0.99985999999999997</v>
      </c>
      <c r="O466" s="20" t="s">
        <v>6</v>
      </c>
    </row>
    <row r="467" spans="5:15" x14ac:dyDescent="0.25">
      <c r="E467" s="32" t="s">
        <v>7</v>
      </c>
      <c r="F467" s="40">
        <v>465</v>
      </c>
      <c r="G467" s="32">
        <v>0</v>
      </c>
      <c r="H467" s="32">
        <v>5.2999999999999998E-4</v>
      </c>
      <c r="I467" s="32">
        <v>1.16E-3</v>
      </c>
      <c r="J467" s="32">
        <v>0.42596000000000001</v>
      </c>
      <c r="K467" s="32">
        <v>4.6000000000000001E-4</v>
      </c>
      <c r="L467" s="35">
        <v>0.57189000000000001</v>
      </c>
      <c r="M467" s="35">
        <f t="shared" si="8"/>
        <v>0.99947000000000008</v>
      </c>
      <c r="O467" s="20" t="s">
        <v>6</v>
      </c>
    </row>
    <row r="468" spans="5:15" x14ac:dyDescent="0.25">
      <c r="E468" s="32" t="s">
        <v>7</v>
      </c>
      <c r="F468" s="40">
        <v>466</v>
      </c>
      <c r="G468" s="32">
        <v>0</v>
      </c>
      <c r="H468" s="32">
        <v>0</v>
      </c>
      <c r="I468" s="32">
        <v>1.58E-3</v>
      </c>
      <c r="J468" s="32">
        <v>0.29848000000000002</v>
      </c>
      <c r="K468" s="32">
        <v>0.69977999999999996</v>
      </c>
      <c r="L468" s="35">
        <v>1.7000000000000001E-4</v>
      </c>
      <c r="M468" s="35">
        <f t="shared" si="8"/>
        <v>1.0000100000000001</v>
      </c>
      <c r="O468" s="20" t="s">
        <v>6</v>
      </c>
    </row>
    <row r="469" spans="5:15" x14ac:dyDescent="0.25">
      <c r="E469" s="32" t="s">
        <v>7</v>
      </c>
      <c r="F469" s="40">
        <v>467</v>
      </c>
      <c r="G469" s="32">
        <v>0</v>
      </c>
      <c r="H469" s="32">
        <v>0</v>
      </c>
      <c r="I469" s="32">
        <v>0.10417</v>
      </c>
      <c r="J469" s="32">
        <v>0.59028000000000003</v>
      </c>
      <c r="K469" s="32">
        <v>0.28949999999999998</v>
      </c>
      <c r="L469" s="35">
        <v>1.6049999999999998E-2</v>
      </c>
      <c r="M469" s="35">
        <f t="shared" si="8"/>
        <v>1</v>
      </c>
    </row>
    <row r="470" spans="5:15" x14ac:dyDescent="0.25">
      <c r="E470" s="32" t="s">
        <v>7</v>
      </c>
      <c r="F470" s="40">
        <v>468</v>
      </c>
      <c r="G470" s="32">
        <v>0</v>
      </c>
      <c r="H470" s="32">
        <v>6.7000000000000002E-4</v>
      </c>
      <c r="I470" s="32">
        <v>8.8500000000000002E-3</v>
      </c>
      <c r="J470" s="32">
        <v>0.41913</v>
      </c>
      <c r="K470" s="32">
        <v>2.5799999999999998E-3</v>
      </c>
      <c r="L470" s="35">
        <v>0.56877</v>
      </c>
      <c r="M470" s="35">
        <f t="shared" si="8"/>
        <v>0.99933000000000005</v>
      </c>
      <c r="O470" s="20" t="s">
        <v>6</v>
      </c>
    </row>
    <row r="471" spans="5:15" x14ac:dyDescent="0.25">
      <c r="E471" s="32" t="s">
        <v>7</v>
      </c>
      <c r="F471" s="40">
        <v>469</v>
      </c>
      <c r="G471" s="32">
        <v>0</v>
      </c>
      <c r="H471" s="32">
        <v>0</v>
      </c>
      <c r="I471" s="32">
        <v>1.6299999999999999E-2</v>
      </c>
      <c r="J471" s="32">
        <v>0.6159</v>
      </c>
      <c r="K471" s="32">
        <v>0.36018</v>
      </c>
      <c r="L471" s="35">
        <v>7.62E-3</v>
      </c>
      <c r="M471" s="35">
        <f t="shared" si="8"/>
        <v>1</v>
      </c>
    </row>
    <row r="472" spans="5:15" x14ac:dyDescent="0.25">
      <c r="E472" s="32" t="s">
        <v>7</v>
      </c>
      <c r="F472" s="40">
        <v>470</v>
      </c>
      <c r="G472" s="32">
        <v>0</v>
      </c>
      <c r="H472" s="32">
        <v>0</v>
      </c>
      <c r="I472" s="32">
        <v>1.7799999999999999E-3</v>
      </c>
      <c r="J472" s="32">
        <v>0.51841000000000004</v>
      </c>
      <c r="K472" s="32">
        <v>6.0999999999999997E-4</v>
      </c>
      <c r="L472" s="35">
        <v>0.47920000000000001</v>
      </c>
      <c r="M472" s="35">
        <f t="shared" si="8"/>
        <v>1</v>
      </c>
    </row>
    <row r="473" spans="5:15" x14ac:dyDescent="0.25">
      <c r="E473" s="32" t="s">
        <v>7</v>
      </c>
      <c r="F473" s="40">
        <v>471</v>
      </c>
      <c r="G473" s="32">
        <v>9.0000000000000006E-5</v>
      </c>
      <c r="H473" s="32">
        <v>1.0000000000000001E-5</v>
      </c>
      <c r="I473" s="32">
        <v>1.4999999999999999E-4</v>
      </c>
      <c r="J473" s="32">
        <v>0.95625000000000004</v>
      </c>
      <c r="K473" s="32">
        <v>5.6899999999999997E-3</v>
      </c>
      <c r="L473" s="35">
        <v>3.7819999999999999E-2</v>
      </c>
      <c r="M473" s="35">
        <f t="shared" si="8"/>
        <v>0.99990999999999997</v>
      </c>
    </row>
    <row r="474" spans="5:15" x14ac:dyDescent="0.25">
      <c r="E474" s="32" t="s">
        <v>7</v>
      </c>
      <c r="F474" s="40">
        <v>472</v>
      </c>
      <c r="G474" s="32">
        <v>0</v>
      </c>
      <c r="H474" s="32">
        <v>1.0000000000000001E-5</v>
      </c>
      <c r="I474" s="32">
        <v>0.44529999999999997</v>
      </c>
      <c r="J474" s="32">
        <v>0.25830999999999998</v>
      </c>
      <c r="K474" s="32">
        <v>0.22458</v>
      </c>
      <c r="L474" s="35">
        <v>7.1800000000000003E-2</v>
      </c>
      <c r="M474" s="35">
        <f t="shared" si="8"/>
        <v>0.99998999999999993</v>
      </c>
      <c r="O474" s="20" t="s">
        <v>6</v>
      </c>
    </row>
    <row r="475" spans="5:15" x14ac:dyDescent="0.25">
      <c r="E475" s="32" t="s">
        <v>7</v>
      </c>
      <c r="F475" s="40">
        <v>473</v>
      </c>
      <c r="G475" s="32">
        <v>0</v>
      </c>
      <c r="H475" s="32">
        <v>0</v>
      </c>
      <c r="I475" s="32">
        <v>2.2399999999999998E-3</v>
      </c>
      <c r="J475" s="32">
        <v>0.26057000000000002</v>
      </c>
      <c r="K475" s="32">
        <v>2.1000000000000001E-4</v>
      </c>
      <c r="L475" s="35">
        <v>0.73697000000000001</v>
      </c>
      <c r="M475" s="35">
        <f t="shared" si="8"/>
        <v>0.99999000000000005</v>
      </c>
      <c r="O475" s="20" t="s">
        <v>6</v>
      </c>
    </row>
    <row r="476" spans="5:15" x14ac:dyDescent="0.25">
      <c r="E476" s="32" t="s">
        <v>7</v>
      </c>
      <c r="F476" s="40">
        <v>474</v>
      </c>
      <c r="G476" s="32">
        <v>0</v>
      </c>
      <c r="H476" s="32">
        <v>0</v>
      </c>
      <c r="I476" s="32">
        <v>1.227E-2</v>
      </c>
      <c r="J476" s="32">
        <v>0.81408000000000003</v>
      </c>
      <c r="K476" s="32">
        <v>0.14943999999999999</v>
      </c>
      <c r="L476" s="35">
        <v>2.4209999999999999E-2</v>
      </c>
      <c r="M476" s="35">
        <f t="shared" si="8"/>
        <v>1</v>
      </c>
    </row>
    <row r="477" spans="5:15" x14ac:dyDescent="0.25">
      <c r="E477" s="32" t="s">
        <v>7</v>
      </c>
      <c r="F477" s="40">
        <v>475</v>
      </c>
      <c r="G477" s="32">
        <v>0</v>
      </c>
      <c r="H477" s="32">
        <v>5.0000000000000002E-5</v>
      </c>
      <c r="I477" s="32">
        <v>1.1E-4</v>
      </c>
      <c r="J477" s="32">
        <v>0.32529000000000002</v>
      </c>
      <c r="K477" s="32">
        <v>1.0000000000000001E-5</v>
      </c>
      <c r="L477" s="35">
        <v>0.67452999999999996</v>
      </c>
      <c r="M477" s="35">
        <f t="shared" si="8"/>
        <v>0.99994000000000005</v>
      </c>
      <c r="O477" s="20" t="s">
        <v>6</v>
      </c>
    </row>
    <row r="478" spans="5:15" x14ac:dyDescent="0.25">
      <c r="E478" s="32" t="s">
        <v>7</v>
      </c>
      <c r="F478" s="40">
        <v>476</v>
      </c>
      <c r="G478" s="32">
        <v>8.8999999999999995E-4</v>
      </c>
      <c r="H478" s="32">
        <v>0</v>
      </c>
      <c r="I478" s="32">
        <v>8.9200000000000008E-3</v>
      </c>
      <c r="J478" s="32">
        <v>0.43720999999999999</v>
      </c>
      <c r="K478" s="32">
        <v>0.55086000000000002</v>
      </c>
      <c r="L478" s="35">
        <v>2.1199999999999999E-3</v>
      </c>
      <c r="M478" s="35">
        <f t="shared" si="8"/>
        <v>0.99911000000000005</v>
      </c>
      <c r="O478" s="20" t="s">
        <v>6</v>
      </c>
    </row>
    <row r="479" spans="5:15" x14ac:dyDescent="0.25">
      <c r="E479" s="32" t="s">
        <v>7</v>
      </c>
      <c r="F479" s="40">
        <v>477</v>
      </c>
      <c r="G479" s="32">
        <v>0</v>
      </c>
      <c r="H479" s="32">
        <v>0</v>
      </c>
      <c r="I479" s="32">
        <v>0.25448999999999999</v>
      </c>
      <c r="J479" s="32">
        <v>0.25942999999999999</v>
      </c>
      <c r="K479" s="32">
        <v>2.9700000000000001E-2</v>
      </c>
      <c r="L479" s="35">
        <v>0.45639000000000002</v>
      </c>
      <c r="M479" s="35">
        <f t="shared" si="8"/>
        <v>1.0000099999999998</v>
      </c>
      <c r="O479" s="20" t="s">
        <v>6</v>
      </c>
    </row>
    <row r="480" spans="5:15" x14ac:dyDescent="0.25">
      <c r="E480" s="32" t="s">
        <v>7</v>
      </c>
      <c r="F480" s="40">
        <v>478</v>
      </c>
      <c r="G480" s="32">
        <v>0</v>
      </c>
      <c r="H480" s="32">
        <v>0</v>
      </c>
      <c r="I480" s="32">
        <v>1.7319999999999999E-2</v>
      </c>
      <c r="J480" s="32">
        <v>0.21226</v>
      </c>
      <c r="K480" s="32">
        <v>0.76932</v>
      </c>
      <c r="L480" s="35">
        <v>1.1100000000000001E-3</v>
      </c>
      <c r="M480" s="35">
        <f t="shared" si="8"/>
        <v>1.0000100000000001</v>
      </c>
      <c r="O480" s="20" t="s">
        <v>6</v>
      </c>
    </row>
    <row r="481" spans="5:15" x14ac:dyDescent="0.25">
      <c r="E481" s="32" t="s">
        <v>7</v>
      </c>
      <c r="F481" s="40">
        <v>479</v>
      </c>
      <c r="G481" s="32">
        <v>1.0000000000000001E-5</v>
      </c>
      <c r="H481" s="32">
        <v>0</v>
      </c>
      <c r="I481" s="32">
        <v>0.14137</v>
      </c>
      <c r="J481" s="32">
        <v>0.30364000000000002</v>
      </c>
      <c r="K481" s="32">
        <v>0.54666000000000003</v>
      </c>
      <c r="L481" s="35">
        <v>8.3199999999999993E-3</v>
      </c>
      <c r="M481" s="35">
        <f t="shared" si="8"/>
        <v>0.99999000000000005</v>
      </c>
      <c r="O481" s="20" t="s">
        <v>6</v>
      </c>
    </row>
    <row r="482" spans="5:15" x14ac:dyDescent="0.25">
      <c r="E482" s="32" t="s">
        <v>7</v>
      </c>
      <c r="F482" s="40">
        <v>480</v>
      </c>
      <c r="G482" s="32">
        <v>0</v>
      </c>
      <c r="H482" s="32">
        <v>6.4000000000000005E-4</v>
      </c>
      <c r="I482" s="32">
        <v>0.11321000000000001</v>
      </c>
      <c r="J482" s="32">
        <v>0.56779000000000002</v>
      </c>
      <c r="K482" s="32">
        <v>0.1031</v>
      </c>
      <c r="L482" s="35">
        <v>0.21525</v>
      </c>
      <c r="M482" s="35">
        <f t="shared" si="8"/>
        <v>0.99934999999999996</v>
      </c>
    </row>
    <row r="483" spans="5:15" x14ac:dyDescent="0.25">
      <c r="E483" s="32" t="s">
        <v>7</v>
      </c>
      <c r="F483" s="40">
        <v>481</v>
      </c>
      <c r="G483" s="32">
        <v>0</v>
      </c>
      <c r="H483" s="32">
        <v>3.8999999999999999E-4</v>
      </c>
      <c r="I483" s="32">
        <v>5.2150000000000002E-2</v>
      </c>
      <c r="J483" s="32">
        <v>0.31078</v>
      </c>
      <c r="K483" s="32">
        <v>5.4400000000000004E-3</v>
      </c>
      <c r="L483" s="35">
        <v>0.63122999999999996</v>
      </c>
      <c r="M483" s="35">
        <f t="shared" si="8"/>
        <v>0.99959999999999993</v>
      </c>
      <c r="O483" s="20" t="s">
        <v>6</v>
      </c>
    </row>
    <row r="484" spans="5:15" x14ac:dyDescent="0.25">
      <c r="E484" s="32" t="s">
        <v>7</v>
      </c>
      <c r="F484" s="40">
        <v>482</v>
      </c>
      <c r="G484" s="32">
        <v>1.9400000000000001E-3</v>
      </c>
      <c r="H484" s="32">
        <v>0</v>
      </c>
      <c r="I484" s="32">
        <v>4.3569999999999998E-2</v>
      </c>
      <c r="J484" s="32">
        <v>0.2457</v>
      </c>
      <c r="K484" s="32">
        <v>0.70345999999999997</v>
      </c>
      <c r="L484" s="35">
        <v>5.3299999999999997E-3</v>
      </c>
      <c r="M484" s="35">
        <f t="shared" si="8"/>
        <v>0.99805999999999995</v>
      </c>
      <c r="O484" s="20" t="s">
        <v>6</v>
      </c>
    </row>
    <row r="485" spans="5:15" x14ac:dyDescent="0.25">
      <c r="E485" s="32" t="s">
        <v>7</v>
      </c>
      <c r="F485" s="40">
        <v>483</v>
      </c>
      <c r="G485" s="32">
        <v>0</v>
      </c>
      <c r="H485" s="32">
        <v>0</v>
      </c>
      <c r="I485" s="32">
        <v>0.17518</v>
      </c>
      <c r="J485" s="32">
        <v>0.47616999999999998</v>
      </c>
      <c r="K485" s="32">
        <v>5.9220000000000002E-2</v>
      </c>
      <c r="L485" s="35">
        <v>0.28943000000000002</v>
      </c>
      <c r="M485" s="35">
        <f t="shared" si="8"/>
        <v>1</v>
      </c>
    </row>
    <row r="486" spans="5:15" x14ac:dyDescent="0.25">
      <c r="E486" s="32" t="s">
        <v>7</v>
      </c>
      <c r="F486" s="40">
        <v>484</v>
      </c>
      <c r="G486" s="32">
        <v>3.0000000000000001E-5</v>
      </c>
      <c r="H486" s="32">
        <v>2.0000000000000002E-5</v>
      </c>
      <c r="I486" s="32">
        <v>0.26221</v>
      </c>
      <c r="J486" s="32">
        <v>0.41158</v>
      </c>
      <c r="K486" s="32">
        <v>0.22753000000000001</v>
      </c>
      <c r="L486" s="35">
        <v>9.8629999999999995E-2</v>
      </c>
      <c r="M486" s="35">
        <f t="shared" si="8"/>
        <v>0.99995000000000001</v>
      </c>
    </row>
    <row r="487" spans="5:15" x14ac:dyDescent="0.25">
      <c r="E487" s="32" t="s">
        <v>7</v>
      </c>
      <c r="F487" s="40">
        <v>485</v>
      </c>
      <c r="G487" s="32">
        <v>0</v>
      </c>
      <c r="H487" s="32">
        <v>0</v>
      </c>
      <c r="I487" s="32">
        <v>0.40644999999999998</v>
      </c>
      <c r="J487" s="32">
        <v>0.28079999999999999</v>
      </c>
      <c r="K487" s="32">
        <v>0.25744</v>
      </c>
      <c r="L487" s="35">
        <v>5.5309999999999998E-2</v>
      </c>
      <c r="M487" s="35">
        <f t="shared" si="8"/>
        <v>0.99999999999999989</v>
      </c>
      <c r="O487" s="20" t="s">
        <v>6</v>
      </c>
    </row>
    <row r="488" spans="5:15" x14ac:dyDescent="0.25">
      <c r="E488" s="32" t="s">
        <v>7</v>
      </c>
      <c r="F488" s="40">
        <v>486</v>
      </c>
      <c r="G488" s="32">
        <v>0</v>
      </c>
      <c r="H488" s="32">
        <v>1.456E-2</v>
      </c>
      <c r="I488" s="32">
        <v>0.1895</v>
      </c>
      <c r="J488" s="32">
        <v>8.8609999999999994E-2</v>
      </c>
      <c r="K488" s="32">
        <v>3.16E-3</v>
      </c>
      <c r="L488" s="35">
        <v>0.70416000000000001</v>
      </c>
      <c r="M488" s="35">
        <f t="shared" si="8"/>
        <v>0.98543000000000003</v>
      </c>
      <c r="O488" s="20" t="s">
        <v>6</v>
      </c>
    </row>
    <row r="489" spans="5:15" x14ac:dyDescent="0.25">
      <c r="E489" s="32" t="s">
        <v>7</v>
      </c>
      <c r="F489" s="40">
        <v>487</v>
      </c>
      <c r="G489" s="32">
        <v>0</v>
      </c>
      <c r="H489" s="32">
        <v>2.2000000000000001E-4</v>
      </c>
      <c r="I489" s="32">
        <v>5.0000000000000002E-5</v>
      </c>
      <c r="J489" s="32">
        <v>0.56498999999999999</v>
      </c>
      <c r="K489" s="32">
        <v>4.0000000000000003E-5</v>
      </c>
      <c r="L489" s="35">
        <v>0.43469999999999998</v>
      </c>
      <c r="M489" s="35">
        <f t="shared" si="8"/>
        <v>0.99978</v>
      </c>
    </row>
    <row r="490" spans="5:15" x14ac:dyDescent="0.25">
      <c r="E490" s="32" t="s">
        <v>7</v>
      </c>
      <c r="F490" s="40">
        <v>488</v>
      </c>
      <c r="G490" s="32">
        <v>0</v>
      </c>
      <c r="H490" s="32">
        <v>6.0000000000000002E-5</v>
      </c>
      <c r="I490" s="32">
        <v>6.4900000000000001E-3</v>
      </c>
      <c r="J490" s="32">
        <v>0.43302000000000002</v>
      </c>
      <c r="K490" s="32">
        <v>1.1900000000000001E-3</v>
      </c>
      <c r="L490" s="35">
        <v>0.55925000000000002</v>
      </c>
      <c r="M490" s="35">
        <f t="shared" si="8"/>
        <v>0.99995000000000012</v>
      </c>
    </row>
    <row r="491" spans="5:15" x14ac:dyDescent="0.25">
      <c r="E491" s="32" t="s">
        <v>7</v>
      </c>
      <c r="F491" s="40">
        <v>489</v>
      </c>
      <c r="G491" s="32">
        <v>0</v>
      </c>
      <c r="H491" s="32">
        <v>6.0000000000000002E-5</v>
      </c>
      <c r="I491" s="32">
        <v>7.7929999999999999E-2</v>
      </c>
      <c r="J491" s="32">
        <v>0.68523999999999996</v>
      </c>
      <c r="K491" s="32">
        <v>8.7120000000000003E-2</v>
      </c>
      <c r="L491" s="35">
        <v>0.14965000000000001</v>
      </c>
      <c r="M491" s="35">
        <f t="shared" si="8"/>
        <v>0.99993999999999983</v>
      </c>
    </row>
    <row r="492" spans="5:15" x14ac:dyDescent="0.25">
      <c r="E492" s="32" t="s">
        <v>7</v>
      </c>
      <c r="F492" s="40">
        <v>490</v>
      </c>
      <c r="G492" s="32">
        <v>0</v>
      </c>
      <c r="H492" s="32">
        <v>2.6009999999999998E-2</v>
      </c>
      <c r="I492" s="32">
        <v>2.2000000000000001E-4</v>
      </c>
      <c r="J492" s="32">
        <v>0.72567999999999999</v>
      </c>
      <c r="K492" s="32">
        <v>4.2999999999999999E-4</v>
      </c>
      <c r="L492" s="35">
        <v>0.24765999999999999</v>
      </c>
      <c r="M492" s="35">
        <f t="shared" si="8"/>
        <v>0.97399000000000002</v>
      </c>
    </row>
    <row r="493" spans="5:15" x14ac:dyDescent="0.25">
      <c r="E493" s="32" t="s">
        <v>7</v>
      </c>
      <c r="F493" s="40">
        <v>491</v>
      </c>
      <c r="G493" s="32">
        <v>3.2000000000000003E-4</v>
      </c>
      <c r="H493" s="32">
        <v>0</v>
      </c>
      <c r="I493" s="32">
        <v>5.0000000000000002E-5</v>
      </c>
      <c r="J493" s="32">
        <v>8.9149999999999993E-2</v>
      </c>
      <c r="K493" s="32">
        <v>0.91047999999999996</v>
      </c>
      <c r="L493" s="35">
        <v>0</v>
      </c>
      <c r="M493" s="35">
        <f t="shared" si="8"/>
        <v>0.9996799999999999</v>
      </c>
      <c r="O493" s="20" t="s">
        <v>6</v>
      </c>
    </row>
    <row r="494" spans="5:15" x14ac:dyDescent="0.25">
      <c r="E494" s="32" t="s">
        <v>7</v>
      </c>
      <c r="F494" s="40">
        <v>492</v>
      </c>
      <c r="G494" s="32">
        <v>0</v>
      </c>
      <c r="H494" s="32">
        <v>4.64E-3</v>
      </c>
      <c r="I494" s="32">
        <v>1.0499999999999999E-3</v>
      </c>
      <c r="J494" s="32">
        <v>0.49118000000000001</v>
      </c>
      <c r="K494" s="32">
        <v>6.6E-4</v>
      </c>
      <c r="L494" s="35">
        <v>0.50246000000000002</v>
      </c>
      <c r="M494" s="35">
        <f t="shared" si="8"/>
        <v>0.99534999999999996</v>
      </c>
      <c r="O494" s="20" t="s">
        <v>6</v>
      </c>
    </row>
    <row r="495" spans="5:15" x14ac:dyDescent="0.25">
      <c r="E495" s="32" t="s">
        <v>7</v>
      </c>
      <c r="F495" s="40">
        <v>493</v>
      </c>
      <c r="G495" s="32">
        <v>0</v>
      </c>
      <c r="H495" s="32">
        <v>0</v>
      </c>
      <c r="I495" s="32">
        <v>0.20957999999999999</v>
      </c>
      <c r="J495" s="32">
        <v>0.44280999999999998</v>
      </c>
      <c r="K495" s="32">
        <v>6.4380000000000007E-2</v>
      </c>
      <c r="L495" s="35">
        <v>0.28322999999999998</v>
      </c>
      <c r="M495" s="35">
        <f t="shared" si="8"/>
        <v>1</v>
      </c>
    </row>
    <row r="496" spans="5:15" x14ac:dyDescent="0.25">
      <c r="E496" s="32" t="s">
        <v>7</v>
      </c>
      <c r="F496" s="40">
        <v>494</v>
      </c>
      <c r="G496" s="32">
        <v>0</v>
      </c>
      <c r="H496" s="32">
        <v>0</v>
      </c>
      <c r="I496" s="32">
        <v>0.16345999999999999</v>
      </c>
      <c r="J496" s="32">
        <v>0.39500999999999997</v>
      </c>
      <c r="K496" s="32">
        <v>1.5610000000000001E-2</v>
      </c>
      <c r="L496" s="35">
        <v>0.42592000000000002</v>
      </c>
      <c r="M496" s="35">
        <f t="shared" si="8"/>
        <v>1</v>
      </c>
      <c r="O496" s="20" t="s">
        <v>6</v>
      </c>
    </row>
    <row r="497" spans="5:15" x14ac:dyDescent="0.25">
      <c r="E497" s="32" t="s">
        <v>7</v>
      </c>
      <c r="F497" s="40">
        <v>495</v>
      </c>
      <c r="G497" s="32">
        <v>0</v>
      </c>
      <c r="H497" s="32">
        <v>0</v>
      </c>
      <c r="I497" s="32">
        <v>0.51737999999999995</v>
      </c>
      <c r="J497" s="32">
        <v>0.21021999999999999</v>
      </c>
      <c r="K497" s="32">
        <v>0.11004</v>
      </c>
      <c r="L497" s="35">
        <v>0.16234999999999999</v>
      </c>
      <c r="M497" s="35">
        <f t="shared" si="8"/>
        <v>0.99998999999999993</v>
      </c>
      <c r="O497" s="20" t="s">
        <v>6</v>
      </c>
    </row>
    <row r="498" spans="5:15" x14ac:dyDescent="0.25">
      <c r="E498" s="32" t="s">
        <v>7</v>
      </c>
      <c r="F498" s="40">
        <v>496</v>
      </c>
      <c r="G498" s="32">
        <v>0</v>
      </c>
      <c r="H498" s="32">
        <v>0</v>
      </c>
      <c r="I498" s="32">
        <v>0.19288</v>
      </c>
      <c r="J498" s="32">
        <v>0.53996</v>
      </c>
      <c r="K498" s="32">
        <v>5.0959999999999998E-2</v>
      </c>
      <c r="L498" s="35">
        <v>0.2162</v>
      </c>
      <c r="M498" s="35">
        <f t="shared" si="8"/>
        <v>1</v>
      </c>
    </row>
    <row r="499" spans="5:15" x14ac:dyDescent="0.25">
      <c r="E499" s="32" t="s">
        <v>7</v>
      </c>
      <c r="F499" s="40">
        <v>497</v>
      </c>
      <c r="G499" s="32">
        <v>0</v>
      </c>
      <c r="H499" s="32">
        <v>0</v>
      </c>
      <c r="I499" s="32">
        <v>0.10209</v>
      </c>
      <c r="J499" s="32">
        <v>0.45334000000000002</v>
      </c>
      <c r="K499" s="32">
        <v>0.42144999999999999</v>
      </c>
      <c r="L499" s="35">
        <v>2.3130000000000001E-2</v>
      </c>
      <c r="M499" s="35">
        <f t="shared" si="8"/>
        <v>1.0000100000000001</v>
      </c>
    </row>
    <row r="500" spans="5:15" x14ac:dyDescent="0.25">
      <c r="E500" s="32" t="s">
        <v>7</v>
      </c>
      <c r="F500" s="40">
        <v>498</v>
      </c>
      <c r="G500" s="32">
        <v>0</v>
      </c>
      <c r="H500" s="32">
        <v>0</v>
      </c>
      <c r="I500" s="32">
        <v>2.0000000000000002E-5</v>
      </c>
      <c r="J500" s="32">
        <v>0.96196999999999999</v>
      </c>
      <c r="K500" s="32">
        <v>2.5999999999999998E-4</v>
      </c>
      <c r="L500" s="35">
        <v>3.7749999999999999E-2</v>
      </c>
      <c r="M500" s="35">
        <f t="shared" si="8"/>
        <v>1</v>
      </c>
    </row>
    <row r="501" spans="5:15" x14ac:dyDescent="0.25">
      <c r="E501" s="32" t="s">
        <v>7</v>
      </c>
      <c r="F501" s="40">
        <v>499</v>
      </c>
      <c r="G501" s="32">
        <v>0</v>
      </c>
      <c r="H501" s="32">
        <v>0</v>
      </c>
      <c r="I501" s="32">
        <v>1.5E-3</v>
      </c>
      <c r="J501" s="32">
        <v>0.72584000000000004</v>
      </c>
      <c r="K501" s="32">
        <v>1.0200000000000001E-3</v>
      </c>
      <c r="L501" s="35">
        <v>0.27165</v>
      </c>
      <c r="M501" s="35">
        <f t="shared" si="8"/>
        <v>1.0000100000000001</v>
      </c>
    </row>
    <row r="502" spans="5:15" x14ac:dyDescent="0.25">
      <c r="E502" s="32" t="s">
        <v>7</v>
      </c>
      <c r="F502" s="40">
        <v>500</v>
      </c>
      <c r="G502" s="32">
        <v>4.0000000000000003E-5</v>
      </c>
      <c r="H502" s="32">
        <v>0</v>
      </c>
      <c r="I502" s="32">
        <v>2.1989999999999999E-2</v>
      </c>
      <c r="J502" s="32">
        <v>0.22106000000000001</v>
      </c>
      <c r="K502" s="32">
        <v>0.75578000000000001</v>
      </c>
      <c r="L502" s="35">
        <v>1.1199999999999999E-3</v>
      </c>
      <c r="M502" s="35">
        <f t="shared" si="8"/>
        <v>0.99995000000000001</v>
      </c>
    </row>
    <row r="503" spans="5:15" x14ac:dyDescent="0.25">
      <c r="E503" s="32" t="s">
        <v>7</v>
      </c>
      <c r="F503" s="40">
        <v>501</v>
      </c>
      <c r="G503" s="32">
        <v>0</v>
      </c>
      <c r="H503" s="32">
        <v>1.3799999999999999E-3</v>
      </c>
      <c r="I503" s="32">
        <v>1.6000000000000001E-3</v>
      </c>
      <c r="J503" s="32">
        <v>0.19742000000000001</v>
      </c>
      <c r="K503" s="32">
        <v>9.0000000000000006E-5</v>
      </c>
      <c r="L503" s="35">
        <v>0.79951000000000005</v>
      </c>
      <c r="M503" s="35">
        <f t="shared" si="8"/>
        <v>0.99862000000000006</v>
      </c>
      <c r="O503" s="20" t="s">
        <v>6</v>
      </c>
    </row>
    <row r="504" spans="5:15" x14ac:dyDescent="0.25">
      <c r="E504" s="32" t="s">
        <v>7</v>
      </c>
      <c r="F504" s="40">
        <v>502</v>
      </c>
      <c r="G504" s="32">
        <v>0</v>
      </c>
      <c r="H504" s="32">
        <v>0</v>
      </c>
      <c r="I504" s="32">
        <v>1.0399999999999999E-3</v>
      </c>
      <c r="J504" s="32">
        <v>0.94332000000000005</v>
      </c>
      <c r="K504" s="32">
        <v>5.2399999999999999E-3</v>
      </c>
      <c r="L504" s="35">
        <v>5.04E-2</v>
      </c>
      <c r="M504" s="35">
        <f t="shared" si="8"/>
        <v>1</v>
      </c>
      <c r="O504" s="20" t="s">
        <v>6</v>
      </c>
    </row>
    <row r="505" spans="5:15" x14ac:dyDescent="0.25">
      <c r="E505" s="32" t="s">
        <v>7</v>
      </c>
      <c r="F505" s="40">
        <v>503</v>
      </c>
      <c r="G505" s="32">
        <v>2.0000000000000002E-5</v>
      </c>
      <c r="H505" s="32">
        <v>0</v>
      </c>
      <c r="I505" s="32">
        <v>9.0500000000000008E-3</v>
      </c>
      <c r="J505" s="32">
        <v>0.47789999999999999</v>
      </c>
      <c r="K505" s="32">
        <v>0.51019999999999999</v>
      </c>
      <c r="L505" s="35">
        <v>2.8300000000000001E-3</v>
      </c>
      <c r="M505" s="35">
        <f t="shared" si="8"/>
        <v>0.99997999999999998</v>
      </c>
      <c r="O505" s="20" t="s">
        <v>6</v>
      </c>
    </row>
    <row r="506" spans="5:15" x14ac:dyDescent="0.25">
      <c r="E506" s="32" t="s">
        <v>7</v>
      </c>
      <c r="F506" s="40">
        <v>504</v>
      </c>
      <c r="G506" s="32">
        <v>3.0000000000000001E-5</v>
      </c>
      <c r="H506" s="32">
        <v>0</v>
      </c>
      <c r="I506" s="32">
        <v>0.37535000000000002</v>
      </c>
      <c r="J506" s="32">
        <v>0.25344</v>
      </c>
      <c r="K506" s="32">
        <v>0.33409</v>
      </c>
      <c r="L506" s="35">
        <v>3.7089999999999998E-2</v>
      </c>
      <c r="M506" s="35">
        <f t="shared" si="8"/>
        <v>0.99996999999999991</v>
      </c>
      <c r="O506" s="20" t="s">
        <v>6</v>
      </c>
    </row>
    <row r="507" spans="5:15" x14ac:dyDescent="0.25">
      <c r="E507" s="32" t="s">
        <v>7</v>
      </c>
      <c r="F507" s="40">
        <v>505</v>
      </c>
      <c r="G507" s="32">
        <v>4.8640000000000003E-2</v>
      </c>
      <c r="H507" s="32">
        <v>0</v>
      </c>
      <c r="I507" s="32">
        <v>2.4060000000000002E-2</v>
      </c>
      <c r="J507" s="32">
        <v>0.26783000000000001</v>
      </c>
      <c r="K507" s="32">
        <v>0.65429999999999999</v>
      </c>
      <c r="L507" s="35">
        <v>5.1799999999999997E-3</v>
      </c>
      <c r="M507" s="35">
        <f t="shared" si="8"/>
        <v>0.95137000000000005</v>
      </c>
      <c r="O507" s="20" t="s">
        <v>6</v>
      </c>
    </row>
    <row r="508" spans="5:15" x14ac:dyDescent="0.25">
      <c r="E508" s="32" t="s">
        <v>7</v>
      </c>
      <c r="F508" s="40">
        <v>506</v>
      </c>
      <c r="G508" s="32">
        <v>0</v>
      </c>
      <c r="H508" s="32">
        <v>0</v>
      </c>
      <c r="I508" s="32">
        <v>0.32822000000000001</v>
      </c>
      <c r="J508" s="32">
        <v>0.18923000000000001</v>
      </c>
      <c r="K508" s="32">
        <v>0.47516000000000003</v>
      </c>
      <c r="L508" s="35">
        <v>7.3899999999999999E-3</v>
      </c>
      <c r="M508" s="35">
        <f t="shared" si="8"/>
        <v>1</v>
      </c>
      <c r="O508" s="20" t="s">
        <v>6</v>
      </c>
    </row>
    <row r="509" spans="5:15" x14ac:dyDescent="0.25">
      <c r="E509" s="32" t="s">
        <v>7</v>
      </c>
      <c r="F509" s="40">
        <v>507</v>
      </c>
      <c r="G509" s="32">
        <v>0</v>
      </c>
      <c r="H509" s="32">
        <v>0</v>
      </c>
      <c r="I509" s="32">
        <v>0.1477</v>
      </c>
      <c r="J509" s="32">
        <v>0.17799000000000001</v>
      </c>
      <c r="K509" s="32">
        <v>0.66747999999999996</v>
      </c>
      <c r="L509" s="35">
        <v>6.8300000000000001E-3</v>
      </c>
      <c r="M509" s="35">
        <f t="shared" si="8"/>
        <v>1</v>
      </c>
      <c r="O509" s="20" t="s">
        <v>6</v>
      </c>
    </row>
    <row r="510" spans="5:15" x14ac:dyDescent="0.25">
      <c r="E510" s="32" t="s">
        <v>7</v>
      </c>
      <c r="F510" s="40">
        <v>508</v>
      </c>
      <c r="G510" s="32">
        <v>8.0000000000000007E-5</v>
      </c>
      <c r="H510" s="32">
        <v>0</v>
      </c>
      <c r="I510" s="32">
        <v>1.7700000000000001E-3</v>
      </c>
      <c r="J510" s="32">
        <v>0.89556999999999998</v>
      </c>
      <c r="K510" s="32">
        <v>9.6310000000000007E-2</v>
      </c>
      <c r="L510" s="35">
        <v>6.28E-3</v>
      </c>
      <c r="M510" s="35">
        <f t="shared" si="8"/>
        <v>0.99992999999999999</v>
      </c>
    </row>
    <row r="511" spans="5:15" x14ac:dyDescent="0.25">
      <c r="E511" s="32" t="s">
        <v>7</v>
      </c>
      <c r="F511" s="40">
        <v>509</v>
      </c>
      <c r="G511" s="32">
        <v>0</v>
      </c>
      <c r="H511" s="32">
        <v>0</v>
      </c>
      <c r="I511" s="32">
        <v>0.47038000000000002</v>
      </c>
      <c r="J511" s="32">
        <v>0.29625000000000001</v>
      </c>
      <c r="K511" s="32">
        <v>7.6319999999999999E-2</v>
      </c>
      <c r="L511" s="35">
        <v>0.15706000000000001</v>
      </c>
      <c r="M511" s="35">
        <f t="shared" si="8"/>
        <v>1.0000100000000001</v>
      </c>
      <c r="O511" s="20" t="s">
        <v>6</v>
      </c>
    </row>
    <row r="512" spans="5:15" x14ac:dyDescent="0.25">
      <c r="E512" s="32" t="s">
        <v>7</v>
      </c>
      <c r="F512" s="40">
        <v>510</v>
      </c>
      <c r="G512" s="32">
        <v>0</v>
      </c>
      <c r="H512" s="32">
        <v>0</v>
      </c>
      <c r="I512" s="32">
        <v>2.48E-3</v>
      </c>
      <c r="J512" s="32">
        <v>0.91822999999999999</v>
      </c>
      <c r="K512" s="32">
        <v>1.5559999999999999E-2</v>
      </c>
      <c r="L512" s="35">
        <v>6.3719999999999999E-2</v>
      </c>
      <c r="M512" s="35">
        <f t="shared" si="8"/>
        <v>0.99999000000000005</v>
      </c>
    </row>
    <row r="513" spans="5:15" x14ac:dyDescent="0.25">
      <c r="E513" s="32" t="s">
        <v>7</v>
      </c>
      <c r="F513" s="40">
        <v>511</v>
      </c>
      <c r="G513" s="32">
        <v>6.9999999999999994E-5</v>
      </c>
      <c r="H513" s="32">
        <v>0</v>
      </c>
      <c r="I513" s="32">
        <v>0.34247</v>
      </c>
      <c r="J513" s="32">
        <v>0.26807999999999998</v>
      </c>
      <c r="K513" s="32">
        <v>0.32583000000000001</v>
      </c>
      <c r="L513" s="35">
        <v>6.3549999999999995E-2</v>
      </c>
      <c r="M513" s="35">
        <f t="shared" si="8"/>
        <v>0.99992999999999999</v>
      </c>
      <c r="O513" s="20" t="s">
        <v>6</v>
      </c>
    </row>
    <row r="514" spans="5:15" x14ac:dyDescent="0.25">
      <c r="E514" s="32" t="s">
        <v>7</v>
      </c>
      <c r="F514" s="40">
        <v>512</v>
      </c>
      <c r="G514" s="32">
        <v>1.069E-2</v>
      </c>
      <c r="H514" s="32">
        <v>0</v>
      </c>
      <c r="I514" s="32">
        <v>1.602E-2</v>
      </c>
      <c r="J514" s="32">
        <v>0.107</v>
      </c>
      <c r="K514" s="32">
        <v>0.86565999999999999</v>
      </c>
      <c r="L514" s="35">
        <v>6.4000000000000005E-4</v>
      </c>
      <c r="M514" s="35">
        <f t="shared" si="8"/>
        <v>0.98931999999999998</v>
      </c>
      <c r="O514" s="20" t="s">
        <v>6</v>
      </c>
    </row>
    <row r="515" spans="5:15" x14ac:dyDescent="0.25">
      <c r="E515" s="32" t="s">
        <v>7</v>
      </c>
      <c r="F515" s="40">
        <v>513</v>
      </c>
      <c r="G515" s="32">
        <v>0</v>
      </c>
      <c r="H515" s="32">
        <v>0</v>
      </c>
      <c r="I515" s="32">
        <v>9.5630000000000007E-2</v>
      </c>
      <c r="J515" s="32">
        <v>0.63304000000000005</v>
      </c>
      <c r="K515" s="32">
        <v>0.19408</v>
      </c>
      <c r="L515" s="35">
        <v>7.7249999999999999E-2</v>
      </c>
      <c r="M515" s="35">
        <f t="shared" si="8"/>
        <v>1</v>
      </c>
    </row>
    <row r="516" spans="5:15" x14ac:dyDescent="0.25">
      <c r="E516" s="32" t="s">
        <v>7</v>
      </c>
      <c r="F516" s="40">
        <v>514</v>
      </c>
      <c r="G516" s="32">
        <v>0</v>
      </c>
      <c r="H516" s="32">
        <v>0</v>
      </c>
      <c r="I516" s="32">
        <v>3.8300000000000001E-2</v>
      </c>
      <c r="J516" s="32">
        <v>0.47543999999999997</v>
      </c>
      <c r="K516" s="32">
        <v>3.5100000000000001E-3</v>
      </c>
      <c r="L516" s="35">
        <v>0.48275000000000001</v>
      </c>
      <c r="M516" s="35">
        <f t="shared" ref="M516:M579" si="9">SUM(I516:L516)</f>
        <v>1</v>
      </c>
      <c r="O516" s="20" t="s">
        <v>6</v>
      </c>
    </row>
    <row r="517" spans="5:15" x14ac:dyDescent="0.25">
      <c r="E517" s="32" t="s">
        <v>7</v>
      </c>
      <c r="F517" s="40">
        <v>515</v>
      </c>
      <c r="G517" s="32">
        <v>1.257E-2</v>
      </c>
      <c r="H517" s="32">
        <v>0</v>
      </c>
      <c r="I517" s="32">
        <v>2.9099999999999998E-3</v>
      </c>
      <c r="J517" s="32">
        <v>0.75827</v>
      </c>
      <c r="K517" s="32">
        <v>0.22073000000000001</v>
      </c>
      <c r="L517" s="35">
        <v>5.5199999999999997E-3</v>
      </c>
      <c r="M517" s="35">
        <f t="shared" si="9"/>
        <v>0.98742999999999992</v>
      </c>
    </row>
    <row r="518" spans="5:15" x14ac:dyDescent="0.25">
      <c r="E518" s="32" t="s">
        <v>7</v>
      </c>
      <c r="F518" s="40">
        <v>516</v>
      </c>
      <c r="G518" s="32">
        <v>0</v>
      </c>
      <c r="H518" s="32">
        <v>3.0000000000000001E-5</v>
      </c>
      <c r="I518" s="32">
        <v>1.865E-2</v>
      </c>
      <c r="J518" s="32">
        <v>0.80374000000000001</v>
      </c>
      <c r="K518" s="32">
        <v>2.6079999999999999E-2</v>
      </c>
      <c r="L518" s="35">
        <v>0.15151000000000001</v>
      </c>
      <c r="M518" s="35">
        <f t="shared" si="9"/>
        <v>0.99997999999999998</v>
      </c>
    </row>
    <row r="519" spans="5:15" x14ac:dyDescent="0.25">
      <c r="E519" s="32" t="s">
        <v>7</v>
      </c>
      <c r="F519" s="40">
        <v>517</v>
      </c>
      <c r="G519" s="32">
        <v>0</v>
      </c>
      <c r="H519" s="32">
        <v>9.8999999999999999E-4</v>
      </c>
      <c r="I519" s="32">
        <v>2.6249999999999999E-2</v>
      </c>
      <c r="J519" s="32">
        <v>0.27118999999999999</v>
      </c>
      <c r="K519" s="32">
        <v>2.0300000000000001E-3</v>
      </c>
      <c r="L519" s="35">
        <v>0.69954000000000005</v>
      </c>
      <c r="M519" s="35">
        <f t="shared" si="9"/>
        <v>0.99900999999999995</v>
      </c>
      <c r="O519" s="20" t="s">
        <v>6</v>
      </c>
    </row>
    <row r="520" spans="5:15" x14ac:dyDescent="0.25">
      <c r="E520" s="32" t="s">
        <v>7</v>
      </c>
      <c r="F520" s="40">
        <v>518</v>
      </c>
      <c r="G520" s="32">
        <v>0</v>
      </c>
      <c r="H520" s="32">
        <v>0</v>
      </c>
      <c r="I520" s="32">
        <v>1.2290000000000001E-2</v>
      </c>
      <c r="J520" s="32">
        <v>0.38022</v>
      </c>
      <c r="K520" s="32">
        <v>1.3699999999999999E-3</v>
      </c>
      <c r="L520" s="35">
        <v>0.60612999999999995</v>
      </c>
      <c r="M520" s="35">
        <f t="shared" si="9"/>
        <v>1.0000100000000001</v>
      </c>
      <c r="O520" s="20" t="s">
        <v>6</v>
      </c>
    </row>
    <row r="521" spans="5:15" x14ac:dyDescent="0.25">
      <c r="E521" s="32" t="s">
        <v>7</v>
      </c>
      <c r="F521" s="40">
        <v>519</v>
      </c>
      <c r="G521" s="32">
        <v>0</v>
      </c>
      <c r="H521" s="32">
        <v>2.97E-3</v>
      </c>
      <c r="I521" s="32">
        <v>9.5999999999999992E-3</v>
      </c>
      <c r="J521" s="32">
        <v>8.9219999999999994E-2</v>
      </c>
      <c r="K521" s="32">
        <v>1.1E-4</v>
      </c>
      <c r="L521" s="35">
        <v>0.89810000000000001</v>
      </c>
      <c r="M521" s="35">
        <f t="shared" si="9"/>
        <v>0.99702999999999997</v>
      </c>
      <c r="O521" s="20" t="s">
        <v>6</v>
      </c>
    </row>
    <row r="522" spans="5:15" x14ac:dyDescent="0.25">
      <c r="E522" s="32" t="s">
        <v>7</v>
      </c>
      <c r="F522" s="40">
        <v>520</v>
      </c>
      <c r="G522" s="32">
        <v>0</v>
      </c>
      <c r="H522" s="32">
        <v>0</v>
      </c>
      <c r="I522" s="32">
        <v>0.58591000000000004</v>
      </c>
      <c r="J522" s="32">
        <v>0.12748999999999999</v>
      </c>
      <c r="K522" s="32">
        <v>2.2970000000000001E-2</v>
      </c>
      <c r="L522" s="35">
        <v>0.26362000000000002</v>
      </c>
      <c r="M522" s="35">
        <f t="shared" si="9"/>
        <v>0.99999000000000016</v>
      </c>
      <c r="O522" s="20" t="s">
        <v>6</v>
      </c>
    </row>
    <row r="523" spans="5:15" x14ac:dyDescent="0.25">
      <c r="E523" s="32" t="s">
        <v>7</v>
      </c>
      <c r="F523" s="40">
        <v>521</v>
      </c>
      <c r="G523" s="32">
        <v>0</v>
      </c>
      <c r="H523" s="32">
        <v>1.4E-3</v>
      </c>
      <c r="I523" s="32">
        <v>0.31385000000000002</v>
      </c>
      <c r="J523" s="32">
        <v>0.35874</v>
      </c>
      <c r="K523" s="32">
        <v>8.2159999999999997E-2</v>
      </c>
      <c r="L523" s="35">
        <v>0.24384</v>
      </c>
      <c r="M523" s="35">
        <f t="shared" si="9"/>
        <v>0.99859000000000009</v>
      </c>
    </row>
    <row r="524" spans="5:15" x14ac:dyDescent="0.25">
      <c r="E524" s="32" t="s">
        <v>7</v>
      </c>
      <c r="F524" s="40">
        <v>522</v>
      </c>
      <c r="G524" s="32">
        <v>0</v>
      </c>
      <c r="H524" s="32">
        <v>3.0000000000000001E-5</v>
      </c>
      <c r="I524" s="32">
        <v>0.12010999999999999</v>
      </c>
      <c r="J524" s="32">
        <v>0.22073000000000001</v>
      </c>
      <c r="K524" s="32">
        <v>3.5300000000000002E-3</v>
      </c>
      <c r="L524" s="35">
        <v>0.65559000000000001</v>
      </c>
      <c r="M524" s="35">
        <f t="shared" si="9"/>
        <v>0.99995999999999996</v>
      </c>
      <c r="O524" s="20" t="s">
        <v>6</v>
      </c>
    </row>
    <row r="525" spans="5:15" x14ac:dyDescent="0.25">
      <c r="E525" s="32" t="s">
        <v>7</v>
      </c>
      <c r="F525" s="40">
        <v>523</v>
      </c>
      <c r="G525" s="32">
        <v>0</v>
      </c>
      <c r="H525" s="32">
        <v>0</v>
      </c>
      <c r="I525" s="32">
        <v>0.14860000000000001</v>
      </c>
      <c r="J525" s="32">
        <v>0.43896000000000002</v>
      </c>
      <c r="K525" s="32">
        <v>0.38721</v>
      </c>
      <c r="L525" s="35">
        <v>2.5239999999999999E-2</v>
      </c>
      <c r="M525" s="35">
        <f t="shared" si="9"/>
        <v>1.0000100000000001</v>
      </c>
    </row>
    <row r="526" spans="5:15" x14ac:dyDescent="0.25">
      <c r="E526" s="32" t="s">
        <v>7</v>
      </c>
      <c r="F526" s="40">
        <v>524</v>
      </c>
      <c r="G526" s="32">
        <v>0</v>
      </c>
      <c r="H526" s="32">
        <v>0</v>
      </c>
      <c r="I526" s="32">
        <v>5.0000000000000002E-5</v>
      </c>
      <c r="J526" s="32">
        <v>0.25845000000000001</v>
      </c>
      <c r="K526" s="32">
        <v>0</v>
      </c>
      <c r="L526" s="35">
        <v>0.74148999999999998</v>
      </c>
      <c r="M526" s="35">
        <f t="shared" si="9"/>
        <v>0.99998999999999993</v>
      </c>
      <c r="O526" s="20" t="s">
        <v>6</v>
      </c>
    </row>
    <row r="527" spans="5:15" x14ac:dyDescent="0.25">
      <c r="E527" s="32" t="s">
        <v>7</v>
      </c>
      <c r="F527" s="40">
        <v>525</v>
      </c>
      <c r="G527" s="32">
        <v>0</v>
      </c>
      <c r="H527" s="32">
        <v>4.81E-3</v>
      </c>
      <c r="I527" s="32">
        <v>5.1999999999999995E-4</v>
      </c>
      <c r="J527" s="32">
        <v>0.74151</v>
      </c>
      <c r="K527" s="32">
        <v>1.25E-3</v>
      </c>
      <c r="L527" s="35">
        <v>0.25191000000000002</v>
      </c>
      <c r="M527" s="35">
        <f t="shared" si="9"/>
        <v>0.99519000000000002</v>
      </c>
    </row>
    <row r="528" spans="5:15" x14ac:dyDescent="0.25">
      <c r="E528" s="32" t="s">
        <v>7</v>
      </c>
      <c r="F528" s="40">
        <v>526</v>
      </c>
      <c r="G528" s="32">
        <v>0</v>
      </c>
      <c r="H528" s="32">
        <v>0</v>
      </c>
      <c r="I528" s="32">
        <v>4.0000000000000001E-3</v>
      </c>
      <c r="J528" s="32">
        <v>0.94671000000000005</v>
      </c>
      <c r="K528" s="32">
        <v>2.3449999999999999E-2</v>
      </c>
      <c r="L528" s="35">
        <v>2.5850000000000001E-2</v>
      </c>
      <c r="M528" s="35">
        <f t="shared" si="9"/>
        <v>1.0000100000000001</v>
      </c>
    </row>
    <row r="529" spans="5:15" x14ac:dyDescent="0.25">
      <c r="E529" s="32" t="s">
        <v>7</v>
      </c>
      <c r="F529" s="40">
        <v>527</v>
      </c>
      <c r="G529" s="32">
        <v>2.1199999999999999E-3</v>
      </c>
      <c r="H529" s="32">
        <v>0</v>
      </c>
      <c r="I529" s="32">
        <v>4.2000000000000002E-4</v>
      </c>
      <c r="J529" s="32">
        <v>0.15361</v>
      </c>
      <c r="K529" s="32">
        <v>0.84379999999999999</v>
      </c>
      <c r="L529" s="35">
        <v>4.0000000000000003E-5</v>
      </c>
      <c r="M529" s="35">
        <f t="shared" si="9"/>
        <v>0.99787000000000003</v>
      </c>
      <c r="O529" s="20" t="s">
        <v>6</v>
      </c>
    </row>
    <row r="530" spans="5:15" x14ac:dyDescent="0.25">
      <c r="E530" s="32" t="s">
        <v>7</v>
      </c>
      <c r="F530" s="40">
        <v>528</v>
      </c>
      <c r="G530" s="32">
        <v>0</v>
      </c>
      <c r="H530" s="32">
        <v>3.603E-2</v>
      </c>
      <c r="I530" s="32">
        <v>7.0299999999999998E-3</v>
      </c>
      <c r="J530" s="32">
        <v>0.30553000000000002</v>
      </c>
      <c r="K530" s="32">
        <v>1.2099999999999999E-3</v>
      </c>
      <c r="L530" s="35">
        <v>0.6502</v>
      </c>
      <c r="M530" s="35">
        <f t="shared" si="9"/>
        <v>0.96396999999999999</v>
      </c>
      <c r="O530" s="20" t="s">
        <v>6</v>
      </c>
    </row>
    <row r="531" spans="5:15" x14ac:dyDescent="0.25">
      <c r="E531" s="32" t="s">
        <v>7</v>
      </c>
      <c r="F531" s="40">
        <v>529</v>
      </c>
      <c r="G531" s="32">
        <v>0</v>
      </c>
      <c r="H531" s="32">
        <v>1.2E-4</v>
      </c>
      <c r="I531" s="32">
        <v>6.6909999999999997E-2</v>
      </c>
      <c r="J531" s="32">
        <v>0.57667999999999997</v>
      </c>
      <c r="K531" s="32">
        <v>0.32229999999999998</v>
      </c>
      <c r="L531" s="35">
        <v>3.3980000000000003E-2</v>
      </c>
      <c r="M531" s="35">
        <f t="shared" si="9"/>
        <v>0.99986999999999993</v>
      </c>
    </row>
    <row r="532" spans="5:15" x14ac:dyDescent="0.25">
      <c r="E532" s="32" t="s">
        <v>7</v>
      </c>
      <c r="F532" s="40">
        <v>530</v>
      </c>
      <c r="G532" s="32">
        <v>0</v>
      </c>
      <c r="H532" s="32">
        <v>0</v>
      </c>
      <c r="I532" s="32">
        <v>6.0000000000000002E-5</v>
      </c>
      <c r="J532" s="32">
        <v>0.94401000000000002</v>
      </c>
      <c r="K532" s="32">
        <v>2.1000000000000001E-4</v>
      </c>
      <c r="L532" s="35">
        <v>5.5730000000000002E-2</v>
      </c>
      <c r="M532" s="35">
        <f t="shared" si="9"/>
        <v>1.0000100000000001</v>
      </c>
    </row>
    <row r="533" spans="5:15" x14ac:dyDescent="0.25">
      <c r="E533" s="32" t="s">
        <v>7</v>
      </c>
      <c r="F533" s="40">
        <v>531</v>
      </c>
      <c r="G533" s="32">
        <v>0</v>
      </c>
      <c r="H533" s="32">
        <v>0</v>
      </c>
      <c r="I533" s="32">
        <v>3.8899999999999998E-3</v>
      </c>
      <c r="J533" s="32">
        <v>0.73677000000000004</v>
      </c>
      <c r="K533" s="32">
        <v>3.8899999999999998E-3</v>
      </c>
      <c r="L533" s="35">
        <v>0.25545000000000001</v>
      </c>
      <c r="M533" s="35">
        <f t="shared" si="9"/>
        <v>1</v>
      </c>
    </row>
    <row r="534" spans="5:15" x14ac:dyDescent="0.25">
      <c r="E534" s="32" t="s">
        <v>7</v>
      </c>
      <c r="F534" s="40">
        <v>532</v>
      </c>
      <c r="G534" s="32">
        <v>2.7E-4</v>
      </c>
      <c r="H534" s="32">
        <v>0</v>
      </c>
      <c r="I534" s="32">
        <v>2.2399999999999998E-3</v>
      </c>
      <c r="J534" s="32">
        <v>0.13219</v>
      </c>
      <c r="K534" s="32">
        <v>0.86519999999999997</v>
      </c>
      <c r="L534" s="35">
        <v>1E-4</v>
      </c>
      <c r="M534" s="35">
        <f t="shared" si="9"/>
        <v>0.99973000000000001</v>
      </c>
      <c r="O534" s="20" t="s">
        <v>6</v>
      </c>
    </row>
    <row r="535" spans="5:15" x14ac:dyDescent="0.25">
      <c r="E535" s="32" t="s">
        <v>7</v>
      </c>
      <c r="F535" s="40">
        <v>533</v>
      </c>
      <c r="G535" s="32">
        <v>0</v>
      </c>
      <c r="H535" s="32">
        <v>2.9999999999999997E-4</v>
      </c>
      <c r="I535" s="32">
        <v>7.6E-3</v>
      </c>
      <c r="J535" s="32">
        <v>0.15590999999999999</v>
      </c>
      <c r="K535" s="32">
        <v>3.2000000000000003E-4</v>
      </c>
      <c r="L535" s="35">
        <v>0.83587</v>
      </c>
      <c r="M535" s="35">
        <f t="shared" si="9"/>
        <v>0.99970000000000003</v>
      </c>
      <c r="O535" s="20" t="s">
        <v>6</v>
      </c>
    </row>
    <row r="536" spans="5:15" x14ac:dyDescent="0.25">
      <c r="E536" s="32" t="s">
        <v>7</v>
      </c>
      <c r="F536" s="40">
        <v>534</v>
      </c>
      <c r="G536" s="32">
        <v>0</v>
      </c>
      <c r="H536" s="32">
        <v>0</v>
      </c>
      <c r="I536" s="32">
        <v>4.4200000000000003E-3</v>
      </c>
      <c r="J536" s="32">
        <v>0.45014999999999999</v>
      </c>
      <c r="K536" s="32">
        <v>0.54488999999999999</v>
      </c>
      <c r="L536" s="35">
        <v>5.4000000000000001E-4</v>
      </c>
      <c r="M536" s="35">
        <f t="shared" si="9"/>
        <v>1</v>
      </c>
      <c r="O536" s="20" t="s">
        <v>6</v>
      </c>
    </row>
    <row r="537" spans="5:15" x14ac:dyDescent="0.25">
      <c r="E537" s="32" t="s">
        <v>7</v>
      </c>
      <c r="F537" s="40">
        <v>535</v>
      </c>
      <c r="G537" s="32">
        <v>1.7819999999999999E-2</v>
      </c>
      <c r="H537" s="32">
        <v>0</v>
      </c>
      <c r="I537" s="32">
        <v>8.5199999999999998E-3</v>
      </c>
      <c r="J537" s="32">
        <v>0.14049</v>
      </c>
      <c r="K537" s="32">
        <v>0.8327</v>
      </c>
      <c r="L537" s="35">
        <v>4.6999999999999999E-4</v>
      </c>
      <c r="M537" s="35">
        <f t="shared" si="9"/>
        <v>0.98217999999999994</v>
      </c>
      <c r="O537" s="20" t="s">
        <v>6</v>
      </c>
    </row>
    <row r="538" spans="5:15" x14ac:dyDescent="0.25">
      <c r="E538" s="32" t="s">
        <v>7</v>
      </c>
      <c r="F538" s="40">
        <v>536</v>
      </c>
      <c r="G538" s="32">
        <v>0</v>
      </c>
      <c r="H538" s="32">
        <v>5.5999999999999999E-3</v>
      </c>
      <c r="I538" s="32">
        <v>2.9E-4</v>
      </c>
      <c r="J538" s="32">
        <v>0.10261000000000001</v>
      </c>
      <c r="K538" s="32">
        <v>1.0000000000000001E-5</v>
      </c>
      <c r="L538" s="35">
        <v>0.89149</v>
      </c>
      <c r="M538" s="35">
        <f t="shared" si="9"/>
        <v>0.99439999999999995</v>
      </c>
      <c r="O538" s="20" t="s">
        <v>6</v>
      </c>
    </row>
    <row r="539" spans="5:15" x14ac:dyDescent="0.25">
      <c r="E539" s="32" t="s">
        <v>7</v>
      </c>
      <c r="F539" s="40">
        <v>537</v>
      </c>
      <c r="G539" s="32">
        <v>0</v>
      </c>
      <c r="H539" s="32">
        <v>5.5799999999999999E-3</v>
      </c>
      <c r="I539" s="32">
        <v>4.2999999999999999E-4</v>
      </c>
      <c r="J539" s="32">
        <v>0.67952000000000001</v>
      </c>
      <c r="K539" s="32">
        <v>6.4000000000000005E-4</v>
      </c>
      <c r="L539" s="35">
        <v>0.31383</v>
      </c>
      <c r="M539" s="35">
        <f t="shared" si="9"/>
        <v>0.99442000000000008</v>
      </c>
    </row>
    <row r="540" spans="5:15" x14ac:dyDescent="0.25">
      <c r="E540" s="32" t="s">
        <v>7</v>
      </c>
      <c r="F540" s="40">
        <v>538</v>
      </c>
      <c r="G540" s="32">
        <v>0</v>
      </c>
      <c r="H540" s="32">
        <v>1.0000000000000001E-5</v>
      </c>
      <c r="I540" s="32">
        <v>4.4999999999999999E-4</v>
      </c>
      <c r="J540" s="32">
        <v>0.80549000000000004</v>
      </c>
      <c r="K540" s="32">
        <v>1.2099999999999999E-3</v>
      </c>
      <c r="L540" s="35">
        <v>0.19284000000000001</v>
      </c>
      <c r="M540" s="35">
        <f t="shared" si="9"/>
        <v>0.99999000000000005</v>
      </c>
    </row>
    <row r="541" spans="5:15" x14ac:dyDescent="0.25">
      <c r="E541" s="32" t="s">
        <v>7</v>
      </c>
      <c r="F541" s="40">
        <v>539</v>
      </c>
      <c r="G541" s="32">
        <v>0</v>
      </c>
      <c r="H541" s="32">
        <v>2.0000000000000002E-5</v>
      </c>
      <c r="I541" s="32">
        <v>9.0000000000000006E-5</v>
      </c>
      <c r="J541" s="32">
        <v>0.68061000000000005</v>
      </c>
      <c r="K541" s="32">
        <v>6.0000000000000002E-5</v>
      </c>
      <c r="L541" s="35">
        <v>0.31922</v>
      </c>
      <c r="M541" s="35">
        <f t="shared" si="9"/>
        <v>0.99998000000000009</v>
      </c>
    </row>
    <row r="542" spans="5:15" x14ac:dyDescent="0.25">
      <c r="E542" s="32" t="s">
        <v>7</v>
      </c>
      <c r="F542" s="40">
        <v>540</v>
      </c>
      <c r="G542" s="32">
        <v>0</v>
      </c>
      <c r="H542" s="32">
        <v>0</v>
      </c>
      <c r="I542" s="32">
        <v>3.6909999999999998E-2</v>
      </c>
      <c r="J542" s="32">
        <v>0.45593</v>
      </c>
      <c r="K542" s="32">
        <v>0.50039</v>
      </c>
      <c r="L542" s="35">
        <v>6.7799999999999996E-3</v>
      </c>
      <c r="M542" s="35">
        <f t="shared" si="9"/>
        <v>1.0000100000000001</v>
      </c>
      <c r="O542" s="20" t="s">
        <v>6</v>
      </c>
    </row>
    <row r="543" spans="5:15" x14ac:dyDescent="0.25">
      <c r="E543" s="32" t="s">
        <v>7</v>
      </c>
      <c r="F543" s="40">
        <v>541</v>
      </c>
      <c r="G543" s="32">
        <v>0</v>
      </c>
      <c r="H543" s="32">
        <v>5.2199999999999998E-3</v>
      </c>
      <c r="I543" s="32">
        <v>3.8000000000000002E-4</v>
      </c>
      <c r="J543" s="32">
        <v>0.41122999999999998</v>
      </c>
      <c r="K543" s="32">
        <v>1.1E-4</v>
      </c>
      <c r="L543" s="35">
        <v>0.58306000000000002</v>
      </c>
      <c r="M543" s="35">
        <f t="shared" si="9"/>
        <v>0.99478</v>
      </c>
      <c r="O543" s="20" t="s">
        <v>6</v>
      </c>
    </row>
    <row r="544" spans="5:15" x14ac:dyDescent="0.25">
      <c r="E544" s="32" t="s">
        <v>7</v>
      </c>
      <c r="F544" s="40">
        <v>542</v>
      </c>
      <c r="G544" s="32">
        <v>0</v>
      </c>
      <c r="H544" s="32">
        <v>4.0000000000000003E-5</v>
      </c>
      <c r="I544" s="32">
        <v>5.0000000000000002E-5</v>
      </c>
      <c r="J544" s="32">
        <v>0.89785999999999999</v>
      </c>
      <c r="K544" s="32">
        <v>2.7999999999999998E-4</v>
      </c>
      <c r="L544" s="35">
        <v>0.10177</v>
      </c>
      <c r="M544" s="35">
        <f t="shared" si="9"/>
        <v>0.99995999999999996</v>
      </c>
    </row>
    <row r="545" spans="5:15" x14ac:dyDescent="0.25">
      <c r="E545" s="32" t="s">
        <v>7</v>
      </c>
      <c r="F545" s="40">
        <v>543</v>
      </c>
      <c r="G545" s="32">
        <v>1.0000000000000001E-5</v>
      </c>
      <c r="H545" s="32">
        <v>0</v>
      </c>
      <c r="I545" s="32">
        <v>9.3869999999999995E-2</v>
      </c>
      <c r="J545" s="32">
        <v>0.33291999999999999</v>
      </c>
      <c r="K545" s="32">
        <v>0.56716</v>
      </c>
      <c r="L545" s="35">
        <v>6.0299999999999998E-3</v>
      </c>
      <c r="M545" s="35">
        <f t="shared" si="9"/>
        <v>0.99997999999999998</v>
      </c>
      <c r="O545" s="20" t="s">
        <v>6</v>
      </c>
    </row>
    <row r="546" spans="5:15" x14ac:dyDescent="0.25">
      <c r="E546" s="32" t="s">
        <v>7</v>
      </c>
      <c r="F546" s="40">
        <v>544</v>
      </c>
      <c r="G546" s="32">
        <v>0</v>
      </c>
      <c r="H546" s="32">
        <v>0</v>
      </c>
      <c r="I546" s="32">
        <v>5.3900000000000003E-2</v>
      </c>
      <c r="J546" s="32">
        <v>0.71786000000000005</v>
      </c>
      <c r="K546" s="32">
        <v>0.14652999999999999</v>
      </c>
      <c r="L546" s="35">
        <v>8.1720000000000001E-2</v>
      </c>
      <c r="M546" s="35">
        <f t="shared" si="9"/>
        <v>1.0000100000000001</v>
      </c>
    </row>
    <row r="547" spans="5:15" x14ac:dyDescent="0.25">
      <c r="E547" s="32" t="s">
        <v>7</v>
      </c>
      <c r="F547" s="40">
        <v>545</v>
      </c>
      <c r="G547" s="32">
        <v>0</v>
      </c>
      <c r="H547" s="32">
        <v>0</v>
      </c>
      <c r="I547" s="32">
        <v>0.14493</v>
      </c>
      <c r="J547" s="32">
        <v>0.43181999999999998</v>
      </c>
      <c r="K547" s="32">
        <v>0.37479000000000001</v>
      </c>
      <c r="L547" s="35">
        <v>4.845E-2</v>
      </c>
      <c r="M547" s="35">
        <f t="shared" si="9"/>
        <v>0.99999000000000005</v>
      </c>
    </row>
    <row r="548" spans="5:15" x14ac:dyDescent="0.25">
      <c r="E548" s="32" t="s">
        <v>7</v>
      </c>
      <c r="F548" s="40">
        <v>546</v>
      </c>
      <c r="G548" s="32">
        <v>1.0000000000000001E-5</v>
      </c>
      <c r="H548" s="32">
        <v>0</v>
      </c>
      <c r="I548" s="32">
        <v>0.56008999999999998</v>
      </c>
      <c r="J548" s="32">
        <v>0.14946999999999999</v>
      </c>
      <c r="K548" s="32">
        <v>0.22276000000000001</v>
      </c>
      <c r="L548" s="35">
        <v>6.7659999999999998E-2</v>
      </c>
      <c r="M548" s="35">
        <f t="shared" si="9"/>
        <v>0.99998000000000009</v>
      </c>
      <c r="O548" s="20" t="s">
        <v>6</v>
      </c>
    </row>
    <row r="549" spans="5:15" x14ac:dyDescent="0.25">
      <c r="E549" s="32" t="s">
        <v>7</v>
      </c>
      <c r="F549" s="40">
        <v>547</v>
      </c>
      <c r="G549" s="32">
        <v>0</v>
      </c>
      <c r="H549" s="32">
        <v>0</v>
      </c>
      <c r="I549" s="32">
        <v>3.3899999999999998E-3</v>
      </c>
      <c r="J549" s="32">
        <v>0.94094999999999995</v>
      </c>
      <c r="K549" s="32">
        <v>2.393E-2</v>
      </c>
      <c r="L549" s="35">
        <v>3.1739999999999997E-2</v>
      </c>
      <c r="M549" s="35">
        <f t="shared" si="9"/>
        <v>1.0000100000000001</v>
      </c>
    </row>
    <row r="550" spans="5:15" x14ac:dyDescent="0.25">
      <c r="E550" s="32" t="s">
        <v>7</v>
      </c>
      <c r="F550" s="40">
        <v>548</v>
      </c>
      <c r="G550" s="32">
        <v>0</v>
      </c>
      <c r="H550" s="32">
        <v>0</v>
      </c>
      <c r="I550" s="32">
        <v>0.13220000000000001</v>
      </c>
      <c r="J550" s="32">
        <v>0.66922999999999999</v>
      </c>
      <c r="K550" s="32">
        <v>6.7979999999999999E-2</v>
      </c>
      <c r="L550" s="35">
        <v>0.13059000000000001</v>
      </c>
      <c r="M550" s="35">
        <f t="shared" si="9"/>
        <v>1</v>
      </c>
    </row>
    <row r="551" spans="5:15" x14ac:dyDescent="0.25">
      <c r="E551" s="32" t="s">
        <v>7</v>
      </c>
      <c r="F551" s="40">
        <v>549</v>
      </c>
      <c r="G551" s="32">
        <v>0</v>
      </c>
      <c r="H551" s="32">
        <v>5.9000000000000003E-4</v>
      </c>
      <c r="I551" s="32">
        <v>6.5540000000000001E-2</v>
      </c>
      <c r="J551" s="32">
        <v>0.25774999999999998</v>
      </c>
      <c r="K551" s="32">
        <v>4.9500000000000004E-3</v>
      </c>
      <c r="L551" s="35">
        <v>0.67115999999999998</v>
      </c>
      <c r="M551" s="35">
        <f t="shared" si="9"/>
        <v>0.99939999999999996</v>
      </c>
      <c r="O551" s="20" t="s">
        <v>6</v>
      </c>
    </row>
    <row r="552" spans="5:15" x14ac:dyDescent="0.25">
      <c r="E552" s="32" t="s">
        <v>7</v>
      </c>
      <c r="F552" s="40">
        <v>550</v>
      </c>
      <c r="G552" s="32">
        <v>0</v>
      </c>
      <c r="H552" s="32">
        <v>0</v>
      </c>
      <c r="I552" s="32">
        <v>0</v>
      </c>
      <c r="J552" s="32">
        <v>0.99651999999999996</v>
      </c>
      <c r="K552" s="32">
        <v>1.2700000000000001E-3</v>
      </c>
      <c r="L552" s="35">
        <v>2.2000000000000001E-3</v>
      </c>
      <c r="M552" s="35">
        <f t="shared" si="9"/>
        <v>0.99998999999999993</v>
      </c>
    </row>
    <row r="553" spans="5:15" x14ac:dyDescent="0.25">
      <c r="E553" s="32" t="s">
        <v>7</v>
      </c>
      <c r="F553" s="40">
        <v>551</v>
      </c>
      <c r="G553" s="32">
        <v>0</v>
      </c>
      <c r="H553" s="32">
        <v>0</v>
      </c>
      <c r="I553" s="32">
        <v>4.0200000000000001E-3</v>
      </c>
      <c r="J553" s="32">
        <v>0.63446000000000002</v>
      </c>
      <c r="K553" s="32">
        <v>0.36083999999999999</v>
      </c>
      <c r="L553" s="35">
        <v>6.8999999999999997E-4</v>
      </c>
      <c r="M553" s="35">
        <f t="shared" si="9"/>
        <v>1.0000100000000001</v>
      </c>
    </row>
    <row r="554" spans="5:15" x14ac:dyDescent="0.25">
      <c r="E554" s="32" t="s">
        <v>7</v>
      </c>
      <c r="F554" s="40">
        <v>552</v>
      </c>
      <c r="G554" s="32">
        <v>2.7E-4</v>
      </c>
      <c r="H554" s="32">
        <v>0</v>
      </c>
      <c r="I554" s="32">
        <v>0.11416</v>
      </c>
      <c r="J554" s="32">
        <v>0.29777999999999999</v>
      </c>
      <c r="K554" s="32">
        <v>0.57199</v>
      </c>
      <c r="L554" s="35">
        <v>1.5800000000000002E-2</v>
      </c>
      <c r="M554" s="35">
        <f t="shared" si="9"/>
        <v>0.99973000000000001</v>
      </c>
      <c r="O554" s="20" t="s">
        <v>6</v>
      </c>
    </row>
    <row r="555" spans="5:15" x14ac:dyDescent="0.25">
      <c r="E555" s="32" t="s">
        <v>7</v>
      </c>
      <c r="F555" s="40">
        <v>553</v>
      </c>
      <c r="G555" s="32">
        <v>0</v>
      </c>
      <c r="H555" s="32">
        <v>2.4000000000000001E-4</v>
      </c>
      <c r="I555" s="32">
        <v>1.924E-2</v>
      </c>
      <c r="J555" s="32">
        <v>0.48853999999999997</v>
      </c>
      <c r="K555" s="32">
        <v>4.2500000000000003E-3</v>
      </c>
      <c r="L555" s="35">
        <v>0.48774000000000001</v>
      </c>
      <c r="M555" s="35">
        <f t="shared" si="9"/>
        <v>0.99977000000000005</v>
      </c>
    </row>
    <row r="556" spans="5:15" x14ac:dyDescent="0.25">
      <c r="E556" s="32" t="s">
        <v>7</v>
      </c>
      <c r="F556" s="40">
        <v>554</v>
      </c>
      <c r="G556" s="32">
        <v>0</v>
      </c>
      <c r="H556" s="32">
        <v>0</v>
      </c>
      <c r="I556" s="32">
        <v>0.35443999999999998</v>
      </c>
      <c r="J556" s="32">
        <v>0.15770999999999999</v>
      </c>
      <c r="K556" s="32">
        <v>0.48065999999999998</v>
      </c>
      <c r="L556" s="35">
        <v>7.1900000000000002E-3</v>
      </c>
      <c r="M556" s="35">
        <f t="shared" si="9"/>
        <v>1</v>
      </c>
      <c r="O556" s="20" t="s">
        <v>6</v>
      </c>
    </row>
    <row r="557" spans="5:15" x14ac:dyDescent="0.25">
      <c r="E557" s="32" t="s">
        <v>7</v>
      </c>
      <c r="F557" s="40">
        <v>555</v>
      </c>
      <c r="G557" s="32">
        <v>3.2039999999999999E-2</v>
      </c>
      <c r="H557" s="32">
        <v>0</v>
      </c>
      <c r="I557" s="32">
        <v>3.0000000000000001E-5</v>
      </c>
      <c r="J557" s="32">
        <v>5.1900000000000002E-2</v>
      </c>
      <c r="K557" s="32">
        <v>0.91603000000000001</v>
      </c>
      <c r="L557" s="35">
        <v>0</v>
      </c>
      <c r="M557" s="35">
        <f t="shared" si="9"/>
        <v>0.96796000000000004</v>
      </c>
      <c r="O557" s="20" t="s">
        <v>6</v>
      </c>
    </row>
    <row r="558" spans="5:15" x14ac:dyDescent="0.25">
      <c r="E558" s="32" t="s">
        <v>7</v>
      </c>
      <c r="F558" s="40">
        <v>556</v>
      </c>
      <c r="G558" s="32">
        <v>0</v>
      </c>
      <c r="H558" s="32">
        <v>0</v>
      </c>
      <c r="I558" s="32">
        <v>0.23533000000000001</v>
      </c>
      <c r="J558" s="32">
        <v>0.24587999999999999</v>
      </c>
      <c r="K558" s="32">
        <v>0.50468999999999997</v>
      </c>
      <c r="L558" s="35">
        <v>1.409E-2</v>
      </c>
      <c r="M558" s="35">
        <f t="shared" si="9"/>
        <v>0.99999000000000005</v>
      </c>
      <c r="O558" s="20" t="s">
        <v>6</v>
      </c>
    </row>
    <row r="559" spans="5:15" x14ac:dyDescent="0.25">
      <c r="E559" s="32" t="s">
        <v>7</v>
      </c>
      <c r="F559" s="40">
        <v>557</v>
      </c>
      <c r="G559" s="32">
        <v>0</v>
      </c>
      <c r="H559" s="32">
        <v>0</v>
      </c>
      <c r="I559" s="32">
        <v>0.34225</v>
      </c>
      <c r="J559" s="32">
        <v>0.23474999999999999</v>
      </c>
      <c r="K559" s="32">
        <v>0.39795000000000003</v>
      </c>
      <c r="L559" s="35">
        <v>2.5049999999999999E-2</v>
      </c>
      <c r="M559" s="35">
        <f t="shared" si="9"/>
        <v>1</v>
      </c>
      <c r="O559" s="20" t="s">
        <v>6</v>
      </c>
    </row>
    <row r="560" spans="5:15" x14ac:dyDescent="0.25">
      <c r="E560" s="32" t="s">
        <v>7</v>
      </c>
      <c r="F560" s="40">
        <v>558</v>
      </c>
      <c r="G560" s="32">
        <v>0</v>
      </c>
      <c r="H560" s="32">
        <v>3.7799999999999999E-3</v>
      </c>
      <c r="I560" s="32">
        <v>1.4999999999999999E-4</v>
      </c>
      <c r="J560" s="32">
        <v>0.49270999999999998</v>
      </c>
      <c r="K560" s="32">
        <v>8.0000000000000007E-5</v>
      </c>
      <c r="L560" s="35">
        <v>0.50329000000000002</v>
      </c>
      <c r="M560" s="35">
        <f t="shared" si="9"/>
        <v>0.99622999999999995</v>
      </c>
      <c r="O560" s="20" t="s">
        <v>6</v>
      </c>
    </row>
    <row r="561" spans="5:15" x14ac:dyDescent="0.25">
      <c r="E561" s="32" t="s">
        <v>7</v>
      </c>
      <c r="F561" s="40">
        <v>559</v>
      </c>
      <c r="G561" s="32">
        <v>3.0000000000000001E-5</v>
      </c>
      <c r="H561" s="32">
        <v>0</v>
      </c>
      <c r="I561" s="32">
        <v>1.4300000000000001E-3</v>
      </c>
      <c r="J561" s="32">
        <v>0.95372999999999997</v>
      </c>
      <c r="K561" s="32">
        <v>2.8639999999999999E-2</v>
      </c>
      <c r="L561" s="35">
        <v>1.618E-2</v>
      </c>
      <c r="M561" s="35">
        <f t="shared" si="9"/>
        <v>0.99997999999999998</v>
      </c>
    </row>
    <row r="562" spans="5:15" x14ac:dyDescent="0.25">
      <c r="E562" s="32" t="s">
        <v>7</v>
      </c>
      <c r="F562" s="40">
        <v>560</v>
      </c>
      <c r="G562" s="32">
        <v>0</v>
      </c>
      <c r="H562" s="32">
        <v>0</v>
      </c>
      <c r="I562" s="32">
        <v>6.0999999999999997E-4</v>
      </c>
      <c r="J562" s="32">
        <v>0.83677999999999997</v>
      </c>
      <c r="K562" s="32">
        <v>0.16097</v>
      </c>
      <c r="L562" s="35">
        <v>1.64E-3</v>
      </c>
      <c r="M562" s="35">
        <f t="shared" si="9"/>
        <v>0.99999999999999989</v>
      </c>
    </row>
    <row r="563" spans="5:15" x14ac:dyDescent="0.25">
      <c r="E563" s="32" t="s">
        <v>7</v>
      </c>
      <c r="F563" s="40">
        <v>561</v>
      </c>
      <c r="G563" s="32">
        <v>0</v>
      </c>
      <c r="H563" s="32">
        <v>1.2999999999999999E-4</v>
      </c>
      <c r="I563" s="32">
        <v>0.10382</v>
      </c>
      <c r="J563" s="32">
        <v>0.48346</v>
      </c>
      <c r="K563" s="32">
        <v>5.6919999999999998E-2</v>
      </c>
      <c r="L563" s="35">
        <v>0.35565999999999998</v>
      </c>
      <c r="M563" s="35">
        <f t="shared" si="9"/>
        <v>0.99985999999999997</v>
      </c>
    </row>
    <row r="564" spans="5:15" x14ac:dyDescent="0.25">
      <c r="E564" s="32" t="s">
        <v>7</v>
      </c>
      <c r="F564" s="40">
        <v>562</v>
      </c>
      <c r="G564" s="32">
        <v>5.0000000000000002E-5</v>
      </c>
      <c r="H564" s="32">
        <v>0</v>
      </c>
      <c r="I564" s="32">
        <v>6.4799999999999996E-3</v>
      </c>
      <c r="J564" s="32">
        <v>0.12712000000000001</v>
      </c>
      <c r="K564" s="32">
        <v>0.86619000000000002</v>
      </c>
      <c r="L564" s="35">
        <v>1.6000000000000001E-4</v>
      </c>
      <c r="M564" s="35">
        <f t="shared" si="9"/>
        <v>0.99995000000000001</v>
      </c>
      <c r="O564" s="20" t="s">
        <v>6</v>
      </c>
    </row>
    <row r="565" spans="5:15" x14ac:dyDescent="0.25">
      <c r="E565" s="32" t="s">
        <v>7</v>
      </c>
      <c r="F565" s="40">
        <v>563</v>
      </c>
      <c r="G565" s="32">
        <v>0</v>
      </c>
      <c r="H565" s="32">
        <v>0</v>
      </c>
      <c r="I565" s="32">
        <v>5.5100000000000003E-2</v>
      </c>
      <c r="J565" s="32">
        <v>0.34805000000000003</v>
      </c>
      <c r="K565" s="32">
        <v>4.5799999999999999E-3</v>
      </c>
      <c r="L565" s="35">
        <v>0.59226000000000001</v>
      </c>
      <c r="M565" s="35">
        <f t="shared" si="9"/>
        <v>0.99998999999999993</v>
      </c>
      <c r="O565" s="20" t="s">
        <v>6</v>
      </c>
    </row>
    <row r="566" spans="5:15" x14ac:dyDescent="0.25">
      <c r="E566" s="32" t="s">
        <v>7</v>
      </c>
      <c r="F566" s="40">
        <v>564</v>
      </c>
      <c r="G566" s="32">
        <v>0</v>
      </c>
      <c r="H566" s="32">
        <v>0</v>
      </c>
      <c r="I566" s="32">
        <v>6.0000000000000002E-5</v>
      </c>
      <c r="J566" s="32">
        <v>0.55901999999999996</v>
      </c>
      <c r="K566" s="32">
        <v>2.0000000000000002E-5</v>
      </c>
      <c r="L566" s="35">
        <v>0.44090000000000001</v>
      </c>
      <c r="M566" s="35">
        <f t="shared" si="9"/>
        <v>1</v>
      </c>
    </row>
    <row r="567" spans="5:15" x14ac:dyDescent="0.25">
      <c r="E567" s="32" t="s">
        <v>7</v>
      </c>
      <c r="F567" s="40">
        <v>565</v>
      </c>
      <c r="G567" s="32">
        <v>0</v>
      </c>
      <c r="H567" s="32">
        <v>1.005E-2</v>
      </c>
      <c r="I567" s="32">
        <v>0</v>
      </c>
      <c r="J567" s="32">
        <v>0.91944999999999999</v>
      </c>
      <c r="K567" s="32">
        <v>0</v>
      </c>
      <c r="L567" s="35">
        <v>7.0510000000000003E-2</v>
      </c>
      <c r="M567" s="35">
        <f t="shared" si="9"/>
        <v>0.98995999999999995</v>
      </c>
    </row>
    <row r="568" spans="5:15" x14ac:dyDescent="0.25">
      <c r="E568" s="32" t="s">
        <v>7</v>
      </c>
      <c r="F568" s="40">
        <v>566</v>
      </c>
      <c r="G568" s="32">
        <v>0</v>
      </c>
      <c r="H568" s="32">
        <v>0</v>
      </c>
      <c r="I568" s="32">
        <v>3.9300000000000003E-3</v>
      </c>
      <c r="J568" s="32">
        <v>0.76841999999999999</v>
      </c>
      <c r="K568" s="32">
        <v>4.1900000000000001E-3</v>
      </c>
      <c r="L568" s="35">
        <v>0.22345999999999999</v>
      </c>
      <c r="M568" s="35">
        <f t="shared" si="9"/>
        <v>1</v>
      </c>
    </row>
    <row r="569" spans="5:15" x14ac:dyDescent="0.25">
      <c r="E569" s="32" t="s">
        <v>7</v>
      </c>
      <c r="F569" s="40">
        <v>567</v>
      </c>
      <c r="G569" s="32">
        <v>0</v>
      </c>
      <c r="H569" s="32">
        <v>0</v>
      </c>
      <c r="I569" s="32">
        <v>1.294E-2</v>
      </c>
      <c r="J569" s="32">
        <v>0.87922999999999996</v>
      </c>
      <c r="K569" s="32">
        <v>1.975E-2</v>
      </c>
      <c r="L569" s="35">
        <v>8.8080000000000006E-2</v>
      </c>
      <c r="M569" s="35">
        <f t="shared" si="9"/>
        <v>1</v>
      </c>
    </row>
    <row r="570" spans="5:15" x14ac:dyDescent="0.25">
      <c r="E570" s="32" t="s">
        <v>7</v>
      </c>
      <c r="F570" s="40">
        <v>568</v>
      </c>
      <c r="G570" s="32">
        <v>0</v>
      </c>
      <c r="H570" s="32">
        <v>5.77E-3</v>
      </c>
      <c r="I570" s="32">
        <v>5.6779999999999997E-2</v>
      </c>
      <c r="J570" s="32">
        <v>0.35685</v>
      </c>
      <c r="K570" s="32">
        <v>1.617E-2</v>
      </c>
      <c r="L570" s="35">
        <v>0.56442000000000003</v>
      </c>
      <c r="M570" s="35">
        <f t="shared" si="9"/>
        <v>0.9942200000000001</v>
      </c>
      <c r="O570" s="20" t="s">
        <v>6</v>
      </c>
    </row>
    <row r="571" spans="5:15" x14ac:dyDescent="0.25">
      <c r="E571" s="32" t="s">
        <v>7</v>
      </c>
      <c r="F571" s="40">
        <v>569</v>
      </c>
      <c r="G571" s="32">
        <v>0</v>
      </c>
      <c r="H571" s="32">
        <v>0</v>
      </c>
      <c r="I571" s="32">
        <v>0.26300000000000001</v>
      </c>
      <c r="J571" s="32">
        <v>0.31969999999999998</v>
      </c>
      <c r="K571" s="32">
        <v>2.9010000000000001E-2</v>
      </c>
      <c r="L571" s="35">
        <v>0.38829000000000002</v>
      </c>
      <c r="M571" s="35">
        <f t="shared" si="9"/>
        <v>1</v>
      </c>
      <c r="O571" s="20" t="s">
        <v>6</v>
      </c>
    </row>
    <row r="572" spans="5:15" x14ac:dyDescent="0.25">
      <c r="E572" s="32" t="s">
        <v>7</v>
      </c>
      <c r="F572" s="40">
        <v>570</v>
      </c>
      <c r="G572" s="32">
        <v>0</v>
      </c>
      <c r="H572" s="32">
        <v>0</v>
      </c>
      <c r="I572" s="32">
        <v>9.2000000000000003E-4</v>
      </c>
      <c r="J572" s="32">
        <v>0.95376000000000005</v>
      </c>
      <c r="K572" s="32">
        <v>1.226E-2</v>
      </c>
      <c r="L572" s="35">
        <v>3.3059999999999999E-2</v>
      </c>
      <c r="M572" s="35">
        <f t="shared" si="9"/>
        <v>1.0000000000000002</v>
      </c>
    </row>
    <row r="573" spans="5:15" x14ac:dyDescent="0.25">
      <c r="E573" s="32" t="s">
        <v>7</v>
      </c>
      <c r="F573" s="40">
        <v>571</v>
      </c>
      <c r="G573" s="32">
        <v>6.0000000000000002E-5</v>
      </c>
      <c r="H573" s="32">
        <v>0</v>
      </c>
      <c r="I573" s="32">
        <v>0.32202999999999998</v>
      </c>
      <c r="J573" s="32">
        <v>8.9069999999999996E-2</v>
      </c>
      <c r="K573" s="32">
        <v>0.58392999999999995</v>
      </c>
      <c r="L573" s="35">
        <v>4.8999999999999998E-3</v>
      </c>
      <c r="M573" s="35">
        <f t="shared" si="9"/>
        <v>0.99992999999999987</v>
      </c>
      <c r="O573" s="20" t="s">
        <v>6</v>
      </c>
    </row>
    <row r="574" spans="5:15" x14ac:dyDescent="0.25">
      <c r="E574" s="32" t="s">
        <v>7</v>
      </c>
      <c r="F574" s="40">
        <v>572</v>
      </c>
      <c r="G574" s="32">
        <v>0</v>
      </c>
      <c r="H574" s="32">
        <v>6.0000000000000002E-5</v>
      </c>
      <c r="I574" s="32">
        <v>4.7600000000000003E-3</v>
      </c>
      <c r="J574" s="32">
        <v>0.50383999999999995</v>
      </c>
      <c r="K574" s="32">
        <v>1.47E-3</v>
      </c>
      <c r="L574" s="35">
        <v>0.48987000000000003</v>
      </c>
      <c r="M574" s="35">
        <f t="shared" si="9"/>
        <v>0.99993999999999994</v>
      </c>
    </row>
    <row r="575" spans="5:15" x14ac:dyDescent="0.25">
      <c r="E575" s="32" t="s">
        <v>7</v>
      </c>
      <c r="F575" s="40">
        <v>573</v>
      </c>
      <c r="G575" s="32">
        <v>0</v>
      </c>
      <c r="H575" s="32">
        <v>1.0000000000000001E-5</v>
      </c>
      <c r="I575" s="32">
        <v>0.65192000000000005</v>
      </c>
      <c r="J575" s="32">
        <v>0.10025000000000001</v>
      </c>
      <c r="K575" s="32">
        <v>2.8559999999999999E-2</v>
      </c>
      <c r="L575" s="35">
        <v>0.21926000000000001</v>
      </c>
      <c r="M575" s="35">
        <f t="shared" si="9"/>
        <v>0.99999000000000005</v>
      </c>
      <c r="O575" s="20" t="s">
        <v>6</v>
      </c>
    </row>
    <row r="576" spans="5:15" x14ac:dyDescent="0.25">
      <c r="E576" s="32" t="s">
        <v>7</v>
      </c>
      <c r="F576" s="40">
        <v>574</v>
      </c>
      <c r="G576" s="32">
        <v>0</v>
      </c>
      <c r="H576" s="32">
        <v>0</v>
      </c>
      <c r="I576" s="32">
        <v>0.35193000000000002</v>
      </c>
      <c r="J576" s="32">
        <v>0.22750000000000001</v>
      </c>
      <c r="K576" s="32">
        <v>0.38006000000000001</v>
      </c>
      <c r="L576" s="35">
        <v>4.0509999999999997E-2</v>
      </c>
      <c r="M576" s="35">
        <f t="shared" si="9"/>
        <v>1</v>
      </c>
      <c r="O576" s="20" t="s">
        <v>6</v>
      </c>
    </row>
    <row r="577" spans="5:15" x14ac:dyDescent="0.25">
      <c r="E577" s="32" t="s">
        <v>7</v>
      </c>
      <c r="F577" s="40">
        <v>575</v>
      </c>
      <c r="G577" s="32">
        <v>0</v>
      </c>
      <c r="H577" s="32">
        <v>0</v>
      </c>
      <c r="I577" s="32">
        <v>1.8929999999999999E-2</v>
      </c>
      <c r="J577" s="32">
        <v>0.53220000000000001</v>
      </c>
      <c r="K577" s="32">
        <v>1.2999999999999999E-3</v>
      </c>
      <c r="L577" s="35">
        <v>0.44757000000000002</v>
      </c>
      <c r="M577" s="35">
        <f t="shared" si="9"/>
        <v>1</v>
      </c>
    </row>
    <row r="578" spans="5:15" x14ac:dyDescent="0.25">
      <c r="E578" s="32" t="s">
        <v>7</v>
      </c>
      <c r="F578" s="40">
        <v>576</v>
      </c>
      <c r="G578" s="32">
        <v>0</v>
      </c>
      <c r="H578" s="32">
        <v>2.0000000000000002E-5</v>
      </c>
      <c r="I578" s="32">
        <v>1.91E-3</v>
      </c>
      <c r="J578" s="32">
        <v>0.15973999999999999</v>
      </c>
      <c r="K578" s="32">
        <v>6.9999999999999994E-5</v>
      </c>
      <c r="L578" s="35">
        <v>0.83826000000000001</v>
      </c>
      <c r="M578" s="35">
        <f t="shared" si="9"/>
        <v>0.99997999999999998</v>
      </c>
      <c r="O578" s="20" t="s">
        <v>6</v>
      </c>
    </row>
    <row r="579" spans="5:15" x14ac:dyDescent="0.25">
      <c r="E579" s="32" t="s">
        <v>7</v>
      </c>
      <c r="F579" s="40">
        <v>577</v>
      </c>
      <c r="G579" s="32">
        <v>0</v>
      </c>
      <c r="H579" s="32">
        <v>0</v>
      </c>
      <c r="I579" s="32">
        <v>0.59286000000000005</v>
      </c>
      <c r="J579" s="32">
        <v>0.16211</v>
      </c>
      <c r="K579" s="32">
        <v>0.19571</v>
      </c>
      <c r="L579" s="35">
        <v>4.9320000000000003E-2</v>
      </c>
      <c r="M579" s="35">
        <f t="shared" si="9"/>
        <v>1</v>
      </c>
      <c r="O579" s="20" t="s">
        <v>6</v>
      </c>
    </row>
    <row r="580" spans="5:15" x14ac:dyDescent="0.25">
      <c r="E580" s="32" t="s">
        <v>7</v>
      </c>
      <c r="F580" s="40">
        <v>578</v>
      </c>
      <c r="G580" s="32">
        <v>0</v>
      </c>
      <c r="H580" s="32">
        <v>0</v>
      </c>
      <c r="I580" s="32">
        <v>3.3E-4</v>
      </c>
      <c r="J580" s="32">
        <v>0.73636999999999997</v>
      </c>
      <c r="K580" s="32">
        <v>2.7999999999999998E-4</v>
      </c>
      <c r="L580" s="35">
        <v>0.26301999999999998</v>
      </c>
      <c r="M580" s="35">
        <f t="shared" ref="M580:M643" si="10">SUM(I580:L580)</f>
        <v>1</v>
      </c>
    </row>
    <row r="581" spans="5:15" x14ac:dyDescent="0.25">
      <c r="E581" s="32" t="s">
        <v>7</v>
      </c>
      <c r="F581" s="40">
        <v>579</v>
      </c>
      <c r="G581" s="32">
        <v>0</v>
      </c>
      <c r="H581" s="32">
        <v>7.3999999999999999E-4</v>
      </c>
      <c r="I581" s="32">
        <v>0.24057999999999999</v>
      </c>
      <c r="J581" s="32">
        <v>0.30486000000000002</v>
      </c>
      <c r="K581" s="32">
        <v>2.8580000000000001E-2</v>
      </c>
      <c r="L581" s="35">
        <v>0.42524000000000001</v>
      </c>
      <c r="M581" s="35">
        <f t="shared" si="10"/>
        <v>0.99926000000000004</v>
      </c>
      <c r="O581" s="20" t="s">
        <v>6</v>
      </c>
    </row>
    <row r="582" spans="5:15" x14ac:dyDescent="0.25">
      <c r="E582" s="32" t="s">
        <v>7</v>
      </c>
      <c r="F582" s="40">
        <v>580</v>
      </c>
      <c r="G582" s="32">
        <v>0</v>
      </c>
      <c r="H582" s="32">
        <v>0</v>
      </c>
      <c r="I582" s="32">
        <v>7.7670000000000003E-2</v>
      </c>
      <c r="J582" s="32">
        <v>0.78671999999999997</v>
      </c>
      <c r="K582" s="32">
        <v>0.10440000000000001</v>
      </c>
      <c r="L582" s="35">
        <v>3.1220000000000001E-2</v>
      </c>
      <c r="M582" s="35">
        <f t="shared" si="10"/>
        <v>1.0000100000000001</v>
      </c>
    </row>
    <row r="583" spans="5:15" x14ac:dyDescent="0.25">
      <c r="E583" s="32" t="s">
        <v>7</v>
      </c>
      <c r="F583" s="40">
        <v>581</v>
      </c>
      <c r="G583" s="32">
        <v>0</v>
      </c>
      <c r="H583" s="32">
        <v>0</v>
      </c>
      <c r="I583" s="32">
        <v>0.29542000000000002</v>
      </c>
      <c r="J583" s="32">
        <v>0.30487999999999998</v>
      </c>
      <c r="K583" s="32">
        <v>2.29E-2</v>
      </c>
      <c r="L583" s="35">
        <v>0.37679000000000001</v>
      </c>
      <c r="M583" s="35">
        <f t="shared" si="10"/>
        <v>0.99999000000000016</v>
      </c>
      <c r="O583" s="20" t="s">
        <v>6</v>
      </c>
    </row>
    <row r="584" spans="5:15" x14ac:dyDescent="0.25">
      <c r="E584" s="32" t="s">
        <v>7</v>
      </c>
      <c r="F584" s="40">
        <v>582</v>
      </c>
      <c r="G584" s="32">
        <v>0</v>
      </c>
      <c r="H584" s="32">
        <v>0</v>
      </c>
      <c r="I584" s="32">
        <v>2.078E-2</v>
      </c>
      <c r="J584" s="32">
        <v>0.80740999999999996</v>
      </c>
      <c r="K584" s="32">
        <v>0.15509999999999999</v>
      </c>
      <c r="L584" s="35">
        <v>1.67E-2</v>
      </c>
      <c r="M584" s="35">
        <f t="shared" si="10"/>
        <v>0.99999000000000005</v>
      </c>
    </row>
    <row r="585" spans="5:15" x14ac:dyDescent="0.25">
      <c r="E585" s="32" t="s">
        <v>7</v>
      </c>
      <c r="F585" s="40">
        <v>583</v>
      </c>
      <c r="G585" s="32">
        <v>0</v>
      </c>
      <c r="H585" s="32">
        <v>0</v>
      </c>
      <c r="I585" s="32">
        <v>0.55740000000000001</v>
      </c>
      <c r="J585" s="32">
        <v>0.16921</v>
      </c>
      <c r="K585" s="32">
        <v>5.6820000000000002E-2</v>
      </c>
      <c r="L585" s="35">
        <v>0.21657000000000001</v>
      </c>
      <c r="M585" s="35">
        <f t="shared" si="10"/>
        <v>1</v>
      </c>
      <c r="O585" s="20" t="s">
        <v>6</v>
      </c>
    </row>
    <row r="586" spans="5:15" x14ac:dyDescent="0.25">
      <c r="E586" s="32" t="s">
        <v>7</v>
      </c>
      <c r="F586" s="40">
        <v>584</v>
      </c>
      <c r="G586" s="32">
        <v>8.3000000000000001E-4</v>
      </c>
      <c r="H586" s="32">
        <v>0</v>
      </c>
      <c r="I586" s="32">
        <v>4.4139999999999999E-2</v>
      </c>
      <c r="J586" s="32">
        <v>0.55245999999999995</v>
      </c>
      <c r="K586" s="32">
        <v>0.37938</v>
      </c>
      <c r="L586" s="35">
        <v>2.3189999999999999E-2</v>
      </c>
      <c r="M586" s="35">
        <f t="shared" si="10"/>
        <v>0.99916999999999989</v>
      </c>
    </row>
    <row r="587" spans="5:15" x14ac:dyDescent="0.25">
      <c r="E587" s="32" t="s">
        <v>7</v>
      </c>
      <c r="F587" s="40">
        <v>585</v>
      </c>
      <c r="G587" s="32">
        <v>0</v>
      </c>
      <c r="H587" s="32">
        <v>0</v>
      </c>
      <c r="I587" s="32">
        <v>0.25568999999999997</v>
      </c>
      <c r="J587" s="32">
        <v>0.36384</v>
      </c>
      <c r="K587" s="32">
        <v>0.33887</v>
      </c>
      <c r="L587" s="35">
        <v>4.1610000000000001E-2</v>
      </c>
      <c r="M587" s="35">
        <f t="shared" si="10"/>
        <v>1.0000099999999998</v>
      </c>
      <c r="O587" s="20" t="s">
        <v>6</v>
      </c>
    </row>
    <row r="588" spans="5:15" x14ac:dyDescent="0.25">
      <c r="E588" s="32" t="s">
        <v>7</v>
      </c>
      <c r="F588" s="40">
        <v>586</v>
      </c>
      <c r="G588" s="32">
        <v>0</v>
      </c>
      <c r="H588" s="32">
        <v>0</v>
      </c>
      <c r="I588" s="32">
        <v>1.191E-2</v>
      </c>
      <c r="J588" s="32">
        <v>0.69599</v>
      </c>
      <c r="K588" s="32">
        <v>0.28532000000000002</v>
      </c>
      <c r="L588" s="35">
        <v>6.7799999999999996E-3</v>
      </c>
      <c r="M588" s="35">
        <f t="shared" si="10"/>
        <v>1</v>
      </c>
    </row>
    <row r="589" spans="5:15" x14ac:dyDescent="0.25">
      <c r="E589" s="32" t="s">
        <v>7</v>
      </c>
      <c r="F589" s="40">
        <v>587</v>
      </c>
      <c r="G589" s="32">
        <v>0</v>
      </c>
      <c r="H589" s="32">
        <v>1.1E-4</v>
      </c>
      <c r="I589" s="32">
        <v>0.37805</v>
      </c>
      <c r="J589" s="32">
        <v>0.12692999999999999</v>
      </c>
      <c r="K589" s="32">
        <v>1.2749999999999999E-2</v>
      </c>
      <c r="L589" s="35">
        <v>0.48216999999999999</v>
      </c>
      <c r="M589" s="35">
        <f t="shared" si="10"/>
        <v>0.99990000000000001</v>
      </c>
      <c r="O589" s="20" t="s">
        <v>6</v>
      </c>
    </row>
    <row r="590" spans="5:15" x14ac:dyDescent="0.25">
      <c r="E590" s="32" t="s">
        <v>7</v>
      </c>
      <c r="F590" s="40">
        <v>588</v>
      </c>
      <c r="G590" s="32">
        <v>0</v>
      </c>
      <c r="H590" s="32">
        <v>0</v>
      </c>
      <c r="I590" s="32">
        <v>6.3400000000000001E-3</v>
      </c>
      <c r="J590" s="32">
        <v>0.59462000000000004</v>
      </c>
      <c r="K590" s="32">
        <v>0.39782000000000001</v>
      </c>
      <c r="L590" s="35">
        <v>1.23E-3</v>
      </c>
      <c r="M590" s="35">
        <f t="shared" si="10"/>
        <v>1.0000100000000001</v>
      </c>
    </row>
    <row r="591" spans="5:15" x14ac:dyDescent="0.25">
      <c r="E591" s="32" t="s">
        <v>7</v>
      </c>
      <c r="F591" s="40">
        <v>589</v>
      </c>
      <c r="G591" s="32">
        <v>0</v>
      </c>
      <c r="H591" s="32">
        <v>0</v>
      </c>
      <c r="I591" s="32">
        <v>1.92E-3</v>
      </c>
      <c r="J591" s="32">
        <v>0.87100999999999995</v>
      </c>
      <c r="K591" s="32">
        <v>5.1200000000000004E-3</v>
      </c>
      <c r="L591" s="35">
        <v>0.12196</v>
      </c>
      <c r="M591" s="35">
        <f t="shared" si="10"/>
        <v>1.0000100000000001</v>
      </c>
    </row>
    <row r="592" spans="5:15" x14ac:dyDescent="0.25">
      <c r="E592" s="32" t="s">
        <v>7</v>
      </c>
      <c r="F592" s="40">
        <v>590</v>
      </c>
      <c r="G592" s="32">
        <v>0</v>
      </c>
      <c r="H592" s="32">
        <v>0</v>
      </c>
      <c r="I592" s="32">
        <v>1.4829999999999999E-2</v>
      </c>
      <c r="J592" s="32">
        <v>0.65947999999999996</v>
      </c>
      <c r="K592" s="32">
        <v>4.3200000000000001E-3</v>
      </c>
      <c r="L592" s="35">
        <v>0.32136999999999999</v>
      </c>
      <c r="M592" s="35">
        <f t="shared" si="10"/>
        <v>1</v>
      </c>
    </row>
    <row r="593" spans="5:15" x14ac:dyDescent="0.25">
      <c r="E593" s="32" t="s">
        <v>7</v>
      </c>
      <c r="F593" s="40">
        <v>591</v>
      </c>
      <c r="G593" s="32">
        <v>0</v>
      </c>
      <c r="H593" s="32">
        <v>0</v>
      </c>
      <c r="I593" s="32">
        <v>0.54708000000000001</v>
      </c>
      <c r="J593" s="32">
        <v>0.1119</v>
      </c>
      <c r="K593" s="32">
        <v>1.0630000000000001E-2</v>
      </c>
      <c r="L593" s="35">
        <v>0.33039000000000002</v>
      </c>
      <c r="M593" s="35">
        <f t="shared" si="10"/>
        <v>1</v>
      </c>
      <c r="O593" s="20" t="s">
        <v>6</v>
      </c>
    </row>
    <row r="594" spans="5:15" x14ac:dyDescent="0.25">
      <c r="E594" s="32" t="s">
        <v>7</v>
      </c>
      <c r="F594" s="40">
        <v>592</v>
      </c>
      <c r="G594" s="32">
        <v>0</v>
      </c>
      <c r="H594" s="32">
        <v>0</v>
      </c>
      <c r="I594" s="32">
        <v>2.0000000000000002E-5</v>
      </c>
      <c r="J594" s="32">
        <v>0.97260000000000002</v>
      </c>
      <c r="K594" s="32">
        <v>2.725E-2</v>
      </c>
      <c r="L594" s="35">
        <v>1.3999999999999999E-4</v>
      </c>
      <c r="M594" s="35">
        <f t="shared" si="10"/>
        <v>1.0000100000000001</v>
      </c>
    </row>
    <row r="595" spans="5:15" x14ac:dyDescent="0.25">
      <c r="E595" s="32" t="s">
        <v>7</v>
      </c>
      <c r="F595" s="40">
        <v>593</v>
      </c>
      <c r="G595" s="32">
        <v>0</v>
      </c>
      <c r="H595" s="32">
        <v>5.0000000000000002E-5</v>
      </c>
      <c r="I595" s="32">
        <v>1.5299999999999999E-3</v>
      </c>
      <c r="J595" s="32">
        <v>0.67064000000000001</v>
      </c>
      <c r="K595" s="32">
        <v>1.1000000000000001E-3</v>
      </c>
      <c r="L595" s="35">
        <v>0.32668000000000003</v>
      </c>
      <c r="M595" s="35">
        <f t="shared" si="10"/>
        <v>0.99995000000000012</v>
      </c>
    </row>
    <row r="596" spans="5:15" x14ac:dyDescent="0.25">
      <c r="E596" s="32" t="s">
        <v>7</v>
      </c>
      <c r="F596" s="40">
        <v>594</v>
      </c>
      <c r="G596" s="32">
        <v>0</v>
      </c>
      <c r="H596" s="32">
        <v>0</v>
      </c>
      <c r="I596" s="32">
        <v>6.0400000000000002E-3</v>
      </c>
      <c r="J596" s="32">
        <v>0.67225999999999997</v>
      </c>
      <c r="K596" s="32">
        <v>2.6800000000000001E-3</v>
      </c>
      <c r="L596" s="35">
        <v>0.31901000000000002</v>
      </c>
      <c r="M596" s="35">
        <f t="shared" si="10"/>
        <v>0.99999000000000005</v>
      </c>
    </row>
    <row r="597" spans="5:15" x14ac:dyDescent="0.25">
      <c r="E597" s="32" t="s">
        <v>7</v>
      </c>
      <c r="F597" s="40">
        <v>595</v>
      </c>
      <c r="G597" s="32">
        <v>0</v>
      </c>
      <c r="H597" s="32">
        <v>0</v>
      </c>
      <c r="I597" s="32">
        <v>0.64266000000000001</v>
      </c>
      <c r="J597" s="32">
        <v>0.14849000000000001</v>
      </c>
      <c r="K597" s="32">
        <v>0.15018999999999999</v>
      </c>
      <c r="L597" s="35">
        <v>5.8659999999999997E-2</v>
      </c>
      <c r="M597" s="35">
        <f t="shared" si="10"/>
        <v>1</v>
      </c>
      <c r="O597" s="20" t="s">
        <v>6</v>
      </c>
    </row>
    <row r="598" spans="5:15" x14ac:dyDescent="0.25">
      <c r="E598" s="32" t="s">
        <v>7</v>
      </c>
      <c r="F598" s="40">
        <v>596</v>
      </c>
      <c r="G598" s="32">
        <v>0</v>
      </c>
      <c r="H598" s="32">
        <v>0</v>
      </c>
      <c r="I598" s="32">
        <v>1.0000000000000001E-5</v>
      </c>
      <c r="J598" s="32">
        <v>0.99690000000000001</v>
      </c>
      <c r="K598" s="32">
        <v>1.4599999999999999E-3</v>
      </c>
      <c r="L598" s="35">
        <v>1.6299999999999999E-3</v>
      </c>
      <c r="M598" s="35">
        <f t="shared" si="10"/>
        <v>1</v>
      </c>
    </row>
    <row r="599" spans="5:15" x14ac:dyDescent="0.25">
      <c r="E599" s="32" t="s">
        <v>7</v>
      </c>
      <c r="F599" s="40">
        <v>597</v>
      </c>
      <c r="G599" s="32">
        <v>0</v>
      </c>
      <c r="H599" s="32">
        <v>0</v>
      </c>
      <c r="I599" s="32">
        <v>2.0999999999999999E-3</v>
      </c>
      <c r="J599" s="32">
        <v>0.42806</v>
      </c>
      <c r="K599" s="32">
        <v>5.8E-4</v>
      </c>
      <c r="L599" s="35">
        <v>0.56925999999999999</v>
      </c>
      <c r="M599" s="35">
        <f t="shared" si="10"/>
        <v>1</v>
      </c>
      <c r="O599" s="20" t="s">
        <v>6</v>
      </c>
    </row>
    <row r="600" spans="5:15" x14ac:dyDescent="0.25">
      <c r="E600" s="32" t="s">
        <v>7</v>
      </c>
      <c r="F600" s="40">
        <v>598</v>
      </c>
      <c r="G600" s="32">
        <v>0</v>
      </c>
      <c r="H600" s="32">
        <v>0</v>
      </c>
      <c r="I600" s="32">
        <v>8.3000000000000001E-4</v>
      </c>
      <c r="J600" s="32">
        <v>0.96638000000000002</v>
      </c>
      <c r="K600" s="32">
        <v>2.6030000000000001E-2</v>
      </c>
      <c r="L600" s="35">
        <v>6.7499999999999999E-3</v>
      </c>
      <c r="M600" s="35">
        <f t="shared" si="10"/>
        <v>0.99999000000000005</v>
      </c>
    </row>
    <row r="601" spans="5:15" x14ac:dyDescent="0.25">
      <c r="E601" s="32" t="s">
        <v>7</v>
      </c>
      <c r="F601" s="40">
        <v>599</v>
      </c>
      <c r="G601" s="32">
        <v>0</v>
      </c>
      <c r="H601" s="32">
        <v>0</v>
      </c>
      <c r="I601" s="32">
        <v>1.8500000000000001E-3</v>
      </c>
      <c r="J601" s="32">
        <v>0.59804999999999997</v>
      </c>
      <c r="K601" s="32">
        <v>1.92E-3</v>
      </c>
      <c r="L601" s="35">
        <v>0.39817999999999998</v>
      </c>
      <c r="M601" s="35">
        <f t="shared" si="10"/>
        <v>1</v>
      </c>
    </row>
    <row r="602" spans="5:15" x14ac:dyDescent="0.25">
      <c r="E602" s="32" t="s">
        <v>7</v>
      </c>
      <c r="F602" s="40">
        <v>600</v>
      </c>
      <c r="G602" s="32">
        <v>0</v>
      </c>
      <c r="H602" s="32">
        <v>4.0000000000000002E-4</v>
      </c>
      <c r="I602" s="32">
        <v>5.0000000000000002E-5</v>
      </c>
      <c r="J602" s="32">
        <v>0.43279000000000001</v>
      </c>
      <c r="K602" s="32">
        <v>2.0000000000000002E-5</v>
      </c>
      <c r="L602" s="35">
        <v>0.56674000000000002</v>
      </c>
      <c r="M602" s="35">
        <f t="shared" si="10"/>
        <v>0.99960000000000004</v>
      </c>
    </row>
    <row r="603" spans="5:15" x14ac:dyDescent="0.25">
      <c r="E603" s="32" t="s">
        <v>7</v>
      </c>
      <c r="F603" s="40">
        <v>601</v>
      </c>
      <c r="G603" s="32">
        <v>0</v>
      </c>
      <c r="H603" s="32">
        <v>0</v>
      </c>
      <c r="I603" s="32">
        <v>0.55552000000000001</v>
      </c>
      <c r="J603" s="32">
        <v>0.18734000000000001</v>
      </c>
      <c r="K603" s="32">
        <v>0.13481000000000001</v>
      </c>
      <c r="L603" s="35">
        <v>0.12232999999999999</v>
      </c>
      <c r="M603" s="35">
        <f t="shared" si="10"/>
        <v>1</v>
      </c>
      <c r="O603" s="20" t="s">
        <v>6</v>
      </c>
    </row>
    <row r="604" spans="5:15" x14ac:dyDescent="0.25">
      <c r="E604" s="32" t="s">
        <v>7</v>
      </c>
      <c r="F604" s="40">
        <v>602</v>
      </c>
      <c r="G604" s="32">
        <v>0</v>
      </c>
      <c r="H604" s="32">
        <v>0</v>
      </c>
      <c r="I604" s="32">
        <v>5.2500000000000003E-3</v>
      </c>
      <c r="J604" s="32">
        <v>0.93110000000000004</v>
      </c>
      <c r="K604" s="32">
        <v>1.022E-2</v>
      </c>
      <c r="L604" s="35">
        <v>5.3429999999999998E-2</v>
      </c>
      <c r="M604" s="35">
        <f t="shared" si="10"/>
        <v>1</v>
      </c>
    </row>
    <row r="605" spans="5:15" x14ac:dyDescent="0.25">
      <c r="E605" s="32" t="s">
        <v>7</v>
      </c>
      <c r="F605" s="40">
        <v>603</v>
      </c>
      <c r="G605" s="32">
        <v>0</v>
      </c>
      <c r="H605" s="32">
        <v>8.1700000000000002E-3</v>
      </c>
      <c r="I605" s="32">
        <v>2.0000000000000002E-5</v>
      </c>
      <c r="J605" s="32">
        <v>0.28577000000000002</v>
      </c>
      <c r="K605" s="32">
        <v>0</v>
      </c>
      <c r="L605" s="35">
        <v>0.70604</v>
      </c>
      <c r="M605" s="35">
        <f t="shared" si="10"/>
        <v>0.99182999999999999</v>
      </c>
      <c r="O605" s="20" t="s">
        <v>6</v>
      </c>
    </row>
    <row r="606" spans="5:15" x14ac:dyDescent="0.25">
      <c r="E606" s="32" t="s">
        <v>7</v>
      </c>
      <c r="F606" s="40">
        <v>604</v>
      </c>
      <c r="G606" s="32">
        <v>0</v>
      </c>
      <c r="H606" s="32">
        <v>0</v>
      </c>
      <c r="I606" s="32">
        <v>5.0000000000000002E-5</v>
      </c>
      <c r="J606" s="32">
        <v>0.98826999999999998</v>
      </c>
      <c r="K606" s="32">
        <v>1.0619999999999999E-2</v>
      </c>
      <c r="L606" s="35">
        <v>1.0499999999999999E-3</v>
      </c>
      <c r="M606" s="35">
        <f t="shared" si="10"/>
        <v>0.99998999999999993</v>
      </c>
    </row>
    <row r="607" spans="5:15" x14ac:dyDescent="0.25">
      <c r="E607" s="32" t="s">
        <v>7</v>
      </c>
      <c r="F607" s="40">
        <v>605</v>
      </c>
      <c r="G607" s="32">
        <v>1.0000000000000001E-5</v>
      </c>
      <c r="H607" s="32">
        <v>0</v>
      </c>
      <c r="I607" s="32">
        <v>5.5570000000000001E-2</v>
      </c>
      <c r="J607" s="32">
        <v>0.27983999999999998</v>
      </c>
      <c r="K607" s="32">
        <v>0.65910999999999997</v>
      </c>
      <c r="L607" s="35">
        <v>5.47E-3</v>
      </c>
      <c r="M607" s="35">
        <f t="shared" si="10"/>
        <v>0.99998999999999993</v>
      </c>
      <c r="O607" s="20" t="s">
        <v>6</v>
      </c>
    </row>
    <row r="608" spans="5:15" x14ac:dyDescent="0.25">
      <c r="E608" s="32" t="s">
        <v>7</v>
      </c>
      <c r="F608" s="40">
        <v>606</v>
      </c>
      <c r="G608" s="32">
        <v>0</v>
      </c>
      <c r="H608" s="32">
        <v>4.0000000000000003E-5</v>
      </c>
      <c r="I608" s="32">
        <v>1.2E-4</v>
      </c>
      <c r="J608" s="32">
        <v>0.53180000000000005</v>
      </c>
      <c r="K608" s="32">
        <v>2.0000000000000002E-5</v>
      </c>
      <c r="L608" s="35">
        <v>0.46801999999999999</v>
      </c>
      <c r="M608" s="35">
        <f t="shared" si="10"/>
        <v>0.99996000000000007</v>
      </c>
    </row>
    <row r="609" spans="5:15" x14ac:dyDescent="0.25">
      <c r="E609" s="32" t="s">
        <v>7</v>
      </c>
      <c r="F609" s="40">
        <v>607</v>
      </c>
      <c r="G609" s="32">
        <v>0</v>
      </c>
      <c r="H609" s="32">
        <v>0</v>
      </c>
      <c r="I609" s="32">
        <v>1.541E-2</v>
      </c>
      <c r="J609" s="32">
        <v>0.82067999999999997</v>
      </c>
      <c r="K609" s="32">
        <v>0.11971</v>
      </c>
      <c r="L609" s="35">
        <v>4.4200000000000003E-2</v>
      </c>
      <c r="M609" s="35">
        <f t="shared" si="10"/>
        <v>1</v>
      </c>
    </row>
    <row r="610" spans="5:15" x14ac:dyDescent="0.25">
      <c r="E610" s="32" t="s">
        <v>7</v>
      </c>
      <c r="F610" s="40">
        <v>608</v>
      </c>
      <c r="G610" s="32">
        <v>0</v>
      </c>
      <c r="H610" s="32">
        <v>0</v>
      </c>
      <c r="I610" s="32">
        <v>4.5300000000000002E-3</v>
      </c>
      <c r="J610" s="32">
        <v>7.0900000000000005E-2</v>
      </c>
      <c r="K610" s="32">
        <v>4.0000000000000003E-5</v>
      </c>
      <c r="L610" s="35">
        <v>0.92452999999999996</v>
      </c>
      <c r="M610" s="35">
        <f t="shared" si="10"/>
        <v>1</v>
      </c>
      <c r="O610" s="20" t="s">
        <v>6</v>
      </c>
    </row>
    <row r="611" spans="5:15" x14ac:dyDescent="0.25">
      <c r="E611" s="32" t="s">
        <v>7</v>
      </c>
      <c r="F611" s="40">
        <v>609</v>
      </c>
      <c r="G611" s="32">
        <v>1.0000000000000001E-5</v>
      </c>
      <c r="H611" s="32">
        <v>0</v>
      </c>
      <c r="I611" s="32">
        <v>0.51620999999999995</v>
      </c>
      <c r="J611" s="32">
        <v>0.17502999999999999</v>
      </c>
      <c r="K611" s="32">
        <v>0.23366000000000001</v>
      </c>
      <c r="L611" s="35">
        <v>7.5079999999999994E-2</v>
      </c>
      <c r="M611" s="35">
        <f t="shared" si="10"/>
        <v>0.99997999999999998</v>
      </c>
      <c r="O611" s="20" t="s">
        <v>6</v>
      </c>
    </row>
    <row r="612" spans="5:15" x14ac:dyDescent="0.25">
      <c r="E612" s="32" t="s">
        <v>7</v>
      </c>
      <c r="F612" s="40">
        <v>610</v>
      </c>
      <c r="G612" s="32">
        <v>0</v>
      </c>
      <c r="H612" s="32">
        <v>0</v>
      </c>
      <c r="I612" s="32">
        <v>3.8240000000000003E-2</v>
      </c>
      <c r="J612" s="32">
        <v>0.77005999999999997</v>
      </c>
      <c r="K612" s="32">
        <v>7.3529999999999998E-2</v>
      </c>
      <c r="L612" s="35">
        <v>0.11816</v>
      </c>
      <c r="M612" s="35">
        <f t="shared" si="10"/>
        <v>0.99999000000000005</v>
      </c>
    </row>
    <row r="613" spans="5:15" x14ac:dyDescent="0.25">
      <c r="E613" s="32" t="s">
        <v>7</v>
      </c>
      <c r="F613" s="40">
        <v>611</v>
      </c>
      <c r="G613" s="32">
        <v>0</v>
      </c>
      <c r="H613" s="32">
        <v>0</v>
      </c>
      <c r="I613" s="32">
        <v>0.1474</v>
      </c>
      <c r="J613" s="32">
        <v>0.46494000000000002</v>
      </c>
      <c r="K613" s="32">
        <v>0.37456</v>
      </c>
      <c r="L613" s="35">
        <v>1.3100000000000001E-2</v>
      </c>
      <c r="M613" s="35">
        <f t="shared" si="10"/>
        <v>1</v>
      </c>
    </row>
    <row r="614" spans="5:15" x14ac:dyDescent="0.25">
      <c r="E614" s="32" t="s">
        <v>7</v>
      </c>
      <c r="F614" s="40">
        <v>612</v>
      </c>
      <c r="G614" s="32">
        <v>0</v>
      </c>
      <c r="H614" s="32">
        <v>3.0000000000000001E-5</v>
      </c>
      <c r="I614" s="32">
        <v>1.0000000000000001E-5</v>
      </c>
      <c r="J614" s="32">
        <v>0.77244999999999997</v>
      </c>
      <c r="K614" s="32">
        <v>1.0000000000000001E-5</v>
      </c>
      <c r="L614" s="35">
        <v>0.22750000000000001</v>
      </c>
      <c r="M614" s="35">
        <f t="shared" si="10"/>
        <v>0.99996999999999991</v>
      </c>
    </row>
    <row r="615" spans="5:15" x14ac:dyDescent="0.25">
      <c r="E615" s="32" t="s">
        <v>7</v>
      </c>
      <c r="F615" s="40">
        <v>613</v>
      </c>
      <c r="G615" s="32">
        <v>0</v>
      </c>
      <c r="H615" s="32">
        <v>3.0000000000000001E-5</v>
      </c>
      <c r="I615" s="32">
        <v>0.16727</v>
      </c>
      <c r="J615" s="32">
        <v>0.44486999999999999</v>
      </c>
      <c r="K615" s="32">
        <v>4.8590000000000001E-2</v>
      </c>
      <c r="L615" s="35">
        <v>0.33923999999999999</v>
      </c>
      <c r="M615" s="35">
        <f t="shared" si="10"/>
        <v>0.99997000000000003</v>
      </c>
    </row>
    <row r="616" spans="5:15" x14ac:dyDescent="0.25">
      <c r="E616" s="32" t="s">
        <v>7</v>
      </c>
      <c r="F616" s="40">
        <v>614</v>
      </c>
      <c r="G616" s="32">
        <v>0</v>
      </c>
      <c r="H616" s="32">
        <v>2.5600000000000002E-3</v>
      </c>
      <c r="I616" s="32">
        <v>0.40100000000000002</v>
      </c>
      <c r="J616" s="32">
        <v>8.201E-2</v>
      </c>
      <c r="K616" s="32">
        <v>5.9500000000000004E-3</v>
      </c>
      <c r="L616" s="35">
        <v>0.50849</v>
      </c>
      <c r="M616" s="35">
        <f t="shared" si="10"/>
        <v>0.99745000000000006</v>
      </c>
      <c r="O616" s="20" t="s">
        <v>6</v>
      </c>
    </row>
    <row r="617" spans="5:15" x14ac:dyDescent="0.25">
      <c r="E617" s="32" t="s">
        <v>7</v>
      </c>
      <c r="F617" s="40">
        <v>615</v>
      </c>
      <c r="G617" s="32">
        <v>0</v>
      </c>
      <c r="H617" s="32">
        <v>0</v>
      </c>
      <c r="I617" s="32">
        <v>5.9999999999999995E-4</v>
      </c>
      <c r="J617" s="32">
        <v>0.94889000000000001</v>
      </c>
      <c r="K617" s="32">
        <v>5.3499999999999997E-3</v>
      </c>
      <c r="L617" s="35">
        <v>4.5150000000000003E-2</v>
      </c>
      <c r="M617" s="35">
        <f t="shared" si="10"/>
        <v>0.99999000000000005</v>
      </c>
    </row>
    <row r="618" spans="5:15" x14ac:dyDescent="0.25">
      <c r="E618" s="32" t="s">
        <v>7</v>
      </c>
      <c r="F618" s="40">
        <v>616</v>
      </c>
      <c r="G618" s="32">
        <v>0</v>
      </c>
      <c r="H618" s="32">
        <v>0</v>
      </c>
      <c r="I618" s="32">
        <v>5.534E-2</v>
      </c>
      <c r="J618" s="32">
        <v>0.58387</v>
      </c>
      <c r="K618" s="32">
        <v>1.7520000000000001E-2</v>
      </c>
      <c r="L618" s="35">
        <v>0.34327000000000002</v>
      </c>
      <c r="M618" s="35">
        <f t="shared" si="10"/>
        <v>1</v>
      </c>
    </row>
    <row r="619" spans="5:15" x14ac:dyDescent="0.25">
      <c r="E619" s="32" t="s">
        <v>7</v>
      </c>
      <c r="F619" s="40">
        <v>617</v>
      </c>
      <c r="G619" s="32">
        <v>0</v>
      </c>
      <c r="H619" s="32">
        <v>0</v>
      </c>
      <c r="I619" s="32">
        <v>1.0300000000000001E-3</v>
      </c>
      <c r="J619" s="32">
        <v>0.92281999999999997</v>
      </c>
      <c r="K619" s="32">
        <v>4.3400000000000001E-3</v>
      </c>
      <c r="L619" s="35">
        <v>7.1809999999999999E-2</v>
      </c>
      <c r="M619" s="35">
        <f t="shared" si="10"/>
        <v>1</v>
      </c>
    </row>
    <row r="620" spans="5:15" x14ac:dyDescent="0.25">
      <c r="E620" s="32" t="s">
        <v>7</v>
      </c>
      <c r="F620" s="40">
        <v>618</v>
      </c>
      <c r="G620" s="32">
        <v>0</v>
      </c>
      <c r="H620" s="32">
        <v>1.3500000000000001E-3</v>
      </c>
      <c r="I620" s="32">
        <v>6.4200000000000004E-3</v>
      </c>
      <c r="J620" s="32">
        <v>0.70191999999999999</v>
      </c>
      <c r="K620" s="32">
        <v>5.1200000000000004E-3</v>
      </c>
      <c r="L620" s="35">
        <v>0.28520000000000001</v>
      </c>
      <c r="M620" s="35">
        <f t="shared" si="10"/>
        <v>0.99865999999999999</v>
      </c>
    </row>
    <row r="621" spans="5:15" x14ac:dyDescent="0.25">
      <c r="E621" s="32" t="s">
        <v>7</v>
      </c>
      <c r="F621" s="40">
        <v>619</v>
      </c>
      <c r="G621" s="32">
        <v>1.9300000000000001E-3</v>
      </c>
      <c r="H621" s="32">
        <v>0</v>
      </c>
      <c r="I621" s="32">
        <v>1.82E-3</v>
      </c>
      <c r="J621" s="32">
        <v>0.41885</v>
      </c>
      <c r="K621" s="32">
        <v>0.57699999999999996</v>
      </c>
      <c r="L621" s="35">
        <v>3.8999999999999999E-4</v>
      </c>
      <c r="M621" s="35">
        <f t="shared" si="10"/>
        <v>0.99805999999999995</v>
      </c>
    </row>
    <row r="622" spans="5:15" x14ac:dyDescent="0.25">
      <c r="E622" s="32" t="s">
        <v>7</v>
      </c>
      <c r="F622" s="40">
        <v>620</v>
      </c>
      <c r="G622" s="32">
        <v>0</v>
      </c>
      <c r="H622" s="32">
        <v>1E-4</v>
      </c>
      <c r="I622" s="32">
        <v>1.3799999999999999E-3</v>
      </c>
      <c r="J622" s="32">
        <v>0.15747</v>
      </c>
      <c r="K622" s="32">
        <v>6.0000000000000002E-5</v>
      </c>
      <c r="L622" s="35">
        <v>0.84099000000000002</v>
      </c>
      <c r="M622" s="35">
        <f t="shared" si="10"/>
        <v>0.99990000000000001</v>
      </c>
      <c r="O622" s="20" t="s">
        <v>6</v>
      </c>
    </row>
    <row r="623" spans="5:15" x14ac:dyDescent="0.25">
      <c r="E623" s="32" t="s">
        <v>7</v>
      </c>
      <c r="F623" s="40">
        <v>621</v>
      </c>
      <c r="G623" s="32">
        <v>3.8999999999999999E-4</v>
      </c>
      <c r="H623" s="32">
        <v>0</v>
      </c>
      <c r="I623" s="32">
        <v>1.8000000000000001E-4</v>
      </c>
      <c r="J623" s="32">
        <v>0.97613000000000005</v>
      </c>
      <c r="K623" s="32">
        <v>1.439E-2</v>
      </c>
      <c r="L623" s="35">
        <v>8.9099999999999995E-3</v>
      </c>
      <c r="M623" s="35">
        <f t="shared" si="10"/>
        <v>0.99961</v>
      </c>
    </row>
    <row r="624" spans="5:15" x14ac:dyDescent="0.25">
      <c r="E624" s="32" t="s">
        <v>7</v>
      </c>
      <c r="F624" s="40">
        <v>622</v>
      </c>
      <c r="G624" s="32">
        <v>0</v>
      </c>
      <c r="H624" s="32">
        <v>0</v>
      </c>
      <c r="I624" s="32">
        <v>5.8300000000000001E-3</v>
      </c>
      <c r="J624" s="32">
        <v>0.67444999999999999</v>
      </c>
      <c r="K624" s="32">
        <v>2.5400000000000002E-3</v>
      </c>
      <c r="L624" s="35">
        <v>0.31717000000000001</v>
      </c>
      <c r="M624" s="35">
        <f t="shared" si="10"/>
        <v>0.99998999999999993</v>
      </c>
    </row>
    <row r="625" spans="5:15" x14ac:dyDescent="0.25">
      <c r="E625" s="32" t="s">
        <v>7</v>
      </c>
      <c r="F625" s="40">
        <v>623</v>
      </c>
      <c r="G625" s="32">
        <v>0</v>
      </c>
      <c r="H625" s="32">
        <v>3.6999999999999999E-4</v>
      </c>
      <c r="I625" s="32">
        <v>1.669E-2</v>
      </c>
      <c r="J625" s="32">
        <v>0.35119</v>
      </c>
      <c r="K625" s="32">
        <v>2.2000000000000001E-3</v>
      </c>
      <c r="L625" s="35">
        <v>0.62953999999999999</v>
      </c>
      <c r="M625" s="35">
        <f t="shared" si="10"/>
        <v>0.99961999999999995</v>
      </c>
      <c r="O625" s="20" t="s">
        <v>6</v>
      </c>
    </row>
    <row r="626" spans="5:15" x14ac:dyDescent="0.25">
      <c r="E626" s="32" t="s">
        <v>7</v>
      </c>
      <c r="F626" s="40">
        <v>624</v>
      </c>
      <c r="G626" s="32">
        <v>0</v>
      </c>
      <c r="H626" s="32">
        <v>0</v>
      </c>
      <c r="I626" s="32">
        <v>0.54671000000000003</v>
      </c>
      <c r="J626" s="32">
        <v>9.5280000000000004E-2</v>
      </c>
      <c r="K626" s="32">
        <v>0.34934999999999999</v>
      </c>
      <c r="L626" s="35">
        <v>8.6599999999999993E-3</v>
      </c>
      <c r="M626" s="35">
        <f t="shared" si="10"/>
        <v>1</v>
      </c>
      <c r="O626" s="20" t="s">
        <v>6</v>
      </c>
    </row>
    <row r="627" spans="5:15" x14ac:dyDescent="0.25">
      <c r="E627" s="32" t="s">
        <v>7</v>
      </c>
      <c r="F627" s="40">
        <v>625</v>
      </c>
      <c r="G627" s="32">
        <v>0</v>
      </c>
      <c r="H627" s="32">
        <v>4.0999999999999999E-4</v>
      </c>
      <c r="I627" s="32">
        <v>0.11988</v>
      </c>
      <c r="J627" s="32">
        <v>0.41460000000000002</v>
      </c>
      <c r="K627" s="32">
        <v>3.116E-2</v>
      </c>
      <c r="L627" s="35">
        <v>0.43395</v>
      </c>
      <c r="M627" s="35">
        <f t="shared" si="10"/>
        <v>0.99958999999999998</v>
      </c>
      <c r="O627" s="20" t="s">
        <v>6</v>
      </c>
    </row>
    <row r="628" spans="5:15" x14ac:dyDescent="0.25">
      <c r="E628" s="32" t="s">
        <v>7</v>
      </c>
      <c r="F628" s="40">
        <v>626</v>
      </c>
      <c r="G628" s="32">
        <v>0</v>
      </c>
      <c r="H628" s="32">
        <v>0</v>
      </c>
      <c r="I628" s="32">
        <v>0.13164999999999999</v>
      </c>
      <c r="J628" s="32">
        <v>0.35925000000000001</v>
      </c>
      <c r="K628" s="32">
        <v>0.49184</v>
      </c>
      <c r="L628" s="35">
        <v>1.7260000000000001E-2</v>
      </c>
      <c r="M628" s="35">
        <f t="shared" si="10"/>
        <v>1</v>
      </c>
      <c r="O628" s="20" t="s">
        <v>6</v>
      </c>
    </row>
    <row r="629" spans="5:15" x14ac:dyDescent="0.25">
      <c r="E629" s="32" t="s">
        <v>7</v>
      </c>
      <c r="F629" s="40">
        <v>627</v>
      </c>
      <c r="G629" s="32">
        <v>0</v>
      </c>
      <c r="H629" s="32">
        <v>2.0000000000000002E-5</v>
      </c>
      <c r="I629" s="32">
        <v>1.8799999999999999E-3</v>
      </c>
      <c r="J629" s="32">
        <v>0.69840000000000002</v>
      </c>
      <c r="K629" s="32">
        <v>2.2399999999999998E-3</v>
      </c>
      <c r="L629" s="35">
        <v>0.29746</v>
      </c>
      <c r="M629" s="35">
        <f t="shared" si="10"/>
        <v>0.99998000000000009</v>
      </c>
    </row>
    <row r="630" spans="5:15" x14ac:dyDescent="0.25">
      <c r="E630" s="32" t="s">
        <v>7</v>
      </c>
      <c r="F630" s="40">
        <v>628</v>
      </c>
      <c r="G630" s="32">
        <v>0</v>
      </c>
      <c r="H630" s="32">
        <v>8.8000000000000005E-3</v>
      </c>
      <c r="I630" s="32">
        <v>2.0000000000000002E-5</v>
      </c>
      <c r="J630" s="32">
        <v>9.5880000000000007E-2</v>
      </c>
      <c r="K630" s="32">
        <v>0</v>
      </c>
      <c r="L630" s="35">
        <v>0.89529999999999998</v>
      </c>
      <c r="M630" s="35">
        <f t="shared" si="10"/>
        <v>0.99119999999999997</v>
      </c>
      <c r="O630" s="20" t="s">
        <v>6</v>
      </c>
    </row>
    <row r="631" spans="5:15" x14ac:dyDescent="0.25">
      <c r="E631" s="32" t="s">
        <v>7</v>
      </c>
      <c r="F631" s="40">
        <v>629</v>
      </c>
      <c r="G631" s="32">
        <v>0</v>
      </c>
      <c r="H631" s="32">
        <v>0.17399999999999999</v>
      </c>
      <c r="I631" s="32">
        <v>1.1E-4</v>
      </c>
      <c r="J631" s="32">
        <v>4.8919999999999998E-2</v>
      </c>
      <c r="K631" s="32">
        <v>0</v>
      </c>
      <c r="L631" s="35">
        <v>0.77695999999999998</v>
      </c>
      <c r="M631" s="35">
        <f t="shared" si="10"/>
        <v>0.82599</v>
      </c>
      <c r="O631" s="20" t="s">
        <v>6</v>
      </c>
    </row>
    <row r="632" spans="5:15" x14ac:dyDescent="0.25">
      <c r="E632" s="32" t="s">
        <v>7</v>
      </c>
      <c r="F632" s="40">
        <v>630</v>
      </c>
      <c r="G632" s="32">
        <v>0</v>
      </c>
      <c r="H632" s="32">
        <v>0</v>
      </c>
      <c r="I632" s="32">
        <v>0.33204</v>
      </c>
      <c r="J632" s="32">
        <v>0.34827000000000002</v>
      </c>
      <c r="K632" s="32">
        <v>0.17566000000000001</v>
      </c>
      <c r="L632" s="35">
        <v>0.14402999999999999</v>
      </c>
      <c r="M632" s="35">
        <f t="shared" si="10"/>
        <v>1</v>
      </c>
      <c r="O632" s="20" t="s">
        <v>6</v>
      </c>
    </row>
    <row r="633" spans="5:15" x14ac:dyDescent="0.25">
      <c r="E633" s="32" t="s">
        <v>7</v>
      </c>
      <c r="F633" s="40">
        <v>631</v>
      </c>
      <c r="G633" s="32">
        <v>0</v>
      </c>
      <c r="H633" s="32">
        <v>2.98E-3</v>
      </c>
      <c r="I633" s="32">
        <v>3.2000000000000003E-4</v>
      </c>
      <c r="J633" s="32">
        <v>0.55234000000000005</v>
      </c>
      <c r="K633" s="32">
        <v>1.2E-4</v>
      </c>
      <c r="L633" s="35">
        <v>0.44423000000000001</v>
      </c>
      <c r="M633" s="35">
        <f t="shared" si="10"/>
        <v>0.99701000000000006</v>
      </c>
    </row>
    <row r="634" spans="5:15" x14ac:dyDescent="0.25">
      <c r="E634" s="32" t="s">
        <v>7</v>
      </c>
      <c r="F634" s="40">
        <v>632</v>
      </c>
      <c r="G634" s="32">
        <v>1.0000000000000001E-5</v>
      </c>
      <c r="H634" s="32">
        <v>0</v>
      </c>
      <c r="I634" s="32">
        <v>0.14277999999999999</v>
      </c>
      <c r="J634" s="32">
        <v>0.11514000000000001</v>
      </c>
      <c r="K634" s="32">
        <v>0.73892999999999998</v>
      </c>
      <c r="L634" s="35">
        <v>3.14E-3</v>
      </c>
      <c r="M634" s="35">
        <f t="shared" si="10"/>
        <v>0.99999000000000005</v>
      </c>
      <c r="O634" s="20" t="s">
        <v>6</v>
      </c>
    </row>
    <row r="635" spans="5:15" x14ac:dyDescent="0.25">
      <c r="E635" s="32" t="s">
        <v>7</v>
      </c>
      <c r="F635" s="40">
        <v>633</v>
      </c>
      <c r="G635" s="32">
        <v>0</v>
      </c>
      <c r="H635" s="32">
        <v>0</v>
      </c>
      <c r="I635" s="32">
        <v>2.3800000000000002E-3</v>
      </c>
      <c r="J635" s="32">
        <v>0.61675000000000002</v>
      </c>
      <c r="K635" s="32">
        <v>1.06E-3</v>
      </c>
      <c r="L635" s="35">
        <v>0.37980999999999998</v>
      </c>
      <c r="M635" s="35">
        <f t="shared" si="10"/>
        <v>1</v>
      </c>
    </row>
    <row r="636" spans="5:15" x14ac:dyDescent="0.25">
      <c r="E636" s="32" t="s">
        <v>7</v>
      </c>
      <c r="F636" s="40">
        <v>634</v>
      </c>
      <c r="G636" s="32">
        <v>0</v>
      </c>
      <c r="H636" s="32">
        <v>3.5E-4</v>
      </c>
      <c r="I636" s="32">
        <v>0.12567</v>
      </c>
      <c r="J636" s="32">
        <v>0.21357999999999999</v>
      </c>
      <c r="K636" s="32">
        <v>6.2300000000000003E-3</v>
      </c>
      <c r="L636" s="35">
        <v>0.65417000000000003</v>
      </c>
      <c r="M636" s="35">
        <f t="shared" si="10"/>
        <v>0.99965000000000004</v>
      </c>
      <c r="O636" s="20" t="s">
        <v>6</v>
      </c>
    </row>
    <row r="637" spans="5:15" x14ac:dyDescent="0.25">
      <c r="E637" s="32" t="s">
        <v>7</v>
      </c>
      <c r="F637" s="40">
        <v>635</v>
      </c>
      <c r="G637" s="32">
        <v>0</v>
      </c>
      <c r="H637" s="32">
        <v>0</v>
      </c>
      <c r="I637" s="32">
        <v>8.8599999999999998E-3</v>
      </c>
      <c r="J637" s="32">
        <v>0.66500000000000004</v>
      </c>
      <c r="K637" s="32">
        <v>2.8400000000000001E-3</v>
      </c>
      <c r="L637" s="35">
        <v>0.32329999999999998</v>
      </c>
      <c r="M637" s="35">
        <f t="shared" si="10"/>
        <v>1</v>
      </c>
    </row>
    <row r="638" spans="5:15" x14ac:dyDescent="0.25">
      <c r="E638" s="32" t="s">
        <v>7</v>
      </c>
      <c r="F638" s="40">
        <v>636</v>
      </c>
      <c r="G638" s="32">
        <v>0</v>
      </c>
      <c r="H638" s="32">
        <v>6.4700000000000001E-3</v>
      </c>
      <c r="I638" s="32">
        <v>0</v>
      </c>
      <c r="J638" s="32">
        <v>0.38218999999999997</v>
      </c>
      <c r="K638" s="32">
        <v>0</v>
      </c>
      <c r="L638" s="35">
        <v>0.61133999999999999</v>
      </c>
      <c r="M638" s="35">
        <f t="shared" si="10"/>
        <v>0.99353000000000002</v>
      </c>
      <c r="O638" s="20" t="s">
        <v>6</v>
      </c>
    </row>
    <row r="639" spans="5:15" x14ac:dyDescent="0.25">
      <c r="E639" s="32" t="s">
        <v>7</v>
      </c>
      <c r="F639" s="40">
        <v>637</v>
      </c>
      <c r="G639" s="32">
        <v>0</v>
      </c>
      <c r="H639" s="32">
        <v>4.2000000000000002E-4</v>
      </c>
      <c r="I639" s="32">
        <v>3.7499999999999999E-3</v>
      </c>
      <c r="J639" s="32">
        <v>0.27834999999999999</v>
      </c>
      <c r="K639" s="32">
        <v>4.2000000000000002E-4</v>
      </c>
      <c r="L639" s="35">
        <v>0.71706000000000003</v>
      </c>
      <c r="M639" s="35">
        <f t="shared" si="10"/>
        <v>0.99957999999999991</v>
      </c>
      <c r="O639" s="20" t="s">
        <v>6</v>
      </c>
    </row>
    <row r="640" spans="5:15" x14ac:dyDescent="0.25">
      <c r="E640" s="32" t="s">
        <v>7</v>
      </c>
      <c r="F640" s="40">
        <v>638</v>
      </c>
      <c r="G640" s="32">
        <v>0</v>
      </c>
      <c r="H640" s="32">
        <v>0</v>
      </c>
      <c r="I640" s="32">
        <v>0.49830999999999998</v>
      </c>
      <c r="J640" s="32">
        <v>0.10084</v>
      </c>
      <c r="K640" s="32">
        <v>9.5300000000000003E-3</v>
      </c>
      <c r="L640" s="35">
        <v>0.39132</v>
      </c>
      <c r="M640" s="35">
        <f t="shared" si="10"/>
        <v>1</v>
      </c>
      <c r="O640" s="20" t="s">
        <v>6</v>
      </c>
    </row>
    <row r="641" spans="5:15" x14ac:dyDescent="0.25">
      <c r="E641" s="32" t="s">
        <v>40</v>
      </c>
      <c r="F641" s="40">
        <v>639</v>
      </c>
      <c r="G641" s="32">
        <v>0</v>
      </c>
      <c r="H641" s="32">
        <v>0</v>
      </c>
      <c r="I641" s="32">
        <v>0.18798000000000001</v>
      </c>
      <c r="J641" s="32">
        <v>0.63821000000000006</v>
      </c>
      <c r="K641" s="32">
        <v>0.13836000000000001</v>
      </c>
      <c r="L641" s="35">
        <v>3.5450000000000002E-2</v>
      </c>
      <c r="M641" s="35">
        <f t="shared" si="10"/>
        <v>1.0000000000000002</v>
      </c>
    </row>
    <row r="642" spans="5:15" x14ac:dyDescent="0.25">
      <c r="E642" s="32" t="s">
        <v>40</v>
      </c>
      <c r="F642" s="40">
        <v>640</v>
      </c>
      <c r="G642" s="32">
        <v>1.0000000000000001E-5</v>
      </c>
      <c r="H642" s="32">
        <v>0</v>
      </c>
      <c r="I642" s="32">
        <v>0.16292999999999999</v>
      </c>
      <c r="J642" s="32">
        <v>6.4380000000000007E-2</v>
      </c>
      <c r="K642" s="32">
        <v>0.77188999999999997</v>
      </c>
      <c r="L642" s="35">
        <v>7.9000000000000001E-4</v>
      </c>
      <c r="M642" s="35">
        <f t="shared" si="10"/>
        <v>0.99998999999999993</v>
      </c>
    </row>
    <row r="643" spans="5:15" x14ac:dyDescent="0.25">
      <c r="E643" s="32" t="s">
        <v>40</v>
      </c>
      <c r="F643" s="40">
        <v>641</v>
      </c>
      <c r="G643" s="32">
        <v>0</v>
      </c>
      <c r="H643" s="32">
        <v>8.0000000000000007E-5</v>
      </c>
      <c r="I643" s="32">
        <v>0.43946000000000002</v>
      </c>
      <c r="J643" s="32">
        <v>9.3340000000000006E-2</v>
      </c>
      <c r="K643" s="32">
        <v>8.7899999999999992E-3</v>
      </c>
      <c r="L643" s="35">
        <v>0.45832000000000001</v>
      </c>
      <c r="M643" s="35">
        <f t="shared" si="10"/>
        <v>0.99991000000000008</v>
      </c>
      <c r="O643" s="20" t="s">
        <v>6</v>
      </c>
    </row>
    <row r="644" spans="5:15" x14ac:dyDescent="0.25">
      <c r="E644" s="32" t="s">
        <v>40</v>
      </c>
      <c r="F644" s="40">
        <v>642</v>
      </c>
      <c r="G644" s="32">
        <v>3.6999999999999999E-4</v>
      </c>
      <c r="H644" s="32">
        <v>0</v>
      </c>
      <c r="I644" s="32">
        <v>1.9000000000000001E-4</v>
      </c>
      <c r="J644" s="32">
        <v>0.96308000000000005</v>
      </c>
      <c r="K644" s="32">
        <v>3.3360000000000001E-2</v>
      </c>
      <c r="L644" s="35">
        <v>3.0100000000000001E-3</v>
      </c>
      <c r="M644" s="35">
        <f t="shared" ref="M644:M707" si="11">SUM(I644:L644)</f>
        <v>0.99964000000000008</v>
      </c>
      <c r="O644" s="20" t="s">
        <v>6</v>
      </c>
    </row>
    <row r="645" spans="5:15" x14ac:dyDescent="0.25">
      <c r="E645" s="32" t="s">
        <v>40</v>
      </c>
      <c r="F645" s="40">
        <v>643</v>
      </c>
      <c r="G645" s="32">
        <v>1.8000000000000001E-4</v>
      </c>
      <c r="H645" s="32">
        <v>0</v>
      </c>
      <c r="I645" s="32">
        <v>1.9400000000000001E-2</v>
      </c>
      <c r="J645" s="32">
        <v>0.21057999999999999</v>
      </c>
      <c r="K645" s="32">
        <v>0.76819999999999999</v>
      </c>
      <c r="L645" s="35">
        <v>1.64E-3</v>
      </c>
      <c r="M645" s="35">
        <f t="shared" si="11"/>
        <v>0.99981999999999993</v>
      </c>
    </row>
    <row r="646" spans="5:15" x14ac:dyDescent="0.25">
      <c r="E646" s="32" t="s">
        <v>40</v>
      </c>
      <c r="F646" s="40">
        <v>644</v>
      </c>
      <c r="G646" s="32">
        <v>5.2999999999999998E-4</v>
      </c>
      <c r="H646" s="32">
        <v>0</v>
      </c>
      <c r="I646" s="32">
        <v>0.12767999999999999</v>
      </c>
      <c r="J646" s="32">
        <v>0.27383999999999997</v>
      </c>
      <c r="K646" s="32">
        <v>0.57587999999999995</v>
      </c>
      <c r="L646" s="35">
        <v>2.2069999999999999E-2</v>
      </c>
      <c r="M646" s="35">
        <f t="shared" si="11"/>
        <v>0.99946999999999997</v>
      </c>
    </row>
    <row r="647" spans="5:15" x14ac:dyDescent="0.25">
      <c r="E647" s="32" t="s">
        <v>40</v>
      </c>
      <c r="F647" s="40">
        <v>645</v>
      </c>
      <c r="G647" s="32">
        <v>9.0000000000000006E-5</v>
      </c>
      <c r="H647" s="32">
        <v>0</v>
      </c>
      <c r="I647" s="32">
        <v>0.29365999999999998</v>
      </c>
      <c r="J647" s="32">
        <v>0.16350000000000001</v>
      </c>
      <c r="K647" s="32">
        <v>0.52273000000000003</v>
      </c>
      <c r="L647" s="35">
        <v>2.001E-2</v>
      </c>
      <c r="M647" s="35">
        <f t="shared" si="11"/>
        <v>0.99990000000000001</v>
      </c>
    </row>
    <row r="648" spans="5:15" x14ac:dyDescent="0.25">
      <c r="E648" s="32" t="s">
        <v>40</v>
      </c>
      <c r="F648" s="40">
        <v>646</v>
      </c>
      <c r="G648" s="32">
        <v>0</v>
      </c>
      <c r="H648" s="32">
        <v>0</v>
      </c>
      <c r="I648" s="32">
        <v>3.3999999999999998E-3</v>
      </c>
      <c r="J648" s="32">
        <v>0.37359999999999999</v>
      </c>
      <c r="K648" s="32">
        <v>0.62272000000000005</v>
      </c>
      <c r="L648" s="35">
        <v>2.7999999999999998E-4</v>
      </c>
      <c r="M648" s="35">
        <f t="shared" si="11"/>
        <v>1</v>
      </c>
    </row>
    <row r="649" spans="5:15" x14ac:dyDescent="0.25">
      <c r="E649" s="32" t="s">
        <v>40</v>
      </c>
      <c r="F649" s="40">
        <v>647</v>
      </c>
      <c r="G649" s="32">
        <v>0</v>
      </c>
      <c r="H649" s="32">
        <v>0</v>
      </c>
      <c r="I649" s="32">
        <v>0.34592000000000001</v>
      </c>
      <c r="J649" s="32">
        <v>0.1991</v>
      </c>
      <c r="K649" s="32">
        <v>0.43846000000000002</v>
      </c>
      <c r="L649" s="35">
        <v>1.652E-2</v>
      </c>
      <c r="M649" s="35">
        <f t="shared" si="11"/>
        <v>1.0000000000000002</v>
      </c>
    </row>
    <row r="650" spans="5:15" x14ac:dyDescent="0.25">
      <c r="E650" s="32" t="s">
        <v>40</v>
      </c>
      <c r="F650" s="40">
        <v>648</v>
      </c>
      <c r="G650" s="32">
        <v>4.0480000000000002E-2</v>
      </c>
      <c r="H650" s="32">
        <v>0</v>
      </c>
      <c r="I650" s="32">
        <v>9.8399999999999998E-3</v>
      </c>
      <c r="J650" s="32">
        <v>5.6559999999999999E-2</v>
      </c>
      <c r="K650" s="32">
        <v>0.89297000000000004</v>
      </c>
      <c r="L650" s="35">
        <v>1.3999999999999999E-4</v>
      </c>
      <c r="M650" s="35">
        <f t="shared" si="11"/>
        <v>0.95951000000000009</v>
      </c>
    </row>
    <row r="651" spans="5:15" x14ac:dyDescent="0.25">
      <c r="E651" s="32" t="s">
        <v>40</v>
      </c>
      <c r="F651" s="40">
        <v>649</v>
      </c>
      <c r="G651" s="32">
        <v>6.0000000000000002E-5</v>
      </c>
      <c r="H651" s="32">
        <v>0</v>
      </c>
      <c r="I651" s="32">
        <v>4.301E-2</v>
      </c>
      <c r="J651" s="32">
        <v>6.2659999999999993E-2</v>
      </c>
      <c r="K651" s="32">
        <v>0.89380999999999999</v>
      </c>
      <c r="L651" s="35">
        <v>4.6000000000000001E-4</v>
      </c>
      <c r="M651" s="35">
        <f t="shared" si="11"/>
        <v>0.99993999999999994</v>
      </c>
    </row>
    <row r="652" spans="5:15" x14ac:dyDescent="0.25">
      <c r="E652" s="32" t="s">
        <v>40</v>
      </c>
      <c r="F652" s="40">
        <v>650</v>
      </c>
      <c r="G652" s="32">
        <v>0.60180999999999996</v>
      </c>
      <c r="H652" s="32">
        <v>0</v>
      </c>
      <c r="I652" s="32">
        <v>5.6600000000000001E-3</v>
      </c>
      <c r="J652" s="32">
        <v>2.794E-2</v>
      </c>
      <c r="K652" s="32">
        <v>0.36436000000000002</v>
      </c>
      <c r="L652" s="35">
        <v>2.3000000000000001E-4</v>
      </c>
      <c r="M652" s="35">
        <f t="shared" si="11"/>
        <v>0.39819000000000004</v>
      </c>
      <c r="N652" s="20" t="s">
        <v>6</v>
      </c>
    </row>
    <row r="653" spans="5:15" x14ac:dyDescent="0.25">
      <c r="E653" s="32" t="s">
        <v>40</v>
      </c>
      <c r="F653" s="40">
        <v>651</v>
      </c>
      <c r="G653" s="32">
        <v>1.9859999999999999E-2</v>
      </c>
      <c r="H653" s="32">
        <v>0</v>
      </c>
      <c r="I653" s="32">
        <v>7.4099999999999999E-3</v>
      </c>
      <c r="J653" s="32">
        <v>0.16491</v>
      </c>
      <c r="K653" s="32">
        <v>0.80710999999999999</v>
      </c>
      <c r="L653" s="35">
        <v>7.1000000000000002E-4</v>
      </c>
      <c r="M653" s="35">
        <f t="shared" si="11"/>
        <v>0.98014000000000001</v>
      </c>
    </row>
    <row r="654" spans="5:15" x14ac:dyDescent="0.25">
      <c r="E654" s="32" t="s">
        <v>40</v>
      </c>
      <c r="F654" s="40">
        <v>652</v>
      </c>
      <c r="G654" s="32">
        <v>1.0000000000000001E-5</v>
      </c>
      <c r="H654" s="32">
        <v>0</v>
      </c>
      <c r="I654" s="32">
        <v>0.13245000000000001</v>
      </c>
      <c r="J654" s="32">
        <v>0.14099</v>
      </c>
      <c r="K654" s="32">
        <v>0.72353000000000001</v>
      </c>
      <c r="L654" s="35">
        <v>3.0200000000000001E-3</v>
      </c>
      <c r="M654" s="35">
        <f t="shared" si="11"/>
        <v>0.99999000000000005</v>
      </c>
    </row>
    <row r="655" spans="5:15" x14ac:dyDescent="0.25">
      <c r="E655" s="32" t="s">
        <v>40</v>
      </c>
      <c r="F655" s="40">
        <v>653</v>
      </c>
      <c r="G655" s="32">
        <v>6.0200000000000002E-3</v>
      </c>
      <c r="H655" s="32">
        <v>0</v>
      </c>
      <c r="I655" s="32">
        <v>4.1439999999999998E-2</v>
      </c>
      <c r="J655" s="32">
        <v>0.11652</v>
      </c>
      <c r="K655" s="32">
        <v>0.83416000000000001</v>
      </c>
      <c r="L655" s="35">
        <v>1.8600000000000001E-3</v>
      </c>
      <c r="M655" s="35">
        <f t="shared" si="11"/>
        <v>0.99397999999999997</v>
      </c>
    </row>
    <row r="656" spans="5:15" x14ac:dyDescent="0.25">
      <c r="E656" s="32" t="s">
        <v>40</v>
      </c>
      <c r="F656" s="40">
        <v>654</v>
      </c>
      <c r="G656" s="32">
        <v>1.2999999999999999E-4</v>
      </c>
      <c r="H656" s="32">
        <v>0</v>
      </c>
      <c r="I656" s="32">
        <v>5.8300000000000001E-3</v>
      </c>
      <c r="J656" s="32">
        <v>0.15775</v>
      </c>
      <c r="K656" s="32">
        <v>0.83606000000000003</v>
      </c>
      <c r="L656" s="35">
        <v>2.2000000000000001E-4</v>
      </c>
      <c r="M656" s="35">
        <f t="shared" si="11"/>
        <v>0.99986000000000008</v>
      </c>
    </row>
    <row r="657" spans="5:14" x14ac:dyDescent="0.25">
      <c r="E657" s="32" t="s">
        <v>40</v>
      </c>
      <c r="F657" s="40">
        <v>655</v>
      </c>
      <c r="G657" s="32">
        <v>3.15E-3</v>
      </c>
      <c r="H657" s="32">
        <v>0</v>
      </c>
      <c r="I657" s="32">
        <v>1.738E-2</v>
      </c>
      <c r="J657" s="32">
        <v>0.16686000000000001</v>
      </c>
      <c r="K657" s="32">
        <v>0.81154000000000004</v>
      </c>
      <c r="L657" s="35">
        <v>1.07E-3</v>
      </c>
      <c r="M657" s="35">
        <f t="shared" si="11"/>
        <v>0.99685000000000012</v>
      </c>
    </row>
    <row r="658" spans="5:14" x14ac:dyDescent="0.25">
      <c r="E658" s="32" t="s">
        <v>40</v>
      </c>
      <c r="F658" s="40">
        <v>656</v>
      </c>
      <c r="G658" s="32">
        <v>2.6370000000000001E-2</v>
      </c>
      <c r="H658" s="32">
        <v>0</v>
      </c>
      <c r="I658" s="32">
        <v>1.9000000000000001E-4</v>
      </c>
      <c r="J658" s="32">
        <v>6.7210000000000006E-2</v>
      </c>
      <c r="K658" s="32">
        <v>0.90622999999999998</v>
      </c>
      <c r="L658" s="35">
        <v>1.0000000000000001E-5</v>
      </c>
      <c r="M658" s="35">
        <f t="shared" si="11"/>
        <v>0.97363999999999995</v>
      </c>
    </row>
    <row r="659" spans="5:14" x14ac:dyDescent="0.25">
      <c r="E659" s="32" t="s">
        <v>40</v>
      </c>
      <c r="F659" s="40">
        <v>657</v>
      </c>
      <c r="G659" s="32">
        <v>3.3E-4</v>
      </c>
      <c r="H659" s="32">
        <v>0</v>
      </c>
      <c r="I659" s="32">
        <v>5.2909999999999999E-2</v>
      </c>
      <c r="J659" s="32">
        <v>0.2346</v>
      </c>
      <c r="K659" s="32">
        <v>0.70781000000000005</v>
      </c>
      <c r="L659" s="35">
        <v>4.3600000000000002E-3</v>
      </c>
      <c r="M659" s="35">
        <f t="shared" si="11"/>
        <v>0.99968000000000001</v>
      </c>
    </row>
    <row r="660" spans="5:14" x14ac:dyDescent="0.25">
      <c r="E660" s="32" t="s">
        <v>40</v>
      </c>
      <c r="F660" s="40">
        <v>658</v>
      </c>
      <c r="G660" s="32">
        <v>5.6999999999999998E-4</v>
      </c>
      <c r="H660" s="32">
        <v>0</v>
      </c>
      <c r="I660" s="32">
        <v>3.9050000000000001E-2</v>
      </c>
      <c r="J660" s="32">
        <v>0.10838</v>
      </c>
      <c r="K660" s="32">
        <v>0.85106999999999999</v>
      </c>
      <c r="L660" s="35">
        <v>9.3000000000000005E-4</v>
      </c>
      <c r="M660" s="35">
        <f t="shared" si="11"/>
        <v>0.99942999999999993</v>
      </c>
    </row>
    <row r="661" spans="5:14" x14ac:dyDescent="0.25">
      <c r="E661" s="32" t="s">
        <v>40</v>
      </c>
      <c r="F661" s="40">
        <v>659</v>
      </c>
      <c r="G661" s="32">
        <v>2.0000000000000002E-5</v>
      </c>
      <c r="H661" s="32">
        <v>0</v>
      </c>
      <c r="I661" s="32">
        <v>1.516E-2</v>
      </c>
      <c r="J661" s="32">
        <v>0.32680999999999999</v>
      </c>
      <c r="K661" s="32">
        <v>0.65600999999999998</v>
      </c>
      <c r="L661" s="35">
        <v>2E-3</v>
      </c>
      <c r="M661" s="35">
        <f t="shared" si="11"/>
        <v>0.99997999999999998</v>
      </c>
    </row>
    <row r="662" spans="5:14" x14ac:dyDescent="0.25">
      <c r="E662" s="32" t="s">
        <v>40</v>
      </c>
      <c r="F662" s="40">
        <v>660</v>
      </c>
      <c r="G662" s="32">
        <v>1.7770000000000001E-2</v>
      </c>
      <c r="H662" s="32">
        <v>0</v>
      </c>
      <c r="I662" s="32">
        <v>4.4799999999999996E-3</v>
      </c>
      <c r="J662" s="32">
        <v>9.0639999999999998E-2</v>
      </c>
      <c r="K662" s="32">
        <v>0.88693999999999995</v>
      </c>
      <c r="L662" s="35">
        <v>1.7000000000000001E-4</v>
      </c>
      <c r="M662" s="35">
        <f t="shared" si="11"/>
        <v>0.98222999999999994</v>
      </c>
    </row>
    <row r="663" spans="5:14" x14ac:dyDescent="0.25">
      <c r="E663" s="32" t="s">
        <v>40</v>
      </c>
      <c r="F663" s="40">
        <v>661</v>
      </c>
      <c r="G663" s="32">
        <v>1.58E-3</v>
      </c>
      <c r="H663" s="32">
        <v>0</v>
      </c>
      <c r="I663" s="32">
        <v>1.7500000000000002E-2</v>
      </c>
      <c r="J663" s="32">
        <v>0.11527999999999999</v>
      </c>
      <c r="K663" s="32">
        <v>0.86521999999999999</v>
      </c>
      <c r="L663" s="35">
        <v>4.2999999999999999E-4</v>
      </c>
      <c r="M663" s="35">
        <f t="shared" si="11"/>
        <v>0.99843000000000004</v>
      </c>
    </row>
    <row r="664" spans="5:14" x14ac:dyDescent="0.25">
      <c r="E664" s="32" t="s">
        <v>40</v>
      </c>
      <c r="F664" s="40">
        <v>662</v>
      </c>
      <c r="G664" s="32">
        <v>6.2E-4</v>
      </c>
      <c r="H664" s="32">
        <v>0</v>
      </c>
      <c r="I664" s="32">
        <v>0.25574999999999998</v>
      </c>
      <c r="J664" s="32">
        <v>8.9929999999999996E-2</v>
      </c>
      <c r="K664" s="32">
        <v>0.64924000000000004</v>
      </c>
      <c r="L664" s="35">
        <v>4.4600000000000004E-3</v>
      </c>
      <c r="M664" s="35">
        <f t="shared" si="11"/>
        <v>0.99938000000000005</v>
      </c>
    </row>
    <row r="665" spans="5:14" x14ac:dyDescent="0.25">
      <c r="E665" s="32" t="s">
        <v>40</v>
      </c>
      <c r="F665" s="40">
        <v>663</v>
      </c>
      <c r="G665" s="32">
        <v>1.8500000000000001E-3</v>
      </c>
      <c r="H665" s="32">
        <v>0</v>
      </c>
      <c r="I665" s="32">
        <v>1.2999999999999999E-4</v>
      </c>
      <c r="J665" s="32">
        <v>0.50551999999999997</v>
      </c>
      <c r="K665" s="32">
        <v>0.49241000000000001</v>
      </c>
      <c r="L665" s="35">
        <v>9.0000000000000006E-5</v>
      </c>
      <c r="M665" s="35">
        <f t="shared" si="11"/>
        <v>0.99814999999999998</v>
      </c>
    </row>
    <row r="666" spans="5:14" x14ac:dyDescent="0.25">
      <c r="E666" s="32" t="s">
        <v>40</v>
      </c>
      <c r="F666" s="40">
        <v>664</v>
      </c>
      <c r="G666" s="32">
        <v>0.61919999999999997</v>
      </c>
      <c r="H666" s="32">
        <v>0</v>
      </c>
      <c r="I666" s="32">
        <v>1.1E-4</v>
      </c>
      <c r="J666" s="32">
        <v>2.8219999999999999E-2</v>
      </c>
      <c r="K666" s="32">
        <v>0.35246</v>
      </c>
      <c r="L666" s="35">
        <v>1.0000000000000001E-5</v>
      </c>
      <c r="M666" s="35">
        <f t="shared" si="11"/>
        <v>0.38080000000000003</v>
      </c>
      <c r="N666" s="20" t="s">
        <v>6</v>
      </c>
    </row>
    <row r="667" spans="5:14" x14ac:dyDescent="0.25">
      <c r="E667" s="32" t="s">
        <v>40</v>
      </c>
      <c r="F667" s="40">
        <v>665</v>
      </c>
      <c r="G667" s="32">
        <v>9.0000000000000006E-5</v>
      </c>
      <c r="H667" s="32">
        <v>0</v>
      </c>
      <c r="I667" s="32">
        <v>4.0869999999999997E-2</v>
      </c>
      <c r="J667" s="32">
        <v>0.30724000000000001</v>
      </c>
      <c r="K667" s="32">
        <v>0.64736000000000005</v>
      </c>
      <c r="L667" s="35">
        <v>4.4400000000000004E-3</v>
      </c>
      <c r="M667" s="35">
        <f t="shared" si="11"/>
        <v>0.99991000000000008</v>
      </c>
    </row>
    <row r="668" spans="5:14" x14ac:dyDescent="0.25">
      <c r="E668" s="32" t="s">
        <v>40</v>
      </c>
      <c r="F668" s="40">
        <v>666</v>
      </c>
      <c r="G668" s="32">
        <v>0</v>
      </c>
      <c r="H668" s="32">
        <v>0</v>
      </c>
      <c r="I668" s="32">
        <v>0.15428</v>
      </c>
      <c r="J668" s="32">
        <v>0.24432000000000001</v>
      </c>
      <c r="K668" s="32">
        <v>0.59350000000000003</v>
      </c>
      <c r="L668" s="35">
        <v>7.9000000000000008E-3</v>
      </c>
      <c r="M668" s="35">
        <f t="shared" si="11"/>
        <v>1</v>
      </c>
    </row>
    <row r="669" spans="5:14" x14ac:dyDescent="0.25">
      <c r="E669" s="32" t="s">
        <v>40</v>
      </c>
      <c r="F669" s="40">
        <v>667</v>
      </c>
      <c r="G669" s="32">
        <v>0</v>
      </c>
      <c r="H669" s="32">
        <v>0</v>
      </c>
      <c r="I669" s="32">
        <v>0.28893999999999997</v>
      </c>
      <c r="J669" s="32">
        <v>0.23136000000000001</v>
      </c>
      <c r="K669" s="32">
        <v>0.45583000000000001</v>
      </c>
      <c r="L669" s="35">
        <v>2.3879999999999998E-2</v>
      </c>
      <c r="M669" s="35">
        <f t="shared" si="11"/>
        <v>1.0000099999999998</v>
      </c>
    </row>
    <row r="670" spans="5:14" x14ac:dyDescent="0.25">
      <c r="E670" s="32" t="s">
        <v>40</v>
      </c>
      <c r="F670" s="40">
        <v>668</v>
      </c>
      <c r="G670" s="32">
        <v>0.53569999999999995</v>
      </c>
      <c r="H670" s="32">
        <v>0</v>
      </c>
      <c r="I670" s="32">
        <v>0</v>
      </c>
      <c r="J670" s="32">
        <v>2.9239999999999999E-2</v>
      </c>
      <c r="K670" s="32">
        <v>0.43506</v>
      </c>
      <c r="L670" s="35">
        <v>0</v>
      </c>
      <c r="M670" s="35">
        <f t="shared" si="11"/>
        <v>0.46429999999999999</v>
      </c>
      <c r="N670" s="20" t="s">
        <v>6</v>
      </c>
    </row>
    <row r="671" spans="5:14" x14ac:dyDescent="0.25">
      <c r="E671" s="32" t="s">
        <v>40</v>
      </c>
      <c r="F671" s="40">
        <v>669</v>
      </c>
      <c r="G671" s="32">
        <v>5.7999999999999996E-3</v>
      </c>
      <c r="H671" s="32">
        <v>0</v>
      </c>
      <c r="I671" s="32">
        <v>7.0449999999999999E-2</v>
      </c>
      <c r="J671" s="32">
        <v>6.3089999999999993E-2</v>
      </c>
      <c r="K671" s="32">
        <v>0.85987000000000002</v>
      </c>
      <c r="L671" s="35">
        <v>7.9000000000000001E-4</v>
      </c>
      <c r="M671" s="35">
        <f t="shared" si="11"/>
        <v>0.99419999999999997</v>
      </c>
    </row>
    <row r="672" spans="5:14" x14ac:dyDescent="0.25">
      <c r="E672" s="32" t="s">
        <v>40</v>
      </c>
      <c r="F672" s="40">
        <v>670</v>
      </c>
      <c r="G672" s="32">
        <v>3.2259999999999997E-2</v>
      </c>
      <c r="H672" s="32">
        <v>0</v>
      </c>
      <c r="I672" s="32">
        <v>1.01E-3</v>
      </c>
      <c r="J672" s="32">
        <v>5.5449999999999999E-2</v>
      </c>
      <c r="K672" s="32">
        <v>0.91125</v>
      </c>
      <c r="L672" s="35">
        <v>3.0000000000000001E-5</v>
      </c>
      <c r="M672" s="35">
        <f t="shared" si="11"/>
        <v>0.96773999999999993</v>
      </c>
    </row>
    <row r="673" spans="5:15" x14ac:dyDescent="0.25">
      <c r="E673" s="32" t="s">
        <v>40</v>
      </c>
      <c r="F673" s="40">
        <v>671</v>
      </c>
      <c r="G673" s="32">
        <v>0.14413999999999999</v>
      </c>
      <c r="H673" s="32">
        <v>0</v>
      </c>
      <c r="I673" s="32">
        <v>9.3999999999999997E-4</v>
      </c>
      <c r="J673" s="32">
        <v>1.8190000000000001E-2</v>
      </c>
      <c r="K673" s="32">
        <v>0.83672999999999997</v>
      </c>
      <c r="L673" s="35">
        <v>0</v>
      </c>
      <c r="M673" s="35">
        <f t="shared" si="11"/>
        <v>0.85585999999999995</v>
      </c>
    </row>
    <row r="674" spans="5:15" x14ac:dyDescent="0.25">
      <c r="E674" s="32" t="s">
        <v>40</v>
      </c>
      <c r="F674" s="40">
        <v>672</v>
      </c>
      <c r="G674" s="32">
        <v>1.0200000000000001E-3</v>
      </c>
      <c r="H674" s="32">
        <v>0</v>
      </c>
      <c r="I674" s="32">
        <v>1.6369999999999999E-2</v>
      </c>
      <c r="J674" s="32">
        <v>3.619E-2</v>
      </c>
      <c r="K674" s="32">
        <v>0.94635000000000002</v>
      </c>
      <c r="L674" s="35">
        <v>6.9999999999999994E-5</v>
      </c>
      <c r="M674" s="35">
        <f t="shared" si="11"/>
        <v>0.99897999999999998</v>
      </c>
    </row>
    <row r="675" spans="5:15" x14ac:dyDescent="0.25">
      <c r="E675" s="32" t="s">
        <v>40</v>
      </c>
      <c r="F675" s="40">
        <v>673</v>
      </c>
      <c r="G675" s="32">
        <v>4.0499999999999998E-3</v>
      </c>
      <c r="H675" s="32">
        <v>0</v>
      </c>
      <c r="I675" s="32">
        <v>6.0000000000000002E-5</v>
      </c>
      <c r="J675" s="32">
        <v>0.12809999999999999</v>
      </c>
      <c r="K675" s="32">
        <v>0.86778999999999995</v>
      </c>
      <c r="L675" s="35">
        <v>0</v>
      </c>
      <c r="M675" s="35">
        <f t="shared" si="11"/>
        <v>0.99594999999999989</v>
      </c>
    </row>
    <row r="676" spans="5:15" x14ac:dyDescent="0.25">
      <c r="E676" s="32" t="s">
        <v>40</v>
      </c>
      <c r="F676" s="40">
        <v>674</v>
      </c>
      <c r="G676" s="32">
        <v>1.8000000000000001E-4</v>
      </c>
      <c r="H676" s="32">
        <v>0</v>
      </c>
      <c r="I676" s="32">
        <v>0.15595000000000001</v>
      </c>
      <c r="J676" s="32">
        <v>0.12781999999999999</v>
      </c>
      <c r="K676" s="32">
        <v>0.71101999999999999</v>
      </c>
      <c r="L676" s="35">
        <v>5.0400000000000002E-3</v>
      </c>
      <c r="M676" s="35">
        <f t="shared" si="11"/>
        <v>0.99983</v>
      </c>
    </row>
    <row r="677" spans="5:15" x14ac:dyDescent="0.25">
      <c r="E677" s="32" t="s">
        <v>40</v>
      </c>
      <c r="F677" s="40">
        <v>675</v>
      </c>
      <c r="G677" s="32">
        <v>1.506E-2</v>
      </c>
      <c r="H677" s="32">
        <v>0</v>
      </c>
      <c r="I677" s="32">
        <v>2.4199999999999998E-3</v>
      </c>
      <c r="J677" s="32">
        <v>0.10403999999999999</v>
      </c>
      <c r="K677" s="32">
        <v>0.87836999999999998</v>
      </c>
      <c r="L677" s="35">
        <v>1.2E-4</v>
      </c>
      <c r="M677" s="35">
        <f t="shared" si="11"/>
        <v>0.98494999999999999</v>
      </c>
    </row>
    <row r="678" spans="5:15" x14ac:dyDescent="0.25">
      <c r="E678" s="32" t="s">
        <v>40</v>
      </c>
      <c r="F678" s="40">
        <v>676</v>
      </c>
      <c r="G678" s="32">
        <v>2.0000000000000002E-5</v>
      </c>
      <c r="H678" s="32">
        <v>0</v>
      </c>
      <c r="I678" s="32">
        <v>5.0000000000000002E-5</v>
      </c>
      <c r="J678" s="32">
        <v>0.62056999999999995</v>
      </c>
      <c r="K678" s="32">
        <v>0.37930000000000003</v>
      </c>
      <c r="L678" s="35">
        <v>6.0000000000000002E-5</v>
      </c>
      <c r="M678" s="35">
        <f t="shared" si="11"/>
        <v>0.99997999999999987</v>
      </c>
      <c r="O678" s="20" t="s">
        <v>6</v>
      </c>
    </row>
    <row r="679" spans="5:15" x14ac:dyDescent="0.25">
      <c r="E679" s="32" t="s">
        <v>40</v>
      </c>
      <c r="F679" s="40">
        <v>677</v>
      </c>
      <c r="G679" s="32">
        <v>2.0000000000000002E-5</v>
      </c>
      <c r="H679" s="32">
        <v>0</v>
      </c>
      <c r="I679" s="32">
        <v>0</v>
      </c>
      <c r="J679" s="32">
        <v>8.5440000000000002E-2</v>
      </c>
      <c r="K679" s="32">
        <v>0.91452999999999995</v>
      </c>
      <c r="L679" s="35">
        <v>0</v>
      </c>
      <c r="M679" s="35">
        <f t="shared" si="11"/>
        <v>0.99996999999999991</v>
      </c>
    </row>
    <row r="680" spans="5:15" x14ac:dyDescent="0.25">
      <c r="E680" s="32" t="s">
        <v>40</v>
      </c>
      <c r="F680" s="40">
        <v>678</v>
      </c>
      <c r="G680" s="32">
        <v>0.19447999999999999</v>
      </c>
      <c r="H680" s="32">
        <v>0</v>
      </c>
      <c r="I680" s="32">
        <v>6.45E-3</v>
      </c>
      <c r="J680" s="32">
        <v>2.5780000000000001E-2</v>
      </c>
      <c r="K680" s="32">
        <v>0.77324000000000004</v>
      </c>
      <c r="L680" s="35">
        <v>4.0000000000000003E-5</v>
      </c>
      <c r="M680" s="35">
        <f t="shared" si="11"/>
        <v>0.80551000000000006</v>
      </c>
    </row>
    <row r="681" spans="5:15" x14ac:dyDescent="0.25">
      <c r="E681" s="32" t="s">
        <v>40</v>
      </c>
      <c r="F681" s="40">
        <v>679</v>
      </c>
      <c r="G681" s="32">
        <v>1.01E-3</v>
      </c>
      <c r="H681" s="32">
        <v>0</v>
      </c>
      <c r="I681" s="32">
        <v>4.0000000000000003E-5</v>
      </c>
      <c r="J681" s="32">
        <v>0.10915999999999999</v>
      </c>
      <c r="K681" s="32">
        <v>0.88978999999999997</v>
      </c>
      <c r="L681" s="35">
        <v>0</v>
      </c>
      <c r="M681" s="35">
        <f t="shared" si="11"/>
        <v>0.99898999999999993</v>
      </c>
    </row>
    <row r="682" spans="5:15" x14ac:dyDescent="0.25">
      <c r="E682" s="32" t="s">
        <v>40</v>
      </c>
      <c r="F682" s="40">
        <v>680</v>
      </c>
      <c r="G682" s="32">
        <v>3.0000000000000001E-5</v>
      </c>
      <c r="H682" s="32">
        <v>0</v>
      </c>
      <c r="I682" s="32">
        <v>0.14438999999999999</v>
      </c>
      <c r="J682" s="32">
        <v>0.14824999999999999</v>
      </c>
      <c r="K682" s="32">
        <v>0.70331999999999995</v>
      </c>
      <c r="L682" s="35">
        <v>4.0200000000000001E-3</v>
      </c>
      <c r="M682" s="35">
        <f t="shared" si="11"/>
        <v>0.99997999999999998</v>
      </c>
    </row>
    <row r="683" spans="5:15" x14ac:dyDescent="0.25">
      <c r="E683" s="32" t="s">
        <v>40</v>
      </c>
      <c r="F683" s="40">
        <v>681</v>
      </c>
      <c r="G683" s="32">
        <v>0</v>
      </c>
      <c r="H683" s="32">
        <v>0</v>
      </c>
      <c r="I683" s="32">
        <v>2.0000000000000001E-4</v>
      </c>
      <c r="J683" s="32">
        <v>0.17841000000000001</v>
      </c>
      <c r="K683" s="32">
        <v>0.82138999999999995</v>
      </c>
      <c r="L683" s="35">
        <v>0</v>
      </c>
      <c r="M683" s="35">
        <f t="shared" si="11"/>
        <v>1</v>
      </c>
    </row>
    <row r="684" spans="5:15" x14ac:dyDescent="0.25">
      <c r="E684" s="32" t="s">
        <v>40</v>
      </c>
      <c r="F684" s="40">
        <v>682</v>
      </c>
      <c r="G684" s="32">
        <v>0</v>
      </c>
      <c r="H684" s="32">
        <v>0</v>
      </c>
      <c r="I684" s="32">
        <v>1.004E-2</v>
      </c>
      <c r="J684" s="32">
        <v>0.20923</v>
      </c>
      <c r="K684" s="32">
        <v>0.78020999999999996</v>
      </c>
      <c r="L684" s="35">
        <v>5.1000000000000004E-4</v>
      </c>
      <c r="M684" s="35">
        <f t="shared" si="11"/>
        <v>0.99998999999999993</v>
      </c>
    </row>
    <row r="685" spans="5:15" x14ac:dyDescent="0.25">
      <c r="E685" s="32" t="s">
        <v>40</v>
      </c>
      <c r="F685" s="40">
        <v>683</v>
      </c>
      <c r="G685" s="32">
        <v>4.8680000000000001E-2</v>
      </c>
      <c r="H685" s="32">
        <v>0</v>
      </c>
      <c r="I685" s="32">
        <v>1.4400000000000001E-3</v>
      </c>
      <c r="J685" s="32">
        <v>1.9109999999999999E-2</v>
      </c>
      <c r="K685" s="32">
        <v>0.93076999999999999</v>
      </c>
      <c r="L685" s="35">
        <v>1.0000000000000001E-5</v>
      </c>
      <c r="M685" s="35">
        <f t="shared" si="11"/>
        <v>0.9513299999999999</v>
      </c>
    </row>
    <row r="686" spans="5:15" x14ac:dyDescent="0.25">
      <c r="E686" s="32" t="s">
        <v>40</v>
      </c>
      <c r="F686" s="40">
        <v>684</v>
      </c>
      <c r="G686" s="32">
        <v>5.47E-3</v>
      </c>
      <c r="H686" s="32">
        <v>0</v>
      </c>
      <c r="I686" s="32">
        <v>1.9730000000000001E-2</v>
      </c>
      <c r="J686" s="32">
        <v>0.2034</v>
      </c>
      <c r="K686" s="32">
        <v>0.76788000000000001</v>
      </c>
      <c r="L686" s="35">
        <v>3.5200000000000001E-3</v>
      </c>
      <c r="M686" s="35">
        <f t="shared" si="11"/>
        <v>0.99452999999999991</v>
      </c>
    </row>
    <row r="687" spans="5:15" x14ac:dyDescent="0.25">
      <c r="E687" s="32" t="s">
        <v>40</v>
      </c>
      <c r="F687" s="40">
        <v>685</v>
      </c>
      <c r="G687" s="32">
        <v>3.9399999999999999E-3</v>
      </c>
      <c r="H687" s="32">
        <v>0</v>
      </c>
      <c r="I687" s="32">
        <v>2.0250000000000001E-2</v>
      </c>
      <c r="J687" s="32">
        <v>0.10224999999999999</v>
      </c>
      <c r="K687" s="32">
        <v>0.87305999999999995</v>
      </c>
      <c r="L687" s="35">
        <v>5.1000000000000004E-4</v>
      </c>
      <c r="M687" s="35">
        <f t="shared" si="11"/>
        <v>0.99607000000000001</v>
      </c>
    </row>
    <row r="688" spans="5:15" x14ac:dyDescent="0.25">
      <c r="E688" s="32" t="s">
        <v>40</v>
      </c>
      <c r="F688" s="40">
        <v>686</v>
      </c>
      <c r="G688" s="32">
        <v>0</v>
      </c>
      <c r="H688" s="32">
        <v>0</v>
      </c>
      <c r="I688" s="32">
        <v>0.23269000000000001</v>
      </c>
      <c r="J688" s="32">
        <v>0.48481999999999997</v>
      </c>
      <c r="K688" s="32">
        <v>0.13897000000000001</v>
      </c>
      <c r="L688" s="35">
        <v>0.14351</v>
      </c>
      <c r="M688" s="35">
        <f t="shared" si="11"/>
        <v>0.99999000000000005</v>
      </c>
      <c r="O688" s="20" t="s">
        <v>6</v>
      </c>
    </row>
    <row r="689" spans="5:15" x14ac:dyDescent="0.25">
      <c r="E689" s="32" t="s">
        <v>40</v>
      </c>
      <c r="F689" s="40">
        <v>687</v>
      </c>
      <c r="G689" s="32">
        <v>0</v>
      </c>
      <c r="H689" s="32">
        <v>0</v>
      </c>
      <c r="I689" s="32">
        <v>0.54883999999999999</v>
      </c>
      <c r="J689" s="32">
        <v>0.24868000000000001</v>
      </c>
      <c r="K689" s="32">
        <v>0.14050000000000001</v>
      </c>
      <c r="L689" s="35">
        <v>6.1990000000000003E-2</v>
      </c>
      <c r="M689" s="35">
        <f t="shared" si="11"/>
        <v>1.0000100000000001</v>
      </c>
    </row>
    <row r="690" spans="5:15" x14ac:dyDescent="0.25">
      <c r="E690" s="32" t="s">
        <v>40</v>
      </c>
      <c r="F690" s="40">
        <v>688</v>
      </c>
      <c r="G690" s="32">
        <v>0</v>
      </c>
      <c r="H690" s="32">
        <v>0</v>
      </c>
      <c r="I690" s="32">
        <v>0.33327000000000001</v>
      </c>
      <c r="J690" s="32">
        <v>0.24462</v>
      </c>
      <c r="K690" s="32">
        <v>0.38542999999999999</v>
      </c>
      <c r="L690" s="35">
        <v>3.6679999999999997E-2</v>
      </c>
      <c r="M690" s="35">
        <f t="shared" si="11"/>
        <v>1</v>
      </c>
    </row>
    <row r="691" spans="5:15" x14ac:dyDescent="0.25">
      <c r="E691" s="32" t="s">
        <v>40</v>
      </c>
      <c r="F691" s="40">
        <v>689</v>
      </c>
      <c r="G691" s="32">
        <v>0.10091</v>
      </c>
      <c r="H691" s="32">
        <v>0</v>
      </c>
      <c r="I691" s="32">
        <v>3.0000000000000001E-5</v>
      </c>
      <c r="J691" s="32">
        <v>3.0960000000000001E-2</v>
      </c>
      <c r="K691" s="32">
        <v>0.86809999999999998</v>
      </c>
      <c r="L691" s="35">
        <v>0</v>
      </c>
      <c r="M691" s="35">
        <f t="shared" si="11"/>
        <v>0.89908999999999994</v>
      </c>
    </row>
    <row r="692" spans="5:15" x14ac:dyDescent="0.25">
      <c r="E692" s="32" t="s">
        <v>40</v>
      </c>
      <c r="F692" s="40">
        <v>690</v>
      </c>
      <c r="G692" s="32">
        <v>1.158E-2</v>
      </c>
      <c r="H692" s="32">
        <v>0</v>
      </c>
      <c r="I692" s="32">
        <v>4.2999999999999999E-4</v>
      </c>
      <c r="J692" s="32">
        <v>8.8929999999999995E-2</v>
      </c>
      <c r="K692" s="32">
        <v>0.89905000000000002</v>
      </c>
      <c r="L692" s="35">
        <v>1.0000000000000001E-5</v>
      </c>
      <c r="M692" s="35">
        <f t="shared" si="11"/>
        <v>0.98841999999999997</v>
      </c>
    </row>
    <row r="693" spans="5:15" x14ac:dyDescent="0.25">
      <c r="E693" s="32" t="s">
        <v>40</v>
      </c>
      <c r="F693" s="40">
        <v>691</v>
      </c>
      <c r="G693" s="32">
        <v>1.6000000000000001E-4</v>
      </c>
      <c r="H693" s="32">
        <v>0</v>
      </c>
      <c r="I693" s="32">
        <v>8.5569999999999993E-2</v>
      </c>
      <c r="J693" s="32">
        <v>8.4640000000000007E-2</v>
      </c>
      <c r="K693" s="32">
        <v>0.82759000000000005</v>
      </c>
      <c r="L693" s="35">
        <v>2.0400000000000001E-3</v>
      </c>
      <c r="M693" s="35">
        <f t="shared" si="11"/>
        <v>0.99984000000000006</v>
      </c>
    </row>
    <row r="694" spans="5:15" x14ac:dyDescent="0.25">
      <c r="E694" s="32" t="s">
        <v>40</v>
      </c>
      <c r="F694" s="40">
        <v>692</v>
      </c>
      <c r="G694" s="32">
        <v>1.9099999999999999E-2</v>
      </c>
      <c r="H694" s="32">
        <v>0</v>
      </c>
      <c r="I694" s="32">
        <v>0</v>
      </c>
      <c r="J694" s="32">
        <v>8.8900000000000007E-2</v>
      </c>
      <c r="K694" s="32">
        <v>0.89198999999999995</v>
      </c>
      <c r="L694" s="35">
        <v>0</v>
      </c>
      <c r="M694" s="35">
        <f t="shared" si="11"/>
        <v>0.98088999999999993</v>
      </c>
    </row>
    <row r="695" spans="5:15" x14ac:dyDescent="0.25">
      <c r="E695" s="32" t="s">
        <v>40</v>
      </c>
      <c r="F695" s="40">
        <v>693</v>
      </c>
      <c r="G695" s="32">
        <v>4.0000000000000003E-5</v>
      </c>
      <c r="H695" s="32">
        <v>0</v>
      </c>
      <c r="I695" s="32">
        <v>2.4399999999999999E-3</v>
      </c>
      <c r="J695" s="32">
        <v>0.12661</v>
      </c>
      <c r="K695" s="32">
        <v>0.87075999999999998</v>
      </c>
      <c r="L695" s="35">
        <v>1.4999999999999999E-4</v>
      </c>
      <c r="M695" s="35">
        <f t="shared" si="11"/>
        <v>0.99995999999999996</v>
      </c>
    </row>
    <row r="696" spans="5:15" x14ac:dyDescent="0.25">
      <c r="E696" s="32" t="s">
        <v>40</v>
      </c>
      <c r="F696" s="40">
        <v>694</v>
      </c>
      <c r="G696" s="32">
        <v>0</v>
      </c>
      <c r="H696" s="32">
        <v>0</v>
      </c>
      <c r="I696" s="32">
        <v>0.15914</v>
      </c>
      <c r="J696" s="32">
        <v>0.14118</v>
      </c>
      <c r="K696" s="32">
        <v>0.69477</v>
      </c>
      <c r="L696" s="35">
        <v>4.8999999999999998E-3</v>
      </c>
      <c r="M696" s="35">
        <f t="shared" si="11"/>
        <v>0.99999000000000005</v>
      </c>
    </row>
    <row r="697" spans="5:15" x14ac:dyDescent="0.25">
      <c r="E697" s="32" t="s">
        <v>40</v>
      </c>
      <c r="F697" s="40">
        <v>695</v>
      </c>
      <c r="G697" s="32">
        <v>1.4999999999999999E-4</v>
      </c>
      <c r="H697" s="32">
        <v>0</v>
      </c>
      <c r="I697" s="32">
        <v>7.5039999999999996E-2</v>
      </c>
      <c r="J697" s="32">
        <v>0.19658</v>
      </c>
      <c r="K697" s="32">
        <v>0.72324999999999995</v>
      </c>
      <c r="L697" s="35">
        <v>4.9800000000000001E-3</v>
      </c>
      <c r="M697" s="35">
        <f t="shared" si="11"/>
        <v>0.99984999999999991</v>
      </c>
    </row>
    <row r="698" spans="5:15" x14ac:dyDescent="0.25">
      <c r="E698" s="32" t="s">
        <v>40</v>
      </c>
      <c r="F698" s="40">
        <v>696</v>
      </c>
      <c r="G698" s="32">
        <v>1.0000000000000001E-5</v>
      </c>
      <c r="H698" s="32">
        <v>0</v>
      </c>
      <c r="I698" s="32">
        <v>0.11978999999999999</v>
      </c>
      <c r="J698" s="32">
        <v>0.14684</v>
      </c>
      <c r="K698" s="32">
        <v>0.73055000000000003</v>
      </c>
      <c r="L698" s="35">
        <v>2.81E-3</v>
      </c>
      <c r="M698" s="35">
        <f t="shared" si="11"/>
        <v>0.99998999999999993</v>
      </c>
    </row>
    <row r="699" spans="5:15" x14ac:dyDescent="0.25">
      <c r="E699" s="32" t="s">
        <v>40</v>
      </c>
      <c r="F699" s="40">
        <v>697</v>
      </c>
      <c r="G699" s="32">
        <v>0.14291000000000001</v>
      </c>
      <c r="H699" s="32">
        <v>0</v>
      </c>
      <c r="I699" s="32">
        <v>0</v>
      </c>
      <c r="J699" s="32">
        <v>4.7329999999999997E-2</v>
      </c>
      <c r="K699" s="32">
        <v>0.80976000000000004</v>
      </c>
      <c r="L699" s="35">
        <v>0</v>
      </c>
      <c r="M699" s="35">
        <f t="shared" si="11"/>
        <v>0.85709000000000002</v>
      </c>
    </row>
    <row r="700" spans="5:15" x14ac:dyDescent="0.25">
      <c r="E700" s="32" t="s">
        <v>40</v>
      </c>
      <c r="F700" s="40">
        <v>698</v>
      </c>
      <c r="G700" s="32">
        <v>0</v>
      </c>
      <c r="H700" s="32">
        <v>0</v>
      </c>
      <c r="I700" s="32">
        <v>0.59467999999999999</v>
      </c>
      <c r="J700" s="32">
        <v>0.16228000000000001</v>
      </c>
      <c r="K700" s="32">
        <v>0.21184</v>
      </c>
      <c r="L700" s="35">
        <v>3.1199999999999999E-2</v>
      </c>
      <c r="M700" s="35">
        <f t="shared" si="11"/>
        <v>1</v>
      </c>
      <c r="O700" s="20" t="s">
        <v>6</v>
      </c>
    </row>
    <row r="701" spans="5:15" x14ac:dyDescent="0.25">
      <c r="E701" s="32" t="s">
        <v>40</v>
      </c>
      <c r="F701" s="40">
        <v>699</v>
      </c>
      <c r="G701" s="32">
        <v>0</v>
      </c>
      <c r="H701" s="32">
        <v>1.6000000000000001E-4</v>
      </c>
      <c r="I701" s="32">
        <v>4.7750000000000001E-2</v>
      </c>
      <c r="J701" s="32">
        <v>0.63105999999999995</v>
      </c>
      <c r="K701" s="32">
        <v>4.9399999999999999E-2</v>
      </c>
      <c r="L701" s="35">
        <v>0.27162999999999998</v>
      </c>
      <c r="M701" s="35">
        <f t="shared" si="11"/>
        <v>0.99983999999999984</v>
      </c>
      <c r="O701" s="20" t="s">
        <v>6</v>
      </c>
    </row>
    <row r="702" spans="5:15" x14ac:dyDescent="0.25">
      <c r="E702" s="32" t="s">
        <v>40</v>
      </c>
      <c r="F702" s="40">
        <v>700</v>
      </c>
      <c r="G702" s="32">
        <v>0.34909000000000001</v>
      </c>
      <c r="H702" s="32">
        <v>0</v>
      </c>
      <c r="I702" s="32">
        <v>1.24E-3</v>
      </c>
      <c r="J702" s="32">
        <v>8.6389999999999995E-2</v>
      </c>
      <c r="K702" s="32">
        <v>0.56308999999999998</v>
      </c>
      <c r="L702" s="35">
        <v>1.8000000000000001E-4</v>
      </c>
      <c r="M702" s="35">
        <f t="shared" si="11"/>
        <v>0.65089999999999992</v>
      </c>
    </row>
    <row r="703" spans="5:15" x14ac:dyDescent="0.25">
      <c r="E703" s="32" t="s">
        <v>40</v>
      </c>
      <c r="F703" s="40">
        <v>701</v>
      </c>
      <c r="G703" s="32">
        <v>7.5500000000000003E-3</v>
      </c>
      <c r="H703" s="32">
        <v>0</v>
      </c>
      <c r="I703" s="32">
        <v>3.4000000000000002E-4</v>
      </c>
      <c r="J703" s="32">
        <v>0.13775000000000001</v>
      </c>
      <c r="K703" s="32">
        <v>0.85431999999999997</v>
      </c>
      <c r="L703" s="35">
        <v>3.0000000000000001E-5</v>
      </c>
      <c r="M703" s="35">
        <f t="shared" si="11"/>
        <v>0.99243999999999999</v>
      </c>
    </row>
    <row r="704" spans="5:15" x14ac:dyDescent="0.25">
      <c r="E704" s="32" t="s">
        <v>40</v>
      </c>
      <c r="F704" s="40">
        <v>702</v>
      </c>
      <c r="G704" s="32">
        <v>1.2E-4</v>
      </c>
      <c r="H704" s="32">
        <v>0</v>
      </c>
      <c r="I704" s="32">
        <v>8.8080000000000006E-2</v>
      </c>
      <c r="J704" s="32">
        <v>8.1670000000000006E-2</v>
      </c>
      <c r="K704" s="32">
        <v>0.82916000000000001</v>
      </c>
      <c r="L704" s="35">
        <v>9.7000000000000005E-4</v>
      </c>
      <c r="M704" s="35">
        <f t="shared" si="11"/>
        <v>0.99987999999999999</v>
      </c>
    </row>
    <row r="705" spans="5:15" x14ac:dyDescent="0.25">
      <c r="E705" s="32" t="s">
        <v>40</v>
      </c>
      <c r="F705" s="40">
        <v>703</v>
      </c>
      <c r="G705" s="32">
        <v>3.8999999999999998E-3</v>
      </c>
      <c r="H705" s="32">
        <v>0</v>
      </c>
      <c r="I705" s="32">
        <v>1.92E-3</v>
      </c>
      <c r="J705" s="32">
        <v>0.13117999999999999</v>
      </c>
      <c r="K705" s="32">
        <v>0.86294000000000004</v>
      </c>
      <c r="L705" s="35">
        <v>6.0000000000000002E-5</v>
      </c>
      <c r="M705" s="35">
        <f t="shared" si="11"/>
        <v>0.99609999999999999</v>
      </c>
    </row>
    <row r="706" spans="5:15" x14ac:dyDescent="0.25">
      <c r="E706" s="32" t="s">
        <v>40</v>
      </c>
      <c r="F706" s="40">
        <v>704</v>
      </c>
      <c r="G706" s="32">
        <v>0</v>
      </c>
      <c r="H706" s="32">
        <v>3.0000000000000001E-5</v>
      </c>
      <c r="I706" s="32">
        <v>0.23924000000000001</v>
      </c>
      <c r="J706" s="32">
        <v>0.41652</v>
      </c>
      <c r="K706" s="32">
        <v>0.25433</v>
      </c>
      <c r="L706" s="35">
        <v>8.9880000000000002E-2</v>
      </c>
      <c r="M706" s="35">
        <f t="shared" si="11"/>
        <v>0.99997000000000003</v>
      </c>
      <c r="O706" s="20" t="s">
        <v>6</v>
      </c>
    </row>
    <row r="707" spans="5:15" x14ac:dyDescent="0.25">
      <c r="E707" s="32" t="s">
        <v>40</v>
      </c>
      <c r="F707" s="40">
        <v>705</v>
      </c>
      <c r="G707" s="32">
        <v>5.0000000000000002E-5</v>
      </c>
      <c r="H707" s="32">
        <v>0</v>
      </c>
      <c r="I707" s="32">
        <v>4.8779999999999997E-2</v>
      </c>
      <c r="J707" s="32">
        <v>7.2230000000000003E-2</v>
      </c>
      <c r="K707" s="32">
        <v>0.87848000000000004</v>
      </c>
      <c r="L707" s="35">
        <v>4.6000000000000001E-4</v>
      </c>
      <c r="M707" s="35">
        <f t="shared" si="11"/>
        <v>0.99995000000000001</v>
      </c>
    </row>
    <row r="708" spans="5:15" x14ac:dyDescent="0.25">
      <c r="E708" s="32" t="s">
        <v>40</v>
      </c>
      <c r="F708" s="40">
        <v>706</v>
      </c>
      <c r="G708" s="32">
        <v>3.8679999999999999E-2</v>
      </c>
      <c r="H708" s="32">
        <v>0</v>
      </c>
      <c r="I708" s="32">
        <v>1.24E-3</v>
      </c>
      <c r="J708" s="32">
        <v>2.596E-2</v>
      </c>
      <c r="K708" s="32">
        <v>0.93411999999999995</v>
      </c>
      <c r="L708" s="35">
        <v>1.0000000000000001E-5</v>
      </c>
      <c r="M708" s="35">
        <f t="shared" ref="M708:M771" si="12">SUM(I708:L708)</f>
        <v>0.96132999999999991</v>
      </c>
    </row>
    <row r="709" spans="5:15" x14ac:dyDescent="0.25">
      <c r="E709" s="32" t="s">
        <v>40</v>
      </c>
      <c r="F709" s="40">
        <v>707</v>
      </c>
      <c r="G709" s="32">
        <v>1.0240000000000001E-2</v>
      </c>
      <c r="H709" s="32">
        <v>0</v>
      </c>
      <c r="I709" s="32">
        <v>1.3650000000000001E-2</v>
      </c>
      <c r="J709" s="32">
        <v>8.4750000000000006E-2</v>
      </c>
      <c r="K709" s="32">
        <v>0.89102000000000003</v>
      </c>
      <c r="L709" s="35">
        <v>3.4000000000000002E-4</v>
      </c>
      <c r="M709" s="35">
        <f t="shared" si="12"/>
        <v>0.98976000000000008</v>
      </c>
    </row>
    <row r="710" spans="5:15" x14ac:dyDescent="0.25">
      <c r="E710" s="32" t="s">
        <v>40</v>
      </c>
      <c r="F710" s="40">
        <v>708</v>
      </c>
      <c r="G710" s="32">
        <v>0</v>
      </c>
      <c r="H710" s="32">
        <v>0</v>
      </c>
      <c r="I710" s="32">
        <v>8.6899999999999998E-3</v>
      </c>
      <c r="J710" s="32">
        <v>0.87453999999999998</v>
      </c>
      <c r="K710" s="32">
        <v>8.4269999999999998E-2</v>
      </c>
      <c r="L710" s="35">
        <v>3.2489999999999998E-2</v>
      </c>
      <c r="M710" s="35">
        <f t="shared" si="12"/>
        <v>0.99998999999999993</v>
      </c>
      <c r="O710" s="20" t="s">
        <v>6</v>
      </c>
    </row>
    <row r="711" spans="5:15" x14ac:dyDescent="0.25">
      <c r="E711" s="32" t="s">
        <v>40</v>
      </c>
      <c r="F711" s="40">
        <v>709</v>
      </c>
      <c r="G711" s="32">
        <v>1.0000000000000001E-5</v>
      </c>
      <c r="H711" s="32">
        <v>0</v>
      </c>
      <c r="I711" s="32">
        <v>2.9149999999999999E-2</v>
      </c>
      <c r="J711" s="32">
        <v>0.37319999999999998</v>
      </c>
      <c r="K711" s="32">
        <v>0.59455999999999998</v>
      </c>
      <c r="L711" s="35">
        <v>3.0799999999999998E-3</v>
      </c>
      <c r="M711" s="35">
        <f t="shared" si="12"/>
        <v>0.99998999999999993</v>
      </c>
    </row>
    <row r="712" spans="5:15" x14ac:dyDescent="0.25">
      <c r="E712" s="32" t="s">
        <v>40</v>
      </c>
      <c r="F712" s="40">
        <v>710</v>
      </c>
      <c r="G712" s="32">
        <v>1.0000000000000001E-5</v>
      </c>
      <c r="H712" s="32">
        <v>0</v>
      </c>
      <c r="I712" s="32">
        <v>6.1190000000000001E-2</v>
      </c>
      <c r="J712" s="32">
        <v>0.61538999999999999</v>
      </c>
      <c r="K712" s="32">
        <v>0.23849999999999999</v>
      </c>
      <c r="L712" s="35">
        <v>8.4909999999999999E-2</v>
      </c>
      <c r="M712" s="35">
        <f t="shared" si="12"/>
        <v>0.99998999999999993</v>
      </c>
      <c r="O712" s="20" t="s">
        <v>6</v>
      </c>
    </row>
    <row r="713" spans="5:15" x14ac:dyDescent="0.25">
      <c r="E713" s="32" t="s">
        <v>40</v>
      </c>
      <c r="F713" s="40">
        <v>711</v>
      </c>
      <c r="G713" s="32">
        <v>0</v>
      </c>
      <c r="H713" s="32">
        <v>1.2919999999999999E-2</v>
      </c>
      <c r="I713" s="32">
        <v>2.8049999999999999E-2</v>
      </c>
      <c r="J713" s="32">
        <v>0.52383000000000002</v>
      </c>
      <c r="K713" s="32">
        <v>1.6070000000000001E-2</v>
      </c>
      <c r="L713" s="35">
        <v>0.41913</v>
      </c>
      <c r="M713" s="35">
        <f t="shared" si="12"/>
        <v>0.98708000000000007</v>
      </c>
      <c r="O713" s="20" t="s">
        <v>6</v>
      </c>
    </row>
    <row r="714" spans="5:15" x14ac:dyDescent="0.25">
      <c r="E714" s="32" t="s">
        <v>40</v>
      </c>
      <c r="F714" s="40">
        <v>712</v>
      </c>
      <c r="G714" s="32">
        <v>0</v>
      </c>
      <c r="H714" s="32">
        <v>0</v>
      </c>
      <c r="I714" s="32">
        <v>0.42515999999999998</v>
      </c>
      <c r="J714" s="32">
        <v>0.16075999999999999</v>
      </c>
      <c r="K714" s="32">
        <v>0.38796000000000003</v>
      </c>
      <c r="L714" s="35">
        <v>2.6110000000000001E-2</v>
      </c>
      <c r="M714" s="35">
        <f t="shared" si="12"/>
        <v>0.99999000000000005</v>
      </c>
      <c r="O714" s="20" t="s">
        <v>6</v>
      </c>
    </row>
    <row r="715" spans="5:15" x14ac:dyDescent="0.25">
      <c r="E715" s="32" t="s">
        <v>40</v>
      </c>
      <c r="F715" s="40">
        <v>713</v>
      </c>
      <c r="G715" s="32">
        <v>0</v>
      </c>
      <c r="H715" s="32">
        <v>0</v>
      </c>
      <c r="I715" s="32">
        <v>0.26600000000000001</v>
      </c>
      <c r="J715" s="32">
        <v>0.10752</v>
      </c>
      <c r="K715" s="32">
        <v>0.62280999999999997</v>
      </c>
      <c r="L715" s="35">
        <v>3.6600000000000001E-3</v>
      </c>
      <c r="M715" s="35">
        <f t="shared" si="12"/>
        <v>0.99998999999999993</v>
      </c>
    </row>
    <row r="716" spans="5:15" x14ac:dyDescent="0.25">
      <c r="E716" s="32" t="s">
        <v>40</v>
      </c>
      <c r="F716" s="40">
        <v>714</v>
      </c>
      <c r="G716" s="32">
        <v>0</v>
      </c>
      <c r="H716" s="32">
        <v>0</v>
      </c>
      <c r="I716" s="32">
        <v>0.84199000000000002</v>
      </c>
      <c r="J716" s="32">
        <v>6.2280000000000002E-2</v>
      </c>
      <c r="K716" s="32">
        <v>5.0099999999999999E-2</v>
      </c>
      <c r="L716" s="35">
        <v>4.5629999999999997E-2</v>
      </c>
      <c r="M716" s="35">
        <f t="shared" si="12"/>
        <v>1</v>
      </c>
      <c r="O716" s="20" t="s">
        <v>6</v>
      </c>
    </row>
    <row r="717" spans="5:15" x14ac:dyDescent="0.25">
      <c r="E717" s="32" t="s">
        <v>40</v>
      </c>
      <c r="F717" s="40">
        <v>715</v>
      </c>
      <c r="G717" s="32">
        <v>0</v>
      </c>
      <c r="H717" s="32">
        <v>0</v>
      </c>
      <c r="I717" s="32">
        <v>0.51831000000000005</v>
      </c>
      <c r="J717" s="32">
        <v>0.16903000000000001</v>
      </c>
      <c r="K717" s="32">
        <v>0.27245999999999998</v>
      </c>
      <c r="L717" s="35">
        <v>4.0210000000000003E-2</v>
      </c>
      <c r="M717" s="35">
        <f t="shared" si="12"/>
        <v>1.0000100000000001</v>
      </c>
      <c r="O717" s="20" t="s">
        <v>6</v>
      </c>
    </row>
    <row r="718" spans="5:15" x14ac:dyDescent="0.25">
      <c r="E718" s="32" t="s">
        <v>40</v>
      </c>
      <c r="F718" s="40">
        <v>716</v>
      </c>
      <c r="G718" s="32">
        <v>1.4400000000000001E-3</v>
      </c>
      <c r="H718" s="32">
        <v>0</v>
      </c>
      <c r="I718" s="32">
        <v>3.1710000000000002E-2</v>
      </c>
      <c r="J718" s="32">
        <v>0.40132000000000001</v>
      </c>
      <c r="K718" s="32">
        <v>0.55845999999999996</v>
      </c>
      <c r="L718" s="35">
        <v>7.0699999999999999E-3</v>
      </c>
      <c r="M718" s="35">
        <f t="shared" si="12"/>
        <v>0.99856</v>
      </c>
    </row>
    <row r="719" spans="5:15" x14ac:dyDescent="0.25">
      <c r="E719" s="32" t="s">
        <v>40</v>
      </c>
      <c r="F719" s="40">
        <v>717</v>
      </c>
      <c r="G719" s="32">
        <v>1.044E-2</v>
      </c>
      <c r="H719" s="32">
        <v>0</v>
      </c>
      <c r="I719" s="32">
        <v>7.5700000000000003E-3</v>
      </c>
      <c r="J719" s="32">
        <v>9.06E-2</v>
      </c>
      <c r="K719" s="32">
        <v>0.89120999999999995</v>
      </c>
      <c r="L719" s="35">
        <v>1.8000000000000001E-4</v>
      </c>
      <c r="M719" s="35">
        <f t="shared" si="12"/>
        <v>0.98955999999999988</v>
      </c>
    </row>
    <row r="720" spans="5:15" x14ac:dyDescent="0.25">
      <c r="E720" s="32" t="s">
        <v>40</v>
      </c>
      <c r="F720" s="40">
        <v>718</v>
      </c>
      <c r="G720" s="32">
        <v>0.7964</v>
      </c>
      <c r="H720" s="32">
        <v>0</v>
      </c>
      <c r="I720" s="32">
        <v>0</v>
      </c>
      <c r="J720" s="32">
        <v>1.026E-2</v>
      </c>
      <c r="K720" s="32">
        <v>0.19334000000000001</v>
      </c>
      <c r="L720" s="35">
        <v>0</v>
      </c>
      <c r="M720" s="35">
        <f t="shared" si="12"/>
        <v>0.2036</v>
      </c>
      <c r="N720" s="20" t="s">
        <v>6</v>
      </c>
    </row>
    <row r="721" spans="5:15" x14ac:dyDescent="0.25">
      <c r="E721" s="32" t="s">
        <v>40</v>
      </c>
      <c r="F721" s="40">
        <v>719</v>
      </c>
      <c r="G721" s="32">
        <v>6.9999999999999994E-5</v>
      </c>
      <c r="H721" s="32">
        <v>0</v>
      </c>
      <c r="I721" s="32">
        <v>1.9050000000000001E-2</v>
      </c>
      <c r="J721" s="32">
        <v>0.46999000000000002</v>
      </c>
      <c r="K721" s="32">
        <v>0.50446000000000002</v>
      </c>
      <c r="L721" s="35">
        <v>6.43E-3</v>
      </c>
      <c r="M721" s="35">
        <f t="shared" si="12"/>
        <v>0.9999300000000001</v>
      </c>
    </row>
    <row r="722" spans="5:15" x14ac:dyDescent="0.25">
      <c r="E722" s="32" t="s">
        <v>40</v>
      </c>
      <c r="F722" s="40">
        <v>720</v>
      </c>
      <c r="G722" s="32">
        <v>0</v>
      </c>
      <c r="H722" s="32">
        <v>0</v>
      </c>
      <c r="I722" s="32">
        <v>0.1608</v>
      </c>
      <c r="J722" s="32">
        <v>0.29815000000000003</v>
      </c>
      <c r="K722" s="32">
        <v>0.52254</v>
      </c>
      <c r="L722" s="35">
        <v>1.8499999999999999E-2</v>
      </c>
      <c r="M722" s="35">
        <f t="shared" si="12"/>
        <v>0.99998999999999993</v>
      </c>
    </row>
    <row r="723" spans="5:15" x14ac:dyDescent="0.25">
      <c r="E723" s="32" t="s">
        <v>40</v>
      </c>
      <c r="F723" s="40">
        <v>721</v>
      </c>
      <c r="G723" s="32">
        <v>0</v>
      </c>
      <c r="H723" s="32">
        <v>0</v>
      </c>
      <c r="I723" s="32">
        <v>8.2070000000000004E-2</v>
      </c>
      <c r="J723" s="32">
        <v>0.66239999999999999</v>
      </c>
      <c r="K723" s="32">
        <v>0.20188999999999999</v>
      </c>
      <c r="L723" s="35">
        <v>5.364E-2</v>
      </c>
      <c r="M723" s="35">
        <f t="shared" si="12"/>
        <v>1</v>
      </c>
      <c r="O723" s="20" t="s">
        <v>6</v>
      </c>
    </row>
    <row r="724" spans="5:15" x14ac:dyDescent="0.25">
      <c r="E724" s="32" t="s">
        <v>40</v>
      </c>
      <c r="F724" s="40">
        <v>722</v>
      </c>
      <c r="G724" s="32">
        <v>0.51446999999999998</v>
      </c>
      <c r="H724" s="32">
        <v>0</v>
      </c>
      <c r="I724" s="32">
        <v>1.82E-3</v>
      </c>
      <c r="J724" s="32">
        <v>4.0899999999999999E-2</v>
      </c>
      <c r="K724" s="32">
        <v>0.44272</v>
      </c>
      <c r="L724" s="35">
        <v>1E-4</v>
      </c>
      <c r="M724" s="35">
        <f t="shared" si="12"/>
        <v>0.48553999999999997</v>
      </c>
      <c r="N724" s="20" t="s">
        <v>6</v>
      </c>
    </row>
    <row r="725" spans="5:15" x14ac:dyDescent="0.25">
      <c r="E725" s="32" t="s">
        <v>40</v>
      </c>
      <c r="F725" s="40">
        <v>723</v>
      </c>
      <c r="G725" s="32">
        <v>0</v>
      </c>
      <c r="H725" s="32">
        <v>0</v>
      </c>
      <c r="I725" s="32">
        <v>0.18245</v>
      </c>
      <c r="J725" s="32">
        <v>0.42357</v>
      </c>
      <c r="K725" s="32">
        <v>0.35482000000000002</v>
      </c>
      <c r="L725" s="35">
        <v>3.9170000000000003E-2</v>
      </c>
      <c r="M725" s="35">
        <f t="shared" si="12"/>
        <v>1.0000100000000001</v>
      </c>
      <c r="O725" s="20" t="s">
        <v>6</v>
      </c>
    </row>
    <row r="726" spans="5:15" x14ac:dyDescent="0.25">
      <c r="E726" s="32" t="s">
        <v>40</v>
      </c>
      <c r="F726" s="40">
        <v>724</v>
      </c>
      <c r="G726" s="32">
        <v>0</v>
      </c>
      <c r="H726" s="32">
        <v>0</v>
      </c>
      <c r="I726" s="32">
        <v>0.58140999999999998</v>
      </c>
      <c r="J726" s="32">
        <v>0.14324999999999999</v>
      </c>
      <c r="K726" s="32">
        <v>0.23652000000000001</v>
      </c>
      <c r="L726" s="35">
        <v>3.882E-2</v>
      </c>
      <c r="M726" s="35">
        <f t="shared" si="12"/>
        <v>0.99999999999999989</v>
      </c>
      <c r="O726" s="20" t="s">
        <v>6</v>
      </c>
    </row>
    <row r="727" spans="5:15" x14ac:dyDescent="0.25">
      <c r="E727" s="32" t="s">
        <v>40</v>
      </c>
      <c r="F727" s="40">
        <v>725</v>
      </c>
      <c r="G727" s="32">
        <v>6.2199999999999998E-3</v>
      </c>
      <c r="H727" s="32">
        <v>0</v>
      </c>
      <c r="I727" s="32">
        <v>9.5560000000000006E-2</v>
      </c>
      <c r="J727" s="32">
        <v>7.2279999999999997E-2</v>
      </c>
      <c r="K727" s="32">
        <v>0.82474000000000003</v>
      </c>
      <c r="L727" s="35">
        <v>1.1900000000000001E-3</v>
      </c>
      <c r="M727" s="35">
        <f t="shared" si="12"/>
        <v>0.99377000000000004</v>
      </c>
    </row>
    <row r="728" spans="5:15" x14ac:dyDescent="0.25">
      <c r="E728" s="32" t="s">
        <v>40</v>
      </c>
      <c r="F728" s="40">
        <v>726</v>
      </c>
      <c r="G728" s="32">
        <v>2.3570000000000001E-2</v>
      </c>
      <c r="H728" s="32">
        <v>0</v>
      </c>
      <c r="I728" s="32">
        <v>9.0000000000000006E-5</v>
      </c>
      <c r="J728" s="32">
        <v>0.13505</v>
      </c>
      <c r="K728" s="32">
        <v>0.84128999999999998</v>
      </c>
      <c r="L728" s="35">
        <v>1.0000000000000001E-5</v>
      </c>
      <c r="M728" s="35">
        <f t="shared" si="12"/>
        <v>0.97643999999999997</v>
      </c>
    </row>
    <row r="729" spans="5:15" x14ac:dyDescent="0.25">
      <c r="E729" s="32" t="s">
        <v>40</v>
      </c>
      <c r="F729" s="40">
        <v>727</v>
      </c>
      <c r="G729" s="32">
        <v>1.0000000000000001E-5</v>
      </c>
      <c r="H729" s="32">
        <v>0</v>
      </c>
      <c r="I729" s="32">
        <v>9.1E-4</v>
      </c>
      <c r="J729" s="32">
        <v>8.097E-2</v>
      </c>
      <c r="K729" s="32">
        <v>0.91808999999999996</v>
      </c>
      <c r="L729" s="35">
        <v>1.0000000000000001E-5</v>
      </c>
      <c r="M729" s="35">
        <f t="shared" si="12"/>
        <v>0.99997999999999987</v>
      </c>
    </row>
    <row r="730" spans="5:15" x14ac:dyDescent="0.25">
      <c r="E730" s="32" t="s">
        <v>40</v>
      </c>
      <c r="F730" s="40">
        <v>728</v>
      </c>
      <c r="G730" s="32">
        <v>3.6999999999999999E-4</v>
      </c>
      <c r="H730" s="32">
        <v>0</v>
      </c>
      <c r="I730" s="32">
        <v>9.8099999999999993E-3</v>
      </c>
      <c r="J730" s="32">
        <v>0.15917000000000001</v>
      </c>
      <c r="K730" s="32">
        <v>0.82998000000000005</v>
      </c>
      <c r="L730" s="35">
        <v>6.6E-4</v>
      </c>
      <c r="M730" s="35">
        <f t="shared" si="12"/>
        <v>0.99962000000000006</v>
      </c>
    </row>
    <row r="731" spans="5:15" x14ac:dyDescent="0.25">
      <c r="E731" s="32" t="s">
        <v>40</v>
      </c>
      <c r="F731" s="40">
        <v>729</v>
      </c>
      <c r="G731" s="32">
        <v>3.8000000000000002E-4</v>
      </c>
      <c r="H731" s="32">
        <v>0</v>
      </c>
      <c r="I731" s="32">
        <v>1.0000000000000001E-5</v>
      </c>
      <c r="J731" s="32">
        <v>8.1989999999999993E-2</v>
      </c>
      <c r="K731" s="32">
        <v>0.91761999999999999</v>
      </c>
      <c r="L731" s="35">
        <v>0</v>
      </c>
      <c r="M731" s="35">
        <f t="shared" si="12"/>
        <v>0.99961999999999995</v>
      </c>
    </row>
    <row r="732" spans="5:15" x14ac:dyDescent="0.25">
      <c r="E732" s="32" t="s">
        <v>40</v>
      </c>
      <c r="F732" s="40">
        <v>730</v>
      </c>
      <c r="G732" s="32">
        <v>0.43037999999999998</v>
      </c>
      <c r="H732" s="32">
        <v>0</v>
      </c>
      <c r="I732" s="32">
        <v>1.1350000000000001E-2</v>
      </c>
      <c r="J732" s="32">
        <v>5.3359999999999998E-2</v>
      </c>
      <c r="K732" s="32">
        <v>0.50444999999999995</v>
      </c>
      <c r="L732" s="35">
        <v>4.6999999999999999E-4</v>
      </c>
      <c r="M732" s="35">
        <f t="shared" si="12"/>
        <v>0.56962999999999997</v>
      </c>
    </row>
    <row r="733" spans="5:15" x14ac:dyDescent="0.25">
      <c r="E733" s="32" t="s">
        <v>40</v>
      </c>
      <c r="F733" s="40">
        <v>731</v>
      </c>
      <c r="G733" s="32">
        <v>7.9000000000000001E-4</v>
      </c>
      <c r="H733" s="32">
        <v>0</v>
      </c>
      <c r="I733" s="32">
        <v>1.6000000000000001E-4</v>
      </c>
      <c r="J733" s="32">
        <v>8.8150000000000006E-2</v>
      </c>
      <c r="K733" s="32">
        <v>0.91090000000000004</v>
      </c>
      <c r="L733" s="35">
        <v>0</v>
      </c>
      <c r="M733" s="35">
        <f t="shared" si="12"/>
        <v>0.99921000000000004</v>
      </c>
    </row>
    <row r="734" spans="5:15" x14ac:dyDescent="0.25">
      <c r="E734" s="32" t="s">
        <v>40</v>
      </c>
      <c r="F734" s="40">
        <v>732</v>
      </c>
      <c r="G734" s="32">
        <v>0</v>
      </c>
      <c r="H734" s="32">
        <v>0</v>
      </c>
      <c r="I734" s="32">
        <v>1.5140000000000001E-2</v>
      </c>
      <c r="J734" s="32">
        <v>0.56235999999999997</v>
      </c>
      <c r="K734" s="32">
        <v>0.41763</v>
      </c>
      <c r="L734" s="35">
        <v>4.8700000000000002E-3</v>
      </c>
      <c r="M734" s="35">
        <f t="shared" si="12"/>
        <v>1</v>
      </c>
      <c r="O734" s="20" t="s">
        <v>6</v>
      </c>
    </row>
    <row r="735" spans="5:15" x14ac:dyDescent="0.25">
      <c r="E735" s="32" t="s">
        <v>40</v>
      </c>
      <c r="F735" s="40">
        <v>733</v>
      </c>
      <c r="G735" s="32">
        <v>0.77339999999999998</v>
      </c>
      <c r="H735" s="32">
        <v>0</v>
      </c>
      <c r="I735" s="32">
        <v>2.0000000000000002E-5</v>
      </c>
      <c r="J735" s="32">
        <v>7.7799999999999996E-3</v>
      </c>
      <c r="K735" s="32">
        <v>0.21881</v>
      </c>
      <c r="L735" s="35">
        <v>0</v>
      </c>
      <c r="M735" s="35">
        <f t="shared" si="12"/>
        <v>0.22661000000000001</v>
      </c>
      <c r="N735" s="20" t="s">
        <v>6</v>
      </c>
    </row>
    <row r="736" spans="5:15" x14ac:dyDescent="0.25">
      <c r="E736" s="32" t="s">
        <v>40</v>
      </c>
      <c r="F736" s="40">
        <v>734</v>
      </c>
      <c r="G736" s="32">
        <v>0</v>
      </c>
      <c r="H736" s="32">
        <v>0</v>
      </c>
      <c r="I736" s="32">
        <v>0.10606</v>
      </c>
      <c r="J736" s="32">
        <v>0.26218999999999998</v>
      </c>
      <c r="K736" s="32">
        <v>0.62668000000000001</v>
      </c>
      <c r="L736" s="35">
        <v>5.0600000000000003E-3</v>
      </c>
      <c r="M736" s="35">
        <f t="shared" si="12"/>
        <v>0.99998999999999993</v>
      </c>
    </row>
    <row r="737" spans="5:15" x14ac:dyDescent="0.25">
      <c r="E737" s="32" t="s">
        <v>40</v>
      </c>
      <c r="F737" s="40">
        <v>735</v>
      </c>
      <c r="G737" s="32">
        <v>3.0000000000000001E-5</v>
      </c>
      <c r="H737" s="32">
        <v>0</v>
      </c>
      <c r="I737" s="32">
        <v>0.52524999999999999</v>
      </c>
      <c r="J737" s="32">
        <v>0.17454</v>
      </c>
      <c r="K737" s="32">
        <v>0.25717000000000001</v>
      </c>
      <c r="L737" s="35">
        <v>4.301E-2</v>
      </c>
      <c r="M737" s="35">
        <f t="shared" si="12"/>
        <v>0.99997000000000003</v>
      </c>
      <c r="O737" s="20" t="s">
        <v>6</v>
      </c>
    </row>
    <row r="738" spans="5:15" x14ac:dyDescent="0.25">
      <c r="E738" s="32" t="s">
        <v>40</v>
      </c>
      <c r="F738" s="40">
        <v>736</v>
      </c>
      <c r="G738" s="32">
        <v>3.0000000000000001E-5</v>
      </c>
      <c r="H738" s="32">
        <v>0</v>
      </c>
      <c r="I738" s="32">
        <v>2.0000000000000002E-5</v>
      </c>
      <c r="J738" s="32">
        <v>0.10629</v>
      </c>
      <c r="K738" s="32">
        <v>0.89366999999999996</v>
      </c>
      <c r="L738" s="35">
        <v>0</v>
      </c>
      <c r="M738" s="35">
        <f t="shared" si="12"/>
        <v>0.99997999999999998</v>
      </c>
    </row>
    <row r="739" spans="5:15" x14ac:dyDescent="0.25">
      <c r="E739" s="32" t="s">
        <v>40</v>
      </c>
      <c r="F739" s="40">
        <v>737</v>
      </c>
      <c r="G739" s="32">
        <v>0.65049999999999997</v>
      </c>
      <c r="H739" s="32">
        <v>0</v>
      </c>
      <c r="I739" s="32">
        <v>2.2000000000000001E-4</v>
      </c>
      <c r="J739" s="32">
        <v>1.558E-2</v>
      </c>
      <c r="K739" s="32">
        <v>0.3337</v>
      </c>
      <c r="L739" s="35">
        <v>1.0000000000000001E-5</v>
      </c>
      <c r="M739" s="35">
        <f t="shared" si="12"/>
        <v>0.34950999999999999</v>
      </c>
      <c r="N739" s="20" t="s">
        <v>6</v>
      </c>
    </row>
    <row r="740" spans="5:15" x14ac:dyDescent="0.25">
      <c r="E740" s="32" t="s">
        <v>40</v>
      </c>
      <c r="F740" s="40">
        <v>738</v>
      </c>
      <c r="G740" s="32">
        <v>9.7300000000000008E-3</v>
      </c>
      <c r="H740" s="32">
        <v>0</v>
      </c>
      <c r="I740" s="32">
        <v>1.6750000000000001E-2</v>
      </c>
      <c r="J740" s="32">
        <v>0.10988000000000001</v>
      </c>
      <c r="K740" s="32">
        <v>0.86299999999999999</v>
      </c>
      <c r="L740" s="35">
        <v>6.3000000000000003E-4</v>
      </c>
      <c r="M740" s="35">
        <f t="shared" si="12"/>
        <v>0.99026000000000003</v>
      </c>
    </row>
    <row r="741" spans="5:15" x14ac:dyDescent="0.25">
      <c r="E741" s="32" t="s">
        <v>40</v>
      </c>
      <c r="F741" s="40">
        <v>739</v>
      </c>
      <c r="G741" s="32">
        <v>1E-4</v>
      </c>
      <c r="H741" s="32">
        <v>0</v>
      </c>
      <c r="I741" s="32">
        <v>3.9759999999999997E-2</v>
      </c>
      <c r="J741" s="32">
        <v>0.42737000000000003</v>
      </c>
      <c r="K741" s="32">
        <v>0.52598</v>
      </c>
      <c r="L741" s="35">
        <v>6.79E-3</v>
      </c>
      <c r="M741" s="35">
        <f t="shared" si="12"/>
        <v>0.99990000000000001</v>
      </c>
    </row>
    <row r="742" spans="5:15" x14ac:dyDescent="0.25">
      <c r="E742" s="32" t="s">
        <v>40</v>
      </c>
      <c r="F742" s="40">
        <v>740</v>
      </c>
      <c r="G742" s="32">
        <v>4.3049999999999998E-2</v>
      </c>
      <c r="H742" s="32">
        <v>0</v>
      </c>
      <c r="I742" s="32">
        <v>2.0000000000000002E-5</v>
      </c>
      <c r="J742" s="32">
        <v>0.12895000000000001</v>
      </c>
      <c r="K742" s="32">
        <v>0.82798000000000005</v>
      </c>
      <c r="L742" s="35">
        <v>0</v>
      </c>
      <c r="M742" s="35">
        <f t="shared" si="12"/>
        <v>0.95695000000000008</v>
      </c>
    </row>
    <row r="743" spans="5:15" x14ac:dyDescent="0.25">
      <c r="E743" s="32" t="s">
        <v>40</v>
      </c>
      <c r="F743" s="40">
        <v>741</v>
      </c>
      <c r="G743" s="32">
        <v>0.14415</v>
      </c>
      <c r="H743" s="32">
        <v>0</v>
      </c>
      <c r="I743" s="32">
        <v>1.559E-2</v>
      </c>
      <c r="J743" s="32">
        <v>0.10138</v>
      </c>
      <c r="K743" s="32">
        <v>0.73821000000000003</v>
      </c>
      <c r="L743" s="35">
        <v>6.7000000000000002E-4</v>
      </c>
      <c r="M743" s="35">
        <f t="shared" si="12"/>
        <v>0.85585</v>
      </c>
    </row>
    <row r="744" spans="5:15" x14ac:dyDescent="0.25">
      <c r="E744" s="32" t="s">
        <v>40</v>
      </c>
      <c r="F744" s="40">
        <v>742</v>
      </c>
      <c r="G744" s="32">
        <v>5.8E-4</v>
      </c>
      <c r="H744" s="32">
        <v>0</v>
      </c>
      <c r="I744" s="32">
        <v>2.0500000000000002E-3</v>
      </c>
      <c r="J744" s="32">
        <v>0.2959</v>
      </c>
      <c r="K744" s="32">
        <v>0.70109999999999995</v>
      </c>
      <c r="L744" s="35">
        <v>3.6999999999999999E-4</v>
      </c>
      <c r="M744" s="35">
        <f t="shared" si="12"/>
        <v>0.99941999999999998</v>
      </c>
    </row>
    <row r="745" spans="5:15" x14ac:dyDescent="0.25">
      <c r="E745" s="32" t="s">
        <v>40</v>
      </c>
      <c r="F745" s="40">
        <v>743</v>
      </c>
      <c r="G745" s="32">
        <v>0.46794000000000002</v>
      </c>
      <c r="H745" s="32">
        <v>0</v>
      </c>
      <c r="I745" s="32">
        <v>2.0580000000000001E-2</v>
      </c>
      <c r="J745" s="32">
        <v>3.2939999999999997E-2</v>
      </c>
      <c r="K745" s="32">
        <v>0.47800999999999999</v>
      </c>
      <c r="L745" s="35">
        <v>5.2999999999999998E-4</v>
      </c>
      <c r="M745" s="35">
        <f t="shared" si="12"/>
        <v>0.53205999999999998</v>
      </c>
      <c r="N745" s="20" t="s">
        <v>6</v>
      </c>
    </row>
    <row r="746" spans="5:15" x14ac:dyDescent="0.25">
      <c r="E746" s="32" t="s">
        <v>40</v>
      </c>
      <c r="F746" s="40">
        <v>744</v>
      </c>
      <c r="G746" s="32">
        <v>7.0000000000000001E-3</v>
      </c>
      <c r="H746" s="32">
        <v>0</v>
      </c>
      <c r="I746" s="32">
        <v>0.17387</v>
      </c>
      <c r="J746" s="32">
        <v>0.11151999999999999</v>
      </c>
      <c r="K746" s="32">
        <v>0.70343999999999995</v>
      </c>
      <c r="L746" s="35">
        <v>4.1700000000000001E-3</v>
      </c>
      <c r="M746" s="35">
        <f t="shared" si="12"/>
        <v>0.99299999999999988</v>
      </c>
    </row>
    <row r="747" spans="5:15" x14ac:dyDescent="0.25">
      <c r="E747" s="32" t="s">
        <v>40</v>
      </c>
      <c r="F747" s="40">
        <v>745</v>
      </c>
      <c r="G747" s="32">
        <v>3.1739999999999997E-2</v>
      </c>
      <c r="H747" s="32">
        <v>0</v>
      </c>
      <c r="I747" s="32">
        <v>7.2000000000000005E-4</v>
      </c>
      <c r="J747" s="32">
        <v>9.8019999999999996E-2</v>
      </c>
      <c r="K747" s="32">
        <v>0.86950000000000005</v>
      </c>
      <c r="L747" s="35">
        <v>2.0000000000000002E-5</v>
      </c>
      <c r="M747" s="35">
        <f t="shared" si="12"/>
        <v>0.96826000000000001</v>
      </c>
    </row>
    <row r="748" spans="5:15" x14ac:dyDescent="0.25">
      <c r="E748" s="32" t="s">
        <v>40</v>
      </c>
      <c r="F748" s="40">
        <v>746</v>
      </c>
      <c r="G748" s="32">
        <v>6.0000000000000002E-5</v>
      </c>
      <c r="H748" s="32">
        <v>0</v>
      </c>
      <c r="I748" s="32">
        <v>3.7109999999999997E-2</v>
      </c>
      <c r="J748" s="32">
        <v>0.16148999999999999</v>
      </c>
      <c r="K748" s="32">
        <v>0.80006999999999995</v>
      </c>
      <c r="L748" s="35">
        <v>1.2700000000000001E-3</v>
      </c>
      <c r="M748" s="35">
        <f t="shared" si="12"/>
        <v>0.99993999999999994</v>
      </c>
    </row>
    <row r="749" spans="5:15" x14ac:dyDescent="0.25">
      <c r="E749" s="32" t="s">
        <v>40</v>
      </c>
      <c r="F749" s="40">
        <v>747</v>
      </c>
      <c r="G749" s="32">
        <v>3.64E-3</v>
      </c>
      <c r="H749" s="32">
        <v>1.0000000000000001E-5</v>
      </c>
      <c r="I749" s="32">
        <v>9.2910000000000006E-2</v>
      </c>
      <c r="J749" s="32">
        <v>0.32271</v>
      </c>
      <c r="K749" s="32">
        <v>0.55518999999999996</v>
      </c>
      <c r="L749" s="35">
        <v>2.554E-2</v>
      </c>
      <c r="M749" s="35">
        <f t="shared" si="12"/>
        <v>0.99634999999999996</v>
      </c>
    </row>
    <row r="750" spans="5:15" x14ac:dyDescent="0.25">
      <c r="E750" s="32" t="s">
        <v>40</v>
      </c>
      <c r="F750" s="40">
        <v>748</v>
      </c>
      <c r="G750" s="32">
        <v>4.3650000000000001E-2</v>
      </c>
      <c r="H750" s="32">
        <v>0</v>
      </c>
      <c r="I750" s="32">
        <v>1.16E-3</v>
      </c>
      <c r="J750" s="32">
        <v>9.0679999999999997E-2</v>
      </c>
      <c r="K750" s="32">
        <v>0.86445000000000005</v>
      </c>
      <c r="L750" s="35">
        <v>6.9999999999999994E-5</v>
      </c>
      <c r="M750" s="35">
        <f t="shared" si="12"/>
        <v>0.9563600000000001</v>
      </c>
    </row>
    <row r="751" spans="5:15" x14ac:dyDescent="0.25">
      <c r="E751" s="32" t="s">
        <v>40</v>
      </c>
      <c r="F751" s="40">
        <v>749</v>
      </c>
      <c r="G751" s="32">
        <v>2.1000000000000001E-4</v>
      </c>
      <c r="H751" s="32">
        <v>0</v>
      </c>
      <c r="I751" s="32">
        <v>8.4100000000000008E-3</v>
      </c>
      <c r="J751" s="32">
        <v>0.31036999999999998</v>
      </c>
      <c r="K751" s="32">
        <v>0.68006999999999995</v>
      </c>
      <c r="L751" s="35">
        <v>9.3999999999999997E-4</v>
      </c>
      <c r="M751" s="35">
        <f t="shared" si="12"/>
        <v>0.99978999999999996</v>
      </c>
    </row>
    <row r="752" spans="5:15" x14ac:dyDescent="0.25">
      <c r="E752" s="32" t="s">
        <v>40</v>
      </c>
      <c r="F752" s="40">
        <v>750</v>
      </c>
      <c r="G752" s="32">
        <v>0</v>
      </c>
      <c r="H752" s="32">
        <v>0</v>
      </c>
      <c r="I752" s="32">
        <v>2.7969999999999998E-2</v>
      </c>
      <c r="J752" s="32">
        <v>0.52537999999999996</v>
      </c>
      <c r="K752" s="32">
        <v>0.43841999999999998</v>
      </c>
      <c r="L752" s="35">
        <v>8.2299999999999995E-3</v>
      </c>
      <c r="M752" s="35">
        <f t="shared" si="12"/>
        <v>1</v>
      </c>
      <c r="O752" s="20" t="s">
        <v>6</v>
      </c>
    </row>
    <row r="753" spans="5:15" x14ac:dyDescent="0.25">
      <c r="E753" s="32" t="s">
        <v>40</v>
      </c>
      <c r="F753" s="40">
        <v>751</v>
      </c>
      <c r="G753" s="32">
        <v>0</v>
      </c>
      <c r="H753" s="32">
        <v>0</v>
      </c>
      <c r="I753" s="32">
        <v>0.38618999999999998</v>
      </c>
      <c r="J753" s="32">
        <v>0.20571</v>
      </c>
      <c r="K753" s="32">
        <v>0.39544000000000001</v>
      </c>
      <c r="L753" s="35">
        <v>1.265E-2</v>
      </c>
      <c r="M753" s="35">
        <f t="shared" si="12"/>
        <v>0.99999000000000005</v>
      </c>
    </row>
    <row r="754" spans="5:15" x14ac:dyDescent="0.25">
      <c r="E754" s="32" t="s">
        <v>40</v>
      </c>
      <c r="F754" s="40">
        <v>752</v>
      </c>
      <c r="G754" s="32">
        <v>0.15479999999999999</v>
      </c>
      <c r="H754" s="32">
        <v>0</v>
      </c>
      <c r="I754" s="32">
        <v>1.1999999999999999E-3</v>
      </c>
      <c r="J754" s="32">
        <v>6.148E-2</v>
      </c>
      <c r="K754" s="32">
        <v>0.78247999999999995</v>
      </c>
      <c r="L754" s="35">
        <v>4.0000000000000003E-5</v>
      </c>
      <c r="M754" s="35">
        <f t="shared" si="12"/>
        <v>0.84519999999999995</v>
      </c>
    </row>
    <row r="755" spans="5:15" x14ac:dyDescent="0.25">
      <c r="E755" s="32" t="s">
        <v>40</v>
      </c>
      <c r="F755" s="40">
        <v>753</v>
      </c>
      <c r="G755" s="32">
        <v>1.0000000000000001E-5</v>
      </c>
      <c r="H755" s="32">
        <v>0</v>
      </c>
      <c r="I755" s="32">
        <v>0.24116000000000001</v>
      </c>
      <c r="J755" s="32">
        <v>0.19364000000000001</v>
      </c>
      <c r="K755" s="32">
        <v>0.55339000000000005</v>
      </c>
      <c r="L755" s="35">
        <v>1.18E-2</v>
      </c>
      <c r="M755" s="35">
        <f t="shared" si="12"/>
        <v>0.99999000000000016</v>
      </c>
    </row>
    <row r="756" spans="5:15" x14ac:dyDescent="0.25">
      <c r="E756" s="32" t="s">
        <v>40</v>
      </c>
      <c r="F756" s="40">
        <v>754</v>
      </c>
      <c r="G756" s="32">
        <v>0</v>
      </c>
      <c r="H756" s="32">
        <v>0</v>
      </c>
      <c r="I756" s="32">
        <v>0.24454000000000001</v>
      </c>
      <c r="J756" s="32">
        <v>0.41931000000000002</v>
      </c>
      <c r="K756" s="32">
        <v>0.28231000000000001</v>
      </c>
      <c r="L756" s="35">
        <v>5.3839999999999999E-2</v>
      </c>
      <c r="M756" s="35">
        <f t="shared" si="12"/>
        <v>1</v>
      </c>
      <c r="O756" s="20" t="s">
        <v>6</v>
      </c>
    </row>
    <row r="757" spans="5:15" x14ac:dyDescent="0.25">
      <c r="E757" s="32" t="s">
        <v>40</v>
      </c>
      <c r="F757" s="40">
        <v>755</v>
      </c>
      <c r="G757" s="32">
        <v>0.10553</v>
      </c>
      <c r="H757" s="32">
        <v>0</v>
      </c>
      <c r="I757" s="32">
        <v>7.1700000000000002E-3</v>
      </c>
      <c r="J757" s="32">
        <v>7.4120000000000005E-2</v>
      </c>
      <c r="K757" s="32">
        <v>0.81301000000000001</v>
      </c>
      <c r="L757" s="35">
        <v>1.7000000000000001E-4</v>
      </c>
      <c r="M757" s="35">
        <f t="shared" si="12"/>
        <v>0.89446999999999999</v>
      </c>
    </row>
    <row r="758" spans="5:15" x14ac:dyDescent="0.25">
      <c r="E758" s="32" t="s">
        <v>40</v>
      </c>
      <c r="F758" s="40">
        <v>756</v>
      </c>
      <c r="G758" s="32">
        <v>2.1600000000000001E-2</v>
      </c>
      <c r="H758" s="32">
        <v>0</v>
      </c>
      <c r="I758" s="32">
        <v>1.4619999999999999E-2</v>
      </c>
      <c r="J758" s="32">
        <v>0.23305000000000001</v>
      </c>
      <c r="K758" s="32">
        <v>0.72846999999999995</v>
      </c>
      <c r="L758" s="35">
        <v>2.2599999999999999E-3</v>
      </c>
      <c r="M758" s="35">
        <f t="shared" si="12"/>
        <v>0.97840000000000005</v>
      </c>
    </row>
    <row r="759" spans="5:15" x14ac:dyDescent="0.25">
      <c r="E759" s="32" t="s">
        <v>40</v>
      </c>
      <c r="F759" s="40">
        <v>757</v>
      </c>
      <c r="G759" s="32">
        <v>2.9E-4</v>
      </c>
      <c r="H759" s="32">
        <v>0</v>
      </c>
      <c r="I759" s="32">
        <v>3.4199999999999999E-3</v>
      </c>
      <c r="J759" s="32">
        <v>0.12540000000000001</v>
      </c>
      <c r="K759" s="32">
        <v>0.87080999999999997</v>
      </c>
      <c r="L759" s="35">
        <v>6.9999999999999994E-5</v>
      </c>
      <c r="M759" s="35">
        <f t="shared" si="12"/>
        <v>0.99970000000000003</v>
      </c>
    </row>
    <row r="760" spans="5:15" x14ac:dyDescent="0.25">
      <c r="E760" s="32" t="s">
        <v>40</v>
      </c>
      <c r="F760" s="40">
        <v>758</v>
      </c>
      <c r="G760" s="32">
        <v>2.5999999999999998E-4</v>
      </c>
      <c r="H760" s="32">
        <v>0</v>
      </c>
      <c r="I760" s="32">
        <v>3.8719999999999997E-2</v>
      </c>
      <c r="J760" s="32">
        <v>0.30108000000000001</v>
      </c>
      <c r="K760" s="32">
        <v>0.65678999999999998</v>
      </c>
      <c r="L760" s="35">
        <v>3.14E-3</v>
      </c>
      <c r="M760" s="35">
        <f t="shared" si="12"/>
        <v>0.99973000000000001</v>
      </c>
    </row>
    <row r="761" spans="5:15" x14ac:dyDescent="0.25">
      <c r="E761" s="32" t="s">
        <v>40</v>
      </c>
      <c r="F761" s="40">
        <v>759</v>
      </c>
      <c r="G761" s="32">
        <v>0</v>
      </c>
      <c r="H761" s="32">
        <v>0</v>
      </c>
      <c r="I761" s="32">
        <v>0.18837000000000001</v>
      </c>
      <c r="J761" s="32">
        <v>0.26728000000000002</v>
      </c>
      <c r="K761" s="32">
        <v>0.53280000000000005</v>
      </c>
      <c r="L761" s="35">
        <v>1.1560000000000001E-2</v>
      </c>
      <c r="M761" s="35">
        <f t="shared" si="12"/>
        <v>1.0000100000000001</v>
      </c>
    </row>
    <row r="762" spans="5:15" x14ac:dyDescent="0.25">
      <c r="E762" s="32" t="s">
        <v>40</v>
      </c>
      <c r="F762" s="40">
        <v>760</v>
      </c>
      <c r="G762" s="32">
        <v>5.0000000000000002E-5</v>
      </c>
      <c r="H762" s="32">
        <v>0</v>
      </c>
      <c r="I762" s="32">
        <v>0.44803999999999999</v>
      </c>
      <c r="J762" s="32">
        <v>0.18115000000000001</v>
      </c>
      <c r="K762" s="32">
        <v>0.33509</v>
      </c>
      <c r="L762" s="35">
        <v>3.5659999999999997E-2</v>
      </c>
      <c r="M762" s="35">
        <f t="shared" si="12"/>
        <v>0.99994000000000005</v>
      </c>
      <c r="O762" s="20" t="s">
        <v>6</v>
      </c>
    </row>
    <row r="763" spans="5:15" x14ac:dyDescent="0.25">
      <c r="E763" s="32" t="s">
        <v>40</v>
      </c>
      <c r="F763" s="40">
        <v>761</v>
      </c>
      <c r="G763" s="32">
        <v>4.0000000000000003E-5</v>
      </c>
      <c r="H763" s="32">
        <v>0</v>
      </c>
      <c r="I763" s="32">
        <v>0.56318000000000001</v>
      </c>
      <c r="J763" s="32">
        <v>8.4629999999999997E-2</v>
      </c>
      <c r="K763" s="32">
        <v>0.34205000000000002</v>
      </c>
      <c r="L763" s="35">
        <v>1.01E-2</v>
      </c>
      <c r="M763" s="35">
        <f t="shared" si="12"/>
        <v>0.99995999999999996</v>
      </c>
      <c r="O763" s="20" t="s">
        <v>6</v>
      </c>
    </row>
    <row r="764" spans="5:15" x14ac:dyDescent="0.25">
      <c r="E764" s="32" t="s">
        <v>40</v>
      </c>
      <c r="F764" s="40">
        <v>762</v>
      </c>
      <c r="G764" s="32">
        <v>2.4000000000000001E-4</v>
      </c>
      <c r="H764" s="32">
        <v>0</v>
      </c>
      <c r="I764" s="32">
        <v>3.2000000000000003E-4</v>
      </c>
      <c r="J764" s="32">
        <v>0.12531999999999999</v>
      </c>
      <c r="K764" s="32">
        <v>0.87411000000000005</v>
      </c>
      <c r="L764" s="35">
        <v>2.0000000000000002E-5</v>
      </c>
      <c r="M764" s="35">
        <f t="shared" si="12"/>
        <v>0.99977000000000005</v>
      </c>
    </row>
    <row r="765" spans="5:15" x14ac:dyDescent="0.25">
      <c r="E765" s="32" t="s">
        <v>40</v>
      </c>
      <c r="F765" s="40">
        <v>763</v>
      </c>
      <c r="G765" s="32">
        <v>3.2000000000000003E-4</v>
      </c>
      <c r="H765" s="32">
        <v>0</v>
      </c>
      <c r="I765" s="32">
        <v>1.5800000000000002E-2</v>
      </c>
      <c r="J765" s="32">
        <v>0.12514</v>
      </c>
      <c r="K765" s="32">
        <v>0.85826000000000002</v>
      </c>
      <c r="L765" s="35">
        <v>4.6999999999999999E-4</v>
      </c>
      <c r="M765" s="35">
        <f t="shared" si="12"/>
        <v>0.99967000000000006</v>
      </c>
    </row>
    <row r="766" spans="5:15" x14ac:dyDescent="0.25">
      <c r="E766" s="32" t="s">
        <v>40</v>
      </c>
      <c r="F766" s="40">
        <v>764</v>
      </c>
      <c r="G766" s="32">
        <v>2.1000000000000001E-4</v>
      </c>
      <c r="H766" s="32">
        <v>0</v>
      </c>
      <c r="I766" s="32">
        <v>8.6599999999999993E-3</v>
      </c>
      <c r="J766" s="32">
        <v>0.36398000000000003</v>
      </c>
      <c r="K766" s="32">
        <v>0.62548000000000004</v>
      </c>
      <c r="L766" s="35">
        <v>1.66E-3</v>
      </c>
      <c r="M766" s="35">
        <f t="shared" si="12"/>
        <v>0.99978000000000011</v>
      </c>
    </row>
    <row r="767" spans="5:15" x14ac:dyDescent="0.25">
      <c r="E767" s="32" t="s">
        <v>40</v>
      </c>
      <c r="F767" s="40">
        <v>765</v>
      </c>
      <c r="G767" s="32">
        <v>0</v>
      </c>
      <c r="H767" s="32">
        <v>0</v>
      </c>
      <c r="I767" s="32">
        <v>0.13450999999999999</v>
      </c>
      <c r="J767" s="32">
        <v>0.10087</v>
      </c>
      <c r="K767" s="32">
        <v>0.76271999999999995</v>
      </c>
      <c r="L767" s="35">
        <v>1.9E-3</v>
      </c>
      <c r="M767" s="35">
        <f t="shared" si="12"/>
        <v>1</v>
      </c>
    </row>
    <row r="768" spans="5:15" x14ac:dyDescent="0.25">
      <c r="E768" s="32" t="s">
        <v>40</v>
      </c>
      <c r="F768" s="40">
        <v>766</v>
      </c>
      <c r="G768" s="32">
        <v>0</v>
      </c>
      <c r="H768" s="32">
        <v>0</v>
      </c>
      <c r="I768" s="32">
        <v>0.46554000000000001</v>
      </c>
      <c r="J768" s="32">
        <v>0.14568999999999999</v>
      </c>
      <c r="K768" s="32">
        <v>0.37386000000000003</v>
      </c>
      <c r="L768" s="35">
        <v>1.491E-2</v>
      </c>
      <c r="M768" s="35">
        <f t="shared" si="12"/>
        <v>1</v>
      </c>
      <c r="O768" s="20" t="s">
        <v>6</v>
      </c>
    </row>
    <row r="769" spans="5:15" x14ac:dyDescent="0.25">
      <c r="E769" s="32" t="s">
        <v>40</v>
      </c>
      <c r="F769" s="40">
        <v>767</v>
      </c>
      <c r="G769" s="32">
        <v>0</v>
      </c>
      <c r="H769" s="32">
        <v>0</v>
      </c>
      <c r="I769" s="32">
        <v>1.1900000000000001E-3</v>
      </c>
      <c r="J769" s="32">
        <v>0.12923999999999999</v>
      </c>
      <c r="K769" s="32">
        <v>0.86956</v>
      </c>
      <c r="L769" s="35">
        <v>1.0000000000000001E-5</v>
      </c>
      <c r="M769" s="35">
        <f t="shared" si="12"/>
        <v>0.99999999999999989</v>
      </c>
    </row>
    <row r="770" spans="5:15" x14ac:dyDescent="0.25">
      <c r="E770" s="32" t="s">
        <v>40</v>
      </c>
      <c r="F770" s="40">
        <v>768</v>
      </c>
      <c r="G770" s="32">
        <v>3.62E-3</v>
      </c>
      <c r="H770" s="32">
        <v>0</v>
      </c>
      <c r="I770" s="32">
        <v>1.206E-2</v>
      </c>
      <c r="J770" s="32">
        <v>9.0010000000000007E-2</v>
      </c>
      <c r="K770" s="32">
        <v>0.89387000000000005</v>
      </c>
      <c r="L770" s="35">
        <v>4.4000000000000002E-4</v>
      </c>
      <c r="M770" s="35">
        <f t="shared" si="12"/>
        <v>0.99638000000000004</v>
      </c>
    </row>
    <row r="771" spans="5:15" x14ac:dyDescent="0.25">
      <c r="E771" s="32" t="s">
        <v>40</v>
      </c>
      <c r="F771" s="40">
        <v>769</v>
      </c>
      <c r="G771" s="32">
        <v>0</v>
      </c>
      <c r="H771" s="32">
        <v>0</v>
      </c>
      <c r="I771" s="32">
        <v>0.11995</v>
      </c>
      <c r="J771" s="32">
        <v>0.22847999999999999</v>
      </c>
      <c r="K771" s="32">
        <v>0.64961000000000002</v>
      </c>
      <c r="L771" s="35">
        <v>1.9599999999999999E-3</v>
      </c>
      <c r="M771" s="35">
        <f t="shared" si="12"/>
        <v>1</v>
      </c>
    </row>
    <row r="772" spans="5:15" x14ac:dyDescent="0.25">
      <c r="E772" s="32" t="s">
        <v>40</v>
      </c>
      <c r="F772" s="40">
        <v>770</v>
      </c>
      <c r="G772" s="32">
        <v>0.77193000000000001</v>
      </c>
      <c r="H772" s="32">
        <v>0</v>
      </c>
      <c r="I772" s="32">
        <v>0</v>
      </c>
      <c r="J772" s="32">
        <v>3.3800000000000002E-3</v>
      </c>
      <c r="K772" s="32">
        <v>0.22470000000000001</v>
      </c>
      <c r="L772" s="35">
        <v>0</v>
      </c>
      <c r="M772" s="35">
        <f t="shared" ref="M772:M835" si="13">SUM(I772:L772)</f>
        <v>0.22808</v>
      </c>
      <c r="N772" s="20" t="s">
        <v>6</v>
      </c>
    </row>
    <row r="773" spans="5:15" x14ac:dyDescent="0.25">
      <c r="E773" s="32" t="s">
        <v>40</v>
      </c>
      <c r="F773" s="40">
        <v>771</v>
      </c>
      <c r="G773" s="32">
        <v>0</v>
      </c>
      <c r="H773" s="32">
        <v>1.0000000000000001E-5</v>
      </c>
      <c r="I773" s="32">
        <v>0.39068000000000003</v>
      </c>
      <c r="J773" s="32">
        <v>0.28960999999999998</v>
      </c>
      <c r="K773" s="32">
        <v>0.17258000000000001</v>
      </c>
      <c r="L773" s="35">
        <v>0.14710999999999999</v>
      </c>
      <c r="M773" s="35">
        <f t="shared" si="13"/>
        <v>0.99997999999999998</v>
      </c>
      <c r="O773" s="20" t="s">
        <v>6</v>
      </c>
    </row>
    <row r="774" spans="5:15" x14ac:dyDescent="0.25">
      <c r="E774" s="32" t="s">
        <v>40</v>
      </c>
      <c r="F774" s="40">
        <v>772</v>
      </c>
      <c r="G774" s="32">
        <v>1.7000000000000001E-4</v>
      </c>
      <c r="H774" s="32">
        <v>0</v>
      </c>
      <c r="I774" s="32">
        <v>2.5409999999999999E-2</v>
      </c>
      <c r="J774" s="32">
        <v>9.1889999999999999E-2</v>
      </c>
      <c r="K774" s="32">
        <v>0.88202999999999998</v>
      </c>
      <c r="L774" s="35">
        <v>5.0000000000000001E-4</v>
      </c>
      <c r="M774" s="35">
        <f t="shared" si="13"/>
        <v>0.99982999999999989</v>
      </c>
    </row>
    <row r="775" spans="5:15" x14ac:dyDescent="0.25">
      <c r="E775" s="32" t="s">
        <v>40</v>
      </c>
      <c r="F775" s="40">
        <v>773</v>
      </c>
      <c r="G775" s="32">
        <v>0.14646999999999999</v>
      </c>
      <c r="H775" s="32">
        <v>0</v>
      </c>
      <c r="I775" s="32">
        <v>2.0000000000000002E-5</v>
      </c>
      <c r="J775" s="32">
        <v>5.3379999999999997E-2</v>
      </c>
      <c r="K775" s="32">
        <v>0.80013000000000001</v>
      </c>
      <c r="L775" s="35">
        <v>0</v>
      </c>
      <c r="M775" s="35">
        <f t="shared" si="13"/>
        <v>0.85353000000000001</v>
      </c>
    </row>
    <row r="776" spans="5:15" x14ac:dyDescent="0.25">
      <c r="E776" s="32" t="s">
        <v>40</v>
      </c>
      <c r="F776" s="40">
        <v>774</v>
      </c>
      <c r="G776" s="32">
        <v>0</v>
      </c>
      <c r="H776" s="32">
        <v>0</v>
      </c>
      <c r="I776" s="32">
        <v>3.7740000000000003E-2</v>
      </c>
      <c r="J776" s="32">
        <v>0.14507999999999999</v>
      </c>
      <c r="K776" s="32">
        <v>0.81640000000000001</v>
      </c>
      <c r="L776" s="35">
        <v>7.7999999999999999E-4</v>
      </c>
      <c r="M776" s="35">
        <f t="shared" si="13"/>
        <v>1</v>
      </c>
    </row>
    <row r="777" spans="5:15" x14ac:dyDescent="0.25">
      <c r="E777" s="32" t="s">
        <v>40</v>
      </c>
      <c r="F777" s="40">
        <v>775</v>
      </c>
      <c r="G777" s="32">
        <v>5.5000000000000003E-4</v>
      </c>
      <c r="H777" s="32">
        <v>0</v>
      </c>
      <c r="I777" s="32">
        <v>1.685E-2</v>
      </c>
      <c r="J777" s="32">
        <v>0.19675999999999999</v>
      </c>
      <c r="K777" s="32">
        <v>0.78466000000000002</v>
      </c>
      <c r="L777" s="35">
        <v>1.1800000000000001E-3</v>
      </c>
      <c r="M777" s="35">
        <f t="shared" si="13"/>
        <v>0.99944999999999995</v>
      </c>
    </row>
    <row r="778" spans="5:15" x14ac:dyDescent="0.25">
      <c r="E778" s="32" t="s">
        <v>40</v>
      </c>
      <c r="F778" s="40">
        <v>776</v>
      </c>
      <c r="G778" s="32">
        <v>0</v>
      </c>
      <c r="H778" s="32">
        <v>0</v>
      </c>
      <c r="I778" s="32">
        <v>4.4799999999999996E-3</v>
      </c>
      <c r="J778" s="32">
        <v>0.44939000000000001</v>
      </c>
      <c r="K778" s="32">
        <v>0.54471999999999998</v>
      </c>
      <c r="L778" s="35">
        <v>1.41E-3</v>
      </c>
      <c r="M778" s="35">
        <f t="shared" si="13"/>
        <v>1</v>
      </c>
    </row>
    <row r="779" spans="5:15" x14ac:dyDescent="0.25">
      <c r="E779" s="32" t="s">
        <v>40</v>
      </c>
      <c r="F779" s="40">
        <v>777</v>
      </c>
      <c r="G779" s="32">
        <v>3.4000000000000002E-4</v>
      </c>
      <c r="H779" s="32">
        <v>0</v>
      </c>
      <c r="I779" s="32">
        <v>4.1900000000000001E-3</v>
      </c>
      <c r="J779" s="32">
        <v>5.7360000000000001E-2</v>
      </c>
      <c r="K779" s="32">
        <v>0.93806999999999996</v>
      </c>
      <c r="L779" s="35">
        <v>4.0000000000000003E-5</v>
      </c>
      <c r="M779" s="35">
        <f t="shared" si="13"/>
        <v>0.99965999999999999</v>
      </c>
    </row>
    <row r="780" spans="5:15" x14ac:dyDescent="0.25">
      <c r="E780" s="32" t="s">
        <v>40</v>
      </c>
      <c r="F780" s="40">
        <v>778</v>
      </c>
      <c r="G780" s="32">
        <v>0</v>
      </c>
      <c r="H780" s="32">
        <v>0</v>
      </c>
      <c r="I780" s="32">
        <v>2.3600000000000001E-3</v>
      </c>
      <c r="J780" s="32">
        <v>0.15528</v>
      </c>
      <c r="K780" s="32">
        <v>0.84226000000000001</v>
      </c>
      <c r="L780" s="35">
        <v>1E-4</v>
      </c>
      <c r="M780" s="35">
        <f t="shared" si="13"/>
        <v>1</v>
      </c>
    </row>
    <row r="781" spans="5:15" x14ac:dyDescent="0.25">
      <c r="E781" s="32" t="s">
        <v>40</v>
      </c>
      <c r="F781" s="40">
        <v>779</v>
      </c>
      <c r="G781" s="32">
        <v>0.1037</v>
      </c>
      <c r="H781" s="32">
        <v>0</v>
      </c>
      <c r="I781" s="32">
        <v>2.0899999999999998E-3</v>
      </c>
      <c r="J781" s="32">
        <v>5.2949999999999997E-2</v>
      </c>
      <c r="K781" s="32">
        <v>0.84119999999999995</v>
      </c>
      <c r="L781" s="35">
        <v>5.0000000000000002E-5</v>
      </c>
      <c r="M781" s="35">
        <f t="shared" si="13"/>
        <v>0.89628999999999992</v>
      </c>
    </row>
    <row r="782" spans="5:15" x14ac:dyDescent="0.25">
      <c r="E782" s="32" t="s">
        <v>40</v>
      </c>
      <c r="F782" s="40">
        <v>780</v>
      </c>
      <c r="G782" s="32">
        <v>0</v>
      </c>
      <c r="H782" s="32">
        <v>0</v>
      </c>
      <c r="I782" s="32">
        <v>9.6920000000000006E-2</v>
      </c>
      <c r="J782" s="32">
        <v>0.19170000000000001</v>
      </c>
      <c r="K782" s="32">
        <v>0.70945000000000003</v>
      </c>
      <c r="L782" s="35">
        <v>1.9300000000000001E-3</v>
      </c>
      <c r="M782" s="35">
        <f t="shared" si="13"/>
        <v>1</v>
      </c>
    </row>
    <row r="783" spans="5:15" x14ac:dyDescent="0.25">
      <c r="E783" s="32" t="s">
        <v>40</v>
      </c>
      <c r="F783" s="40">
        <v>781</v>
      </c>
      <c r="G783" s="32">
        <v>0.89556000000000002</v>
      </c>
      <c r="H783" s="32">
        <v>0</v>
      </c>
      <c r="I783" s="32">
        <v>0</v>
      </c>
      <c r="J783" s="32">
        <v>2.1199999999999999E-3</v>
      </c>
      <c r="K783" s="32">
        <v>0.10231</v>
      </c>
      <c r="L783" s="35">
        <v>0</v>
      </c>
      <c r="M783" s="35">
        <f t="shared" si="13"/>
        <v>0.10443</v>
      </c>
      <c r="N783" s="20" t="s">
        <v>6</v>
      </c>
    </row>
    <row r="784" spans="5:15" x14ac:dyDescent="0.25">
      <c r="E784" s="32" t="s">
        <v>40</v>
      </c>
      <c r="F784" s="40">
        <v>782</v>
      </c>
      <c r="G784" s="32">
        <v>0</v>
      </c>
      <c r="H784" s="32">
        <v>0</v>
      </c>
      <c r="I784" s="32">
        <v>1.4959999999999999E-2</v>
      </c>
      <c r="J784" s="32">
        <v>0.10915</v>
      </c>
      <c r="K784" s="32">
        <v>0.87570000000000003</v>
      </c>
      <c r="L784" s="35">
        <v>1.9000000000000001E-4</v>
      </c>
      <c r="M784" s="35">
        <f t="shared" si="13"/>
        <v>1</v>
      </c>
    </row>
    <row r="785" spans="5:15" x14ac:dyDescent="0.25">
      <c r="E785" s="32" t="s">
        <v>40</v>
      </c>
      <c r="F785" s="40">
        <v>783</v>
      </c>
      <c r="G785" s="32">
        <v>6.5300000000000002E-3</v>
      </c>
      <c r="H785" s="32">
        <v>0</v>
      </c>
      <c r="I785" s="32">
        <v>4.0000000000000003E-5</v>
      </c>
      <c r="J785" s="32">
        <v>0.28770000000000001</v>
      </c>
      <c r="K785" s="32">
        <v>0.70572000000000001</v>
      </c>
      <c r="L785" s="35">
        <v>1.0000000000000001E-5</v>
      </c>
      <c r="M785" s="35">
        <f t="shared" si="13"/>
        <v>0.99346999999999996</v>
      </c>
    </row>
    <row r="786" spans="5:15" x14ac:dyDescent="0.25">
      <c r="E786" s="32" t="s">
        <v>40</v>
      </c>
      <c r="F786" s="40">
        <v>784</v>
      </c>
      <c r="G786" s="32">
        <v>0</v>
      </c>
      <c r="H786" s="32">
        <v>9.0000000000000006E-5</v>
      </c>
      <c r="I786" s="32">
        <v>0.21374000000000001</v>
      </c>
      <c r="J786" s="32">
        <v>0.44186999999999999</v>
      </c>
      <c r="K786" s="32">
        <v>0.24676999999999999</v>
      </c>
      <c r="L786" s="35">
        <v>9.7530000000000006E-2</v>
      </c>
      <c r="M786" s="35">
        <f t="shared" si="13"/>
        <v>0.99990999999999997</v>
      </c>
      <c r="O786" s="20" t="s">
        <v>6</v>
      </c>
    </row>
    <row r="787" spans="5:15" x14ac:dyDescent="0.25">
      <c r="E787" s="32" t="s">
        <v>40</v>
      </c>
      <c r="F787" s="40">
        <v>785</v>
      </c>
      <c r="G787" s="32">
        <v>4.6000000000000001E-4</v>
      </c>
      <c r="H787" s="32">
        <v>0</v>
      </c>
      <c r="I787" s="32">
        <v>8.6559999999999998E-2</v>
      </c>
      <c r="J787" s="32">
        <v>0.12609000000000001</v>
      </c>
      <c r="K787" s="32">
        <v>0.78446000000000005</v>
      </c>
      <c r="L787" s="35">
        <v>2.4399999999999999E-3</v>
      </c>
      <c r="M787" s="35">
        <f t="shared" si="13"/>
        <v>0.99955000000000005</v>
      </c>
    </row>
    <row r="788" spans="5:15" x14ac:dyDescent="0.25">
      <c r="E788" s="32" t="s">
        <v>40</v>
      </c>
      <c r="F788" s="40">
        <v>786</v>
      </c>
      <c r="G788" s="32">
        <v>3.1E-4</v>
      </c>
      <c r="H788" s="32">
        <v>0</v>
      </c>
      <c r="I788" s="32">
        <v>2.026E-2</v>
      </c>
      <c r="J788" s="32">
        <v>9.3270000000000006E-2</v>
      </c>
      <c r="K788" s="32">
        <v>0.88583999999999996</v>
      </c>
      <c r="L788" s="35">
        <v>3.2000000000000003E-4</v>
      </c>
      <c r="M788" s="35">
        <f t="shared" si="13"/>
        <v>0.99968999999999997</v>
      </c>
    </row>
    <row r="789" spans="5:15" x14ac:dyDescent="0.25">
      <c r="E789" s="32" t="s">
        <v>40</v>
      </c>
      <c r="F789" s="40">
        <v>787</v>
      </c>
      <c r="G789" s="32">
        <v>4.8999999999999998E-4</v>
      </c>
      <c r="H789" s="32">
        <v>0</v>
      </c>
      <c r="I789" s="32">
        <v>5.8689999999999999E-2</v>
      </c>
      <c r="J789" s="32">
        <v>0.61607000000000001</v>
      </c>
      <c r="K789" s="32">
        <v>0.29209000000000002</v>
      </c>
      <c r="L789" s="35">
        <v>3.2660000000000002E-2</v>
      </c>
      <c r="M789" s="35">
        <f t="shared" si="13"/>
        <v>0.99951000000000001</v>
      </c>
      <c r="O789" s="20" t="s">
        <v>6</v>
      </c>
    </row>
    <row r="790" spans="5:15" x14ac:dyDescent="0.25">
      <c r="E790" s="32" t="s">
        <v>40</v>
      </c>
      <c r="F790" s="40">
        <v>788</v>
      </c>
      <c r="G790" s="32">
        <v>0</v>
      </c>
      <c r="H790" s="32">
        <v>0</v>
      </c>
      <c r="I790" s="32">
        <v>3.841E-2</v>
      </c>
      <c r="J790" s="32">
        <v>0.59094999999999998</v>
      </c>
      <c r="K790" s="32">
        <v>0.36492000000000002</v>
      </c>
      <c r="L790" s="35">
        <v>5.7200000000000003E-3</v>
      </c>
      <c r="M790" s="35">
        <f t="shared" si="13"/>
        <v>0.99999999999999989</v>
      </c>
      <c r="O790" s="20" t="s">
        <v>6</v>
      </c>
    </row>
    <row r="791" spans="5:15" x14ac:dyDescent="0.25">
      <c r="E791" s="32" t="s">
        <v>40</v>
      </c>
      <c r="F791" s="40">
        <v>789</v>
      </c>
      <c r="G791" s="32">
        <v>0</v>
      </c>
      <c r="H791" s="32">
        <v>0</v>
      </c>
      <c r="I791" s="32">
        <v>5.6999999999999998E-4</v>
      </c>
      <c r="J791" s="32">
        <v>9.6589999999999995E-2</v>
      </c>
      <c r="K791" s="32">
        <v>0.90283999999999998</v>
      </c>
      <c r="L791" s="35">
        <v>1.0000000000000001E-5</v>
      </c>
      <c r="M791" s="35">
        <f t="shared" si="13"/>
        <v>1.0000100000000001</v>
      </c>
    </row>
    <row r="792" spans="5:15" x14ac:dyDescent="0.25">
      <c r="E792" s="32" t="s">
        <v>40</v>
      </c>
      <c r="F792" s="40">
        <v>790</v>
      </c>
      <c r="G792" s="32">
        <v>1.3390000000000001E-2</v>
      </c>
      <c r="H792" s="32">
        <v>0</v>
      </c>
      <c r="I792" s="32">
        <v>1.2330000000000001E-2</v>
      </c>
      <c r="J792" s="32">
        <v>0.12851000000000001</v>
      </c>
      <c r="K792" s="32">
        <v>0.84519999999999995</v>
      </c>
      <c r="L792" s="35">
        <v>5.6999999999999998E-4</v>
      </c>
      <c r="M792" s="35">
        <f t="shared" si="13"/>
        <v>0.98660999999999999</v>
      </c>
    </row>
    <row r="793" spans="5:15" x14ac:dyDescent="0.25">
      <c r="E793" s="32" t="s">
        <v>40</v>
      </c>
      <c r="F793" s="40">
        <v>791</v>
      </c>
      <c r="G793" s="32">
        <v>0</v>
      </c>
      <c r="H793" s="32">
        <v>0</v>
      </c>
      <c r="I793" s="32">
        <v>3.048E-2</v>
      </c>
      <c r="J793" s="32">
        <v>0.24793999999999999</v>
      </c>
      <c r="K793" s="32">
        <v>0.72026000000000001</v>
      </c>
      <c r="L793" s="35">
        <v>1.31E-3</v>
      </c>
      <c r="M793" s="35">
        <f t="shared" si="13"/>
        <v>0.99999000000000005</v>
      </c>
    </row>
    <row r="794" spans="5:15" x14ac:dyDescent="0.25">
      <c r="E794" s="32" t="s">
        <v>40</v>
      </c>
      <c r="F794" s="40">
        <v>792</v>
      </c>
      <c r="G794" s="32">
        <v>1.0300000000000001E-3</v>
      </c>
      <c r="H794" s="32">
        <v>0</v>
      </c>
      <c r="I794" s="32">
        <v>1.0000000000000001E-5</v>
      </c>
      <c r="J794" s="32">
        <v>4.9939999999999998E-2</v>
      </c>
      <c r="K794" s="32">
        <v>0.94901999999999997</v>
      </c>
      <c r="L794" s="35">
        <v>0</v>
      </c>
      <c r="M794" s="35">
        <f t="shared" si="13"/>
        <v>0.99897000000000002</v>
      </c>
    </row>
    <row r="795" spans="5:15" x14ac:dyDescent="0.25">
      <c r="E795" s="32" t="s">
        <v>40</v>
      </c>
      <c r="F795" s="40">
        <v>793</v>
      </c>
      <c r="G795" s="32">
        <v>0</v>
      </c>
      <c r="H795" s="32">
        <v>0</v>
      </c>
      <c r="I795" s="32">
        <v>2.4000000000000001E-4</v>
      </c>
      <c r="J795" s="32">
        <v>7.9369999999999996E-2</v>
      </c>
      <c r="K795" s="32">
        <v>0.92037999999999998</v>
      </c>
      <c r="L795" s="35">
        <v>0</v>
      </c>
      <c r="M795" s="35">
        <f t="shared" si="13"/>
        <v>0.99998999999999993</v>
      </c>
    </row>
    <row r="796" spans="5:15" x14ac:dyDescent="0.25">
      <c r="E796" s="32" t="s">
        <v>40</v>
      </c>
      <c r="F796" s="40">
        <v>794</v>
      </c>
      <c r="G796" s="32">
        <v>0</v>
      </c>
      <c r="H796" s="32">
        <v>0</v>
      </c>
      <c r="I796" s="32">
        <v>0.23188</v>
      </c>
      <c r="J796" s="32">
        <v>0.28422999999999998</v>
      </c>
      <c r="K796" s="32">
        <v>0.47141</v>
      </c>
      <c r="L796" s="35">
        <v>1.248E-2</v>
      </c>
      <c r="M796" s="35">
        <f t="shared" si="13"/>
        <v>1</v>
      </c>
    </row>
    <row r="797" spans="5:15" x14ac:dyDescent="0.25">
      <c r="E797" s="32" t="s">
        <v>40</v>
      </c>
      <c r="F797" s="40">
        <v>795</v>
      </c>
      <c r="G797" s="32">
        <v>0</v>
      </c>
      <c r="H797" s="32">
        <v>0</v>
      </c>
      <c r="I797" s="32">
        <v>9.7180000000000002E-2</v>
      </c>
      <c r="J797" s="32">
        <v>0.69989999999999997</v>
      </c>
      <c r="K797" s="32">
        <v>5.8040000000000001E-2</v>
      </c>
      <c r="L797" s="35">
        <v>0.14488000000000001</v>
      </c>
      <c r="M797" s="35">
        <f t="shared" si="13"/>
        <v>1</v>
      </c>
      <c r="O797" s="20" t="s">
        <v>6</v>
      </c>
    </row>
    <row r="798" spans="5:15" x14ac:dyDescent="0.25">
      <c r="E798" s="32" t="s">
        <v>40</v>
      </c>
      <c r="F798" s="40">
        <v>796</v>
      </c>
      <c r="G798" s="32">
        <v>0</v>
      </c>
      <c r="H798" s="32">
        <v>3.0000000000000001E-5</v>
      </c>
      <c r="I798" s="32">
        <v>0.19417000000000001</v>
      </c>
      <c r="J798" s="32">
        <v>0.37063000000000001</v>
      </c>
      <c r="K798" s="32">
        <v>0.39521000000000001</v>
      </c>
      <c r="L798" s="35">
        <v>3.9969999999999999E-2</v>
      </c>
      <c r="M798" s="35">
        <f t="shared" si="13"/>
        <v>0.99997999999999998</v>
      </c>
    </row>
    <row r="799" spans="5:15" x14ac:dyDescent="0.25">
      <c r="E799" s="32" t="s">
        <v>40</v>
      </c>
      <c r="F799" s="40">
        <v>797</v>
      </c>
      <c r="G799" s="32">
        <v>3.3750000000000002E-2</v>
      </c>
      <c r="H799" s="32">
        <v>0</v>
      </c>
      <c r="I799" s="32">
        <v>2.8999999999999998E-3</v>
      </c>
      <c r="J799" s="32">
        <v>8.498E-2</v>
      </c>
      <c r="K799" s="32">
        <v>0.87827</v>
      </c>
      <c r="L799" s="35">
        <v>1E-4</v>
      </c>
      <c r="M799" s="35">
        <f t="shared" si="13"/>
        <v>0.96624999999999994</v>
      </c>
    </row>
    <row r="800" spans="5:15" x14ac:dyDescent="0.25">
      <c r="E800" s="32" t="s">
        <v>40</v>
      </c>
      <c r="F800" s="40">
        <v>798</v>
      </c>
      <c r="G800" s="32">
        <v>3.1099999999999999E-3</v>
      </c>
      <c r="H800" s="32">
        <v>0</v>
      </c>
      <c r="I800" s="32">
        <v>1.8870000000000001E-2</v>
      </c>
      <c r="J800" s="32">
        <v>0.36499999999999999</v>
      </c>
      <c r="K800" s="32">
        <v>0.60682999999999998</v>
      </c>
      <c r="L800" s="35">
        <v>6.1999999999999998E-3</v>
      </c>
      <c r="M800" s="35">
        <f t="shared" si="13"/>
        <v>0.9968999999999999</v>
      </c>
    </row>
    <row r="801" spans="5:15" x14ac:dyDescent="0.25">
      <c r="E801" s="32" t="s">
        <v>40</v>
      </c>
      <c r="F801" s="40">
        <v>799</v>
      </c>
      <c r="G801" s="32">
        <v>0</v>
      </c>
      <c r="H801" s="32">
        <v>0</v>
      </c>
      <c r="I801" s="32">
        <v>0.20057</v>
      </c>
      <c r="J801" s="32">
        <v>0.31657999999999997</v>
      </c>
      <c r="K801" s="32">
        <v>0.47103</v>
      </c>
      <c r="L801" s="35">
        <v>1.1809999999999999E-2</v>
      </c>
      <c r="M801" s="35">
        <f t="shared" si="13"/>
        <v>0.99999000000000005</v>
      </c>
    </row>
    <row r="802" spans="5:15" x14ac:dyDescent="0.25">
      <c r="E802" s="32" t="s">
        <v>40</v>
      </c>
      <c r="F802" s="40">
        <v>800</v>
      </c>
      <c r="G802" s="32">
        <v>2.0000000000000002E-5</v>
      </c>
      <c r="H802" s="32">
        <v>0</v>
      </c>
      <c r="I802" s="32">
        <v>1.4400000000000001E-3</v>
      </c>
      <c r="J802" s="32">
        <v>0.26672000000000001</v>
      </c>
      <c r="K802" s="32">
        <v>0.73165000000000002</v>
      </c>
      <c r="L802" s="35">
        <v>1.8000000000000001E-4</v>
      </c>
      <c r="M802" s="35">
        <f t="shared" si="13"/>
        <v>0.99999000000000005</v>
      </c>
    </row>
    <row r="803" spans="5:15" x14ac:dyDescent="0.25">
      <c r="E803" s="32" t="s">
        <v>40</v>
      </c>
      <c r="F803" s="40">
        <v>801</v>
      </c>
      <c r="G803" s="32">
        <v>0.24179999999999999</v>
      </c>
      <c r="H803" s="32">
        <v>0</v>
      </c>
      <c r="I803" s="32">
        <v>1.42E-3</v>
      </c>
      <c r="J803" s="32">
        <v>5.7149999999999999E-2</v>
      </c>
      <c r="K803" s="32">
        <v>0.69955999999999996</v>
      </c>
      <c r="L803" s="35">
        <v>8.0000000000000007E-5</v>
      </c>
      <c r="M803" s="35">
        <f t="shared" si="13"/>
        <v>0.75820999999999994</v>
      </c>
    </row>
    <row r="804" spans="5:15" x14ac:dyDescent="0.25">
      <c r="E804" s="32" t="s">
        <v>40</v>
      </c>
      <c r="F804" s="40">
        <v>802</v>
      </c>
      <c r="G804" s="32">
        <v>0</v>
      </c>
      <c r="H804" s="32">
        <v>0</v>
      </c>
      <c r="I804" s="32">
        <v>5.3659999999999999E-2</v>
      </c>
      <c r="J804" s="32">
        <v>0.16928000000000001</v>
      </c>
      <c r="K804" s="32">
        <v>0.77554999999999996</v>
      </c>
      <c r="L804" s="35">
        <v>1.5E-3</v>
      </c>
      <c r="M804" s="35">
        <f t="shared" si="13"/>
        <v>0.99998999999999993</v>
      </c>
    </row>
    <row r="805" spans="5:15" x14ac:dyDescent="0.25">
      <c r="E805" s="32" t="s">
        <v>40</v>
      </c>
      <c r="F805" s="40">
        <v>803</v>
      </c>
      <c r="G805" s="32">
        <v>1.0000000000000001E-5</v>
      </c>
      <c r="H805" s="32">
        <v>0</v>
      </c>
      <c r="I805" s="32">
        <v>6.8080000000000002E-2</v>
      </c>
      <c r="J805" s="32">
        <v>8.7830000000000005E-2</v>
      </c>
      <c r="K805" s="32">
        <v>0.84340999999999999</v>
      </c>
      <c r="L805" s="35">
        <v>6.8000000000000005E-4</v>
      </c>
      <c r="M805" s="35">
        <f t="shared" si="13"/>
        <v>1</v>
      </c>
    </row>
    <row r="806" spans="5:15" x14ac:dyDescent="0.25">
      <c r="E806" s="32" t="s">
        <v>40</v>
      </c>
      <c r="F806" s="40">
        <v>804</v>
      </c>
      <c r="G806" s="32">
        <v>0</v>
      </c>
      <c r="H806" s="32">
        <v>0</v>
      </c>
      <c r="I806" s="32">
        <v>0.84467000000000003</v>
      </c>
      <c r="J806" s="32">
        <v>5.4829999999999997E-2</v>
      </c>
      <c r="K806" s="32">
        <v>8.3729999999999999E-2</v>
      </c>
      <c r="L806" s="35">
        <v>1.677E-2</v>
      </c>
      <c r="M806" s="35">
        <f t="shared" si="13"/>
        <v>1</v>
      </c>
      <c r="O806" s="20" t="s">
        <v>6</v>
      </c>
    </row>
    <row r="807" spans="5:15" x14ac:dyDescent="0.25">
      <c r="E807" s="32" t="s">
        <v>40</v>
      </c>
      <c r="F807" s="40">
        <v>805</v>
      </c>
      <c r="G807" s="32">
        <v>1.2880000000000001E-2</v>
      </c>
      <c r="H807" s="32">
        <v>0</v>
      </c>
      <c r="I807" s="32">
        <v>5.8500000000000002E-3</v>
      </c>
      <c r="J807" s="32">
        <v>6.2039999999999998E-2</v>
      </c>
      <c r="K807" s="32">
        <v>0.91918999999999995</v>
      </c>
      <c r="L807" s="35">
        <v>4.0000000000000003E-5</v>
      </c>
      <c r="M807" s="35">
        <f t="shared" si="13"/>
        <v>0.98712</v>
      </c>
    </row>
    <row r="808" spans="5:15" x14ac:dyDescent="0.25">
      <c r="E808" s="32" t="s">
        <v>40</v>
      </c>
      <c r="F808" s="40">
        <v>806</v>
      </c>
      <c r="G808" s="32">
        <v>0.45766000000000001</v>
      </c>
      <c r="H808" s="32">
        <v>0</v>
      </c>
      <c r="I808" s="32">
        <v>5.5599999999999998E-3</v>
      </c>
      <c r="J808" s="32">
        <v>7.2319999999999995E-2</v>
      </c>
      <c r="K808" s="32">
        <v>0.46367999999999998</v>
      </c>
      <c r="L808" s="35">
        <v>7.9000000000000001E-4</v>
      </c>
      <c r="M808" s="35">
        <f t="shared" si="13"/>
        <v>0.54234999999999989</v>
      </c>
    </row>
    <row r="809" spans="5:15" x14ac:dyDescent="0.25">
      <c r="E809" s="32" t="s">
        <v>40</v>
      </c>
      <c r="F809" s="40">
        <v>807</v>
      </c>
      <c r="G809" s="32">
        <v>1.9300000000000001E-3</v>
      </c>
      <c r="H809" s="32">
        <v>0</v>
      </c>
      <c r="I809" s="32">
        <v>4.2000000000000002E-4</v>
      </c>
      <c r="J809" s="32">
        <v>3.356E-2</v>
      </c>
      <c r="K809" s="32">
        <v>0.96409</v>
      </c>
      <c r="L809" s="35">
        <v>1.0000000000000001E-5</v>
      </c>
      <c r="M809" s="35">
        <f t="shared" si="13"/>
        <v>0.99807999999999997</v>
      </c>
    </row>
    <row r="810" spans="5:15" x14ac:dyDescent="0.25">
      <c r="E810" s="32" t="s">
        <v>40</v>
      </c>
      <c r="F810" s="40">
        <v>808</v>
      </c>
      <c r="G810" s="32">
        <v>4.0000000000000003E-5</v>
      </c>
      <c r="H810" s="32">
        <v>0</v>
      </c>
      <c r="I810" s="32">
        <v>2.3269999999999999E-2</v>
      </c>
      <c r="J810" s="32">
        <v>9.7640000000000005E-2</v>
      </c>
      <c r="K810" s="32">
        <v>0.87866999999999995</v>
      </c>
      <c r="L810" s="35">
        <v>3.8000000000000002E-4</v>
      </c>
      <c r="M810" s="35">
        <f t="shared" si="13"/>
        <v>0.99995999999999996</v>
      </c>
    </row>
    <row r="811" spans="5:15" x14ac:dyDescent="0.25">
      <c r="E811" s="32" t="s">
        <v>40</v>
      </c>
      <c r="F811" s="40">
        <v>809</v>
      </c>
      <c r="G811" s="32">
        <v>6.4999999999999997E-3</v>
      </c>
      <c r="H811" s="32">
        <v>0</v>
      </c>
      <c r="I811" s="32">
        <v>3.0000000000000001E-5</v>
      </c>
      <c r="J811" s="32">
        <v>5.441E-2</v>
      </c>
      <c r="K811" s="32">
        <v>0.93906000000000001</v>
      </c>
      <c r="L811" s="35">
        <v>0</v>
      </c>
      <c r="M811" s="35">
        <f t="shared" si="13"/>
        <v>0.99350000000000005</v>
      </c>
    </row>
    <row r="812" spans="5:15" x14ac:dyDescent="0.25">
      <c r="E812" s="32" t="s">
        <v>40</v>
      </c>
      <c r="F812" s="40">
        <v>810</v>
      </c>
      <c r="G812" s="32">
        <v>0</v>
      </c>
      <c r="H812" s="32">
        <v>0</v>
      </c>
      <c r="I812" s="32">
        <v>3.2590000000000001E-2</v>
      </c>
      <c r="J812" s="32">
        <v>0.50095000000000001</v>
      </c>
      <c r="K812" s="32">
        <v>0.46283000000000002</v>
      </c>
      <c r="L812" s="35">
        <v>3.63E-3</v>
      </c>
      <c r="M812" s="35">
        <f t="shared" si="13"/>
        <v>1</v>
      </c>
      <c r="O812" s="20" t="s">
        <v>6</v>
      </c>
    </row>
    <row r="813" spans="5:15" x14ac:dyDescent="0.25">
      <c r="E813" s="32" t="s">
        <v>40</v>
      </c>
      <c r="F813" s="40">
        <v>811</v>
      </c>
      <c r="G813" s="32">
        <v>4.0000000000000003E-5</v>
      </c>
      <c r="H813" s="32">
        <v>0</v>
      </c>
      <c r="I813" s="32">
        <v>2.9E-4</v>
      </c>
      <c r="J813" s="32">
        <v>0.16880000000000001</v>
      </c>
      <c r="K813" s="32">
        <v>0.83084999999999998</v>
      </c>
      <c r="L813" s="35">
        <v>2.0000000000000002E-5</v>
      </c>
      <c r="M813" s="35">
        <f t="shared" si="13"/>
        <v>0.99996000000000007</v>
      </c>
    </row>
    <row r="814" spans="5:15" x14ac:dyDescent="0.25">
      <c r="E814" s="32" t="s">
        <v>40</v>
      </c>
      <c r="F814" s="40">
        <v>812</v>
      </c>
      <c r="G814" s="32">
        <v>4.0000000000000003E-5</v>
      </c>
      <c r="H814" s="32">
        <v>0</v>
      </c>
      <c r="I814" s="32">
        <v>0.23313</v>
      </c>
      <c r="J814" s="32">
        <v>0.39324999999999999</v>
      </c>
      <c r="K814" s="32">
        <v>0.29864000000000002</v>
      </c>
      <c r="L814" s="35">
        <v>7.4940000000000007E-2</v>
      </c>
      <c r="M814" s="35">
        <f t="shared" si="13"/>
        <v>0.99995999999999996</v>
      </c>
      <c r="O814" s="20" t="s">
        <v>6</v>
      </c>
    </row>
    <row r="815" spans="5:15" x14ac:dyDescent="0.25">
      <c r="E815" s="32" t="s">
        <v>40</v>
      </c>
      <c r="F815" s="40">
        <v>813</v>
      </c>
      <c r="G815" s="32">
        <v>1.0000000000000001E-5</v>
      </c>
      <c r="H815" s="32">
        <v>0</v>
      </c>
      <c r="I815" s="32">
        <v>0.28483999999999998</v>
      </c>
      <c r="J815" s="32">
        <v>0.31154999999999999</v>
      </c>
      <c r="K815" s="32">
        <v>0.36434</v>
      </c>
      <c r="L815" s="35">
        <v>3.9260000000000003E-2</v>
      </c>
      <c r="M815" s="35">
        <f t="shared" si="13"/>
        <v>0.99998999999999993</v>
      </c>
      <c r="O815" s="20" t="s">
        <v>6</v>
      </c>
    </row>
    <row r="816" spans="5:15" x14ac:dyDescent="0.25">
      <c r="E816" s="32" t="s">
        <v>40</v>
      </c>
      <c r="F816" s="40">
        <v>814</v>
      </c>
      <c r="G816" s="32">
        <v>3.0000000000000001E-5</v>
      </c>
      <c r="H816" s="32">
        <v>0</v>
      </c>
      <c r="I816" s="32">
        <v>3.2399999999999998E-3</v>
      </c>
      <c r="J816" s="32">
        <v>0.15889</v>
      </c>
      <c r="K816" s="32">
        <v>0.83750999999999998</v>
      </c>
      <c r="L816" s="35">
        <v>3.3E-4</v>
      </c>
      <c r="M816" s="35">
        <f t="shared" si="13"/>
        <v>0.99997000000000003</v>
      </c>
    </row>
    <row r="817" spans="5:15" x14ac:dyDescent="0.25">
      <c r="E817" s="32" t="s">
        <v>40</v>
      </c>
      <c r="F817" s="40">
        <v>815</v>
      </c>
      <c r="G817" s="32">
        <v>1.0000000000000001E-5</v>
      </c>
      <c r="H817" s="32">
        <v>0</v>
      </c>
      <c r="I817" s="32">
        <v>1.1E-4</v>
      </c>
      <c r="J817" s="32">
        <v>0.10654</v>
      </c>
      <c r="K817" s="32">
        <v>0.89332999999999996</v>
      </c>
      <c r="L817" s="35">
        <v>0</v>
      </c>
      <c r="M817" s="35">
        <f t="shared" si="13"/>
        <v>0.99997999999999998</v>
      </c>
    </row>
    <row r="818" spans="5:15" x14ac:dyDescent="0.25">
      <c r="E818" s="32" t="s">
        <v>40</v>
      </c>
      <c r="F818" s="40">
        <v>816</v>
      </c>
      <c r="G818" s="32">
        <v>2.2000000000000001E-4</v>
      </c>
      <c r="H818" s="32">
        <v>0</v>
      </c>
      <c r="I818" s="32">
        <v>4.6699999999999998E-2</v>
      </c>
      <c r="J818" s="32">
        <v>0.16869999999999999</v>
      </c>
      <c r="K818" s="32">
        <v>0.78044000000000002</v>
      </c>
      <c r="L818" s="35">
        <v>3.9300000000000003E-3</v>
      </c>
      <c r="M818" s="35">
        <f t="shared" si="13"/>
        <v>0.99977000000000005</v>
      </c>
    </row>
    <row r="819" spans="5:15" x14ac:dyDescent="0.25">
      <c r="E819" s="32" t="s">
        <v>40</v>
      </c>
      <c r="F819" s="40">
        <v>817</v>
      </c>
      <c r="G819" s="32">
        <v>3.0000000000000001E-5</v>
      </c>
      <c r="H819" s="32">
        <v>0</v>
      </c>
      <c r="I819" s="32">
        <v>2.9520000000000001E-2</v>
      </c>
      <c r="J819" s="32">
        <v>5.7750000000000003E-2</v>
      </c>
      <c r="K819" s="32">
        <v>0.91257999999999995</v>
      </c>
      <c r="L819" s="35">
        <v>1.2E-4</v>
      </c>
      <c r="M819" s="35">
        <f t="shared" si="13"/>
        <v>0.99996999999999991</v>
      </c>
    </row>
    <row r="820" spans="5:15" x14ac:dyDescent="0.25">
      <c r="E820" s="32" t="s">
        <v>40</v>
      </c>
      <c r="F820" s="40">
        <v>818</v>
      </c>
      <c r="G820" s="32">
        <v>0</v>
      </c>
      <c r="H820" s="32">
        <v>0</v>
      </c>
      <c r="I820" s="32">
        <v>0.81674000000000002</v>
      </c>
      <c r="J820" s="32">
        <v>7.9939999999999997E-2</v>
      </c>
      <c r="K820" s="32">
        <v>6.0560000000000003E-2</v>
      </c>
      <c r="L820" s="35">
        <v>4.2759999999999999E-2</v>
      </c>
      <c r="M820" s="35">
        <f t="shared" si="13"/>
        <v>1</v>
      </c>
      <c r="O820" s="20" t="s">
        <v>6</v>
      </c>
    </row>
    <row r="821" spans="5:15" x14ac:dyDescent="0.25">
      <c r="E821" s="32" t="s">
        <v>40</v>
      </c>
      <c r="F821" s="40">
        <v>819</v>
      </c>
      <c r="G821" s="32">
        <v>2.8400000000000001E-3</v>
      </c>
      <c r="H821" s="32">
        <v>0</v>
      </c>
      <c r="I821" s="32">
        <v>5.3299999999999997E-3</v>
      </c>
      <c r="J821" s="32">
        <v>0.33306999999999998</v>
      </c>
      <c r="K821" s="32">
        <v>0.65786999999999995</v>
      </c>
      <c r="L821" s="35">
        <v>8.8999999999999995E-4</v>
      </c>
      <c r="M821" s="35">
        <f t="shared" si="13"/>
        <v>0.99715999999999994</v>
      </c>
    </row>
    <row r="822" spans="5:15" x14ac:dyDescent="0.25">
      <c r="E822" s="32" t="s">
        <v>40</v>
      </c>
      <c r="F822" s="40">
        <v>820</v>
      </c>
      <c r="G822" s="32">
        <v>0</v>
      </c>
      <c r="H822" s="32">
        <v>0</v>
      </c>
      <c r="I822" s="32">
        <v>0.23852000000000001</v>
      </c>
      <c r="J822" s="32">
        <v>0.1045</v>
      </c>
      <c r="K822" s="32">
        <v>0.65473999999999999</v>
      </c>
      <c r="L822" s="35">
        <v>2.2300000000000002E-3</v>
      </c>
      <c r="M822" s="35">
        <f t="shared" si="13"/>
        <v>0.99998999999999993</v>
      </c>
    </row>
    <row r="823" spans="5:15" x14ac:dyDescent="0.25">
      <c r="E823" s="32" t="s">
        <v>40</v>
      </c>
      <c r="F823" s="40">
        <v>821</v>
      </c>
      <c r="G823" s="32">
        <v>2.7470000000000001E-2</v>
      </c>
      <c r="H823" s="32">
        <v>0</v>
      </c>
      <c r="I823" s="32">
        <v>2.0000000000000001E-4</v>
      </c>
      <c r="J823" s="32">
        <v>5.5460000000000002E-2</v>
      </c>
      <c r="K823" s="32">
        <v>0.91686000000000001</v>
      </c>
      <c r="L823" s="35">
        <v>0</v>
      </c>
      <c r="M823" s="35">
        <f t="shared" si="13"/>
        <v>0.97252000000000005</v>
      </c>
    </row>
    <row r="824" spans="5:15" x14ac:dyDescent="0.25">
      <c r="E824" s="32" t="s">
        <v>40</v>
      </c>
      <c r="F824" s="40">
        <v>822</v>
      </c>
      <c r="G824" s="32">
        <v>4.6969999999999998E-2</v>
      </c>
      <c r="H824" s="32">
        <v>0</v>
      </c>
      <c r="I824" s="32">
        <v>1.0000000000000001E-5</v>
      </c>
      <c r="J824" s="32">
        <v>2.0330000000000001E-2</v>
      </c>
      <c r="K824" s="32">
        <v>0.93267999999999995</v>
      </c>
      <c r="L824" s="35">
        <v>0</v>
      </c>
      <c r="M824" s="35">
        <f t="shared" si="13"/>
        <v>0.95301999999999998</v>
      </c>
    </row>
    <row r="825" spans="5:15" x14ac:dyDescent="0.25">
      <c r="E825" s="32" t="s">
        <v>40</v>
      </c>
      <c r="F825" s="40">
        <v>823</v>
      </c>
      <c r="G825" s="32">
        <v>0</v>
      </c>
      <c r="H825" s="32">
        <v>0</v>
      </c>
      <c r="I825" s="32">
        <v>0.74531000000000003</v>
      </c>
      <c r="J825" s="32">
        <v>7.689E-2</v>
      </c>
      <c r="K825" s="32">
        <v>0.15937999999999999</v>
      </c>
      <c r="L825" s="35">
        <v>1.8419999999999999E-2</v>
      </c>
      <c r="M825" s="35">
        <f t="shared" si="13"/>
        <v>1</v>
      </c>
      <c r="O825" s="20" t="s">
        <v>6</v>
      </c>
    </row>
    <row r="826" spans="5:15" x14ac:dyDescent="0.25">
      <c r="E826" s="32" t="s">
        <v>40</v>
      </c>
      <c r="F826" s="40">
        <v>824</v>
      </c>
      <c r="G826" s="32">
        <v>8.0000000000000007E-5</v>
      </c>
      <c r="H826" s="32">
        <v>0</v>
      </c>
      <c r="I826" s="32">
        <v>1.0000000000000001E-5</v>
      </c>
      <c r="J826" s="32">
        <v>4.0779999999999997E-2</v>
      </c>
      <c r="K826" s="32">
        <v>0.95911999999999997</v>
      </c>
      <c r="L826" s="35">
        <v>0</v>
      </c>
      <c r="M826" s="35">
        <f t="shared" si="13"/>
        <v>0.99990999999999997</v>
      </c>
    </row>
    <row r="827" spans="5:15" x14ac:dyDescent="0.25">
      <c r="E827" s="32" t="s">
        <v>40</v>
      </c>
      <c r="F827" s="40">
        <v>825</v>
      </c>
      <c r="G827" s="32">
        <v>2.0000000000000002E-5</v>
      </c>
      <c r="H827" s="32">
        <v>0</v>
      </c>
      <c r="I827" s="32">
        <v>2.4570000000000002E-2</v>
      </c>
      <c r="J827" s="32">
        <v>0.20191000000000001</v>
      </c>
      <c r="K827" s="32">
        <v>0.77188999999999997</v>
      </c>
      <c r="L827" s="35">
        <v>1.6100000000000001E-3</v>
      </c>
      <c r="M827" s="35">
        <f t="shared" si="13"/>
        <v>0.99997999999999998</v>
      </c>
    </row>
    <row r="828" spans="5:15" x14ac:dyDescent="0.25">
      <c r="E828" s="32" t="s">
        <v>40</v>
      </c>
      <c r="F828" s="40">
        <v>826</v>
      </c>
      <c r="G828" s="32">
        <v>2.4000000000000001E-4</v>
      </c>
      <c r="H828" s="32">
        <v>0</v>
      </c>
      <c r="I828" s="32">
        <v>0.11931</v>
      </c>
      <c r="J828" s="32">
        <v>0.28047</v>
      </c>
      <c r="K828" s="32">
        <v>0.58360000000000001</v>
      </c>
      <c r="L828" s="35">
        <v>1.6379999999999999E-2</v>
      </c>
      <c r="M828" s="35">
        <f t="shared" si="13"/>
        <v>0.99975999999999998</v>
      </c>
    </row>
    <row r="829" spans="5:15" x14ac:dyDescent="0.25">
      <c r="E829" s="32" t="s">
        <v>40</v>
      </c>
      <c r="F829" s="40">
        <v>827</v>
      </c>
      <c r="G829" s="32">
        <v>1.4400000000000001E-3</v>
      </c>
      <c r="H829" s="32">
        <v>0</v>
      </c>
      <c r="I829" s="32">
        <v>6.0400000000000002E-3</v>
      </c>
      <c r="J829" s="32">
        <v>7.2249999999999995E-2</v>
      </c>
      <c r="K829" s="32">
        <v>0.92018999999999995</v>
      </c>
      <c r="L829" s="35">
        <v>8.0000000000000007E-5</v>
      </c>
      <c r="M829" s="35">
        <f t="shared" si="13"/>
        <v>0.99855999999999989</v>
      </c>
    </row>
    <row r="830" spans="5:15" x14ac:dyDescent="0.25">
      <c r="E830" s="32" t="s">
        <v>40</v>
      </c>
      <c r="F830" s="40">
        <v>828</v>
      </c>
      <c r="G830" s="32">
        <v>0.80554000000000003</v>
      </c>
      <c r="H830" s="32">
        <v>0</v>
      </c>
      <c r="I830" s="32">
        <v>6.0000000000000002E-5</v>
      </c>
      <c r="J830" s="32">
        <v>4.2100000000000002E-3</v>
      </c>
      <c r="K830" s="32">
        <v>0.19017999999999999</v>
      </c>
      <c r="L830" s="35">
        <v>0</v>
      </c>
      <c r="M830" s="35">
        <f t="shared" si="13"/>
        <v>0.19444999999999998</v>
      </c>
      <c r="N830" s="20" t="s">
        <v>6</v>
      </c>
    </row>
    <row r="831" spans="5:15" x14ac:dyDescent="0.25">
      <c r="E831" s="32" t="s">
        <v>40</v>
      </c>
      <c r="F831" s="40">
        <v>829</v>
      </c>
      <c r="G831" s="32">
        <v>0.57613000000000003</v>
      </c>
      <c r="H831" s="32">
        <v>0</v>
      </c>
      <c r="I831" s="32">
        <v>2.3400000000000001E-3</v>
      </c>
      <c r="J831" s="32">
        <v>2.682E-2</v>
      </c>
      <c r="K831" s="32">
        <v>0.39463999999999999</v>
      </c>
      <c r="L831" s="35">
        <v>6.9999999999999994E-5</v>
      </c>
      <c r="M831" s="35">
        <f t="shared" si="13"/>
        <v>0.42387000000000002</v>
      </c>
      <c r="N831" s="20" t="s">
        <v>6</v>
      </c>
    </row>
    <row r="832" spans="5:15" x14ac:dyDescent="0.25">
      <c r="E832" s="32" t="s">
        <v>40</v>
      </c>
      <c r="F832" s="40">
        <v>830</v>
      </c>
      <c r="G832" s="32">
        <v>0.78803999999999996</v>
      </c>
      <c r="H832" s="32">
        <v>0</v>
      </c>
      <c r="I832" s="32">
        <v>1.0000000000000001E-5</v>
      </c>
      <c r="J832" s="32">
        <v>4.8700000000000002E-3</v>
      </c>
      <c r="K832" s="32">
        <v>0.20707999999999999</v>
      </c>
      <c r="L832" s="35">
        <v>0</v>
      </c>
      <c r="M832" s="35">
        <f t="shared" si="13"/>
        <v>0.21195999999999998</v>
      </c>
      <c r="N832" s="20" t="s">
        <v>6</v>
      </c>
    </row>
    <row r="833" spans="5:15" x14ac:dyDescent="0.25">
      <c r="E833" s="32" t="s">
        <v>40</v>
      </c>
      <c r="F833" s="40">
        <v>831</v>
      </c>
      <c r="G833" s="32">
        <v>2.4400000000000002E-2</v>
      </c>
      <c r="H833" s="32">
        <v>0</v>
      </c>
      <c r="I833" s="32">
        <v>8.3000000000000001E-3</v>
      </c>
      <c r="J833" s="32">
        <v>7.0209999999999995E-2</v>
      </c>
      <c r="K833" s="32">
        <v>0.89693999999999996</v>
      </c>
      <c r="L833" s="35">
        <v>1.3999999999999999E-4</v>
      </c>
      <c r="M833" s="35">
        <f t="shared" si="13"/>
        <v>0.97558999999999996</v>
      </c>
    </row>
    <row r="834" spans="5:15" x14ac:dyDescent="0.25">
      <c r="E834" s="32" t="s">
        <v>40</v>
      </c>
      <c r="F834" s="40">
        <v>832</v>
      </c>
      <c r="G834" s="32">
        <v>2.1649999999999999E-2</v>
      </c>
      <c r="H834" s="32">
        <v>0</v>
      </c>
      <c r="I834" s="32">
        <v>2.2599999999999999E-3</v>
      </c>
      <c r="J834" s="32">
        <v>5.4809999999999998E-2</v>
      </c>
      <c r="K834" s="32">
        <v>0.92120000000000002</v>
      </c>
      <c r="L834" s="35">
        <v>6.9999999999999994E-5</v>
      </c>
      <c r="M834" s="35">
        <f t="shared" si="13"/>
        <v>0.97833999999999999</v>
      </c>
    </row>
    <row r="835" spans="5:15" x14ac:dyDescent="0.25">
      <c r="E835" s="32" t="s">
        <v>40</v>
      </c>
      <c r="F835" s="40">
        <v>833</v>
      </c>
      <c r="G835" s="32">
        <v>0</v>
      </c>
      <c r="H835" s="32">
        <v>0</v>
      </c>
      <c r="I835" s="32">
        <v>6.3200000000000001E-3</v>
      </c>
      <c r="J835" s="32">
        <v>0.11040999999999999</v>
      </c>
      <c r="K835" s="32">
        <v>0.88315999999999995</v>
      </c>
      <c r="L835" s="35">
        <v>1.1E-4</v>
      </c>
      <c r="M835" s="35">
        <f t="shared" si="13"/>
        <v>1</v>
      </c>
    </row>
    <row r="836" spans="5:15" x14ac:dyDescent="0.25">
      <c r="E836" s="32" t="s">
        <v>40</v>
      </c>
      <c r="F836" s="40">
        <v>834</v>
      </c>
      <c r="G836" s="32">
        <v>0.30304999999999999</v>
      </c>
      <c r="H836" s="32">
        <v>0</v>
      </c>
      <c r="I836" s="32">
        <v>1.1E-4</v>
      </c>
      <c r="J836" s="32">
        <v>2.316E-2</v>
      </c>
      <c r="K836" s="32">
        <v>0.67367999999999995</v>
      </c>
      <c r="L836" s="35">
        <v>0</v>
      </c>
      <c r="M836" s="35">
        <f t="shared" ref="M836:M899" si="14">SUM(I836:L836)</f>
        <v>0.69694999999999996</v>
      </c>
    </row>
    <row r="837" spans="5:15" x14ac:dyDescent="0.25">
      <c r="E837" s="32" t="s">
        <v>40</v>
      </c>
      <c r="F837" s="40">
        <v>835</v>
      </c>
      <c r="G837" s="32">
        <v>0</v>
      </c>
      <c r="H837" s="32">
        <v>0</v>
      </c>
      <c r="I837" s="32">
        <v>8.8000000000000005E-3</v>
      </c>
      <c r="J837" s="32">
        <v>0.88217000000000001</v>
      </c>
      <c r="K837" s="32">
        <v>7.2709999999999997E-2</v>
      </c>
      <c r="L837" s="35">
        <v>3.6310000000000002E-2</v>
      </c>
      <c r="M837" s="35">
        <f t="shared" si="14"/>
        <v>0.99999000000000005</v>
      </c>
      <c r="O837" s="20" t="s">
        <v>6</v>
      </c>
    </row>
    <row r="838" spans="5:15" x14ac:dyDescent="0.25">
      <c r="E838" s="32" t="s">
        <v>40</v>
      </c>
      <c r="F838" s="40">
        <v>836</v>
      </c>
      <c r="G838" s="32">
        <v>5.944E-2</v>
      </c>
      <c r="H838" s="32">
        <v>0</v>
      </c>
      <c r="I838" s="32">
        <v>1.1E-4</v>
      </c>
      <c r="J838" s="32">
        <v>2.4080000000000001E-2</v>
      </c>
      <c r="K838" s="32">
        <v>0.91637999999999997</v>
      </c>
      <c r="L838" s="35">
        <v>0</v>
      </c>
      <c r="M838" s="35">
        <f t="shared" si="14"/>
        <v>0.94057000000000002</v>
      </c>
    </row>
    <row r="839" spans="5:15" x14ac:dyDescent="0.25">
      <c r="E839" s="32" t="s">
        <v>40</v>
      </c>
      <c r="F839" s="40">
        <v>837</v>
      </c>
      <c r="G839" s="32">
        <v>0.82899</v>
      </c>
      <c r="H839" s="32">
        <v>0</v>
      </c>
      <c r="I839" s="32">
        <v>1.0000000000000001E-5</v>
      </c>
      <c r="J839" s="32">
        <v>6.6699999999999997E-3</v>
      </c>
      <c r="K839" s="32">
        <v>0.16434000000000001</v>
      </c>
      <c r="L839" s="35">
        <v>0</v>
      </c>
      <c r="M839" s="35">
        <f t="shared" si="14"/>
        <v>0.17102000000000001</v>
      </c>
      <c r="N839" s="20" t="s">
        <v>6</v>
      </c>
    </row>
    <row r="840" spans="5:15" x14ac:dyDescent="0.25">
      <c r="E840" s="32" t="s">
        <v>40</v>
      </c>
      <c r="F840" s="40">
        <v>838</v>
      </c>
      <c r="G840" s="32">
        <v>0.11595999999999999</v>
      </c>
      <c r="H840" s="32">
        <v>0</v>
      </c>
      <c r="I840" s="32">
        <v>2.0219999999999998E-2</v>
      </c>
      <c r="J840" s="32">
        <v>5.1650000000000001E-2</v>
      </c>
      <c r="K840" s="32">
        <v>0.81188000000000005</v>
      </c>
      <c r="L840" s="35">
        <v>2.7999999999999998E-4</v>
      </c>
      <c r="M840" s="35">
        <f t="shared" si="14"/>
        <v>0.88402999999999998</v>
      </c>
    </row>
    <row r="841" spans="5:15" x14ac:dyDescent="0.25">
      <c r="E841" s="32" t="s">
        <v>41</v>
      </c>
      <c r="F841" s="40">
        <v>839</v>
      </c>
      <c r="G841" s="32">
        <v>0</v>
      </c>
      <c r="H841" s="32">
        <v>2.2960000000000001E-2</v>
      </c>
      <c r="I841" s="32">
        <v>0</v>
      </c>
      <c r="J841" s="32">
        <v>9.3560000000000004E-2</v>
      </c>
      <c r="K841" s="32">
        <v>0</v>
      </c>
      <c r="L841" s="35">
        <v>0.88346999999999998</v>
      </c>
      <c r="M841" s="35">
        <f t="shared" si="14"/>
        <v>0.97702999999999995</v>
      </c>
    </row>
    <row r="842" spans="5:15" x14ac:dyDescent="0.25">
      <c r="E842" s="32" t="s">
        <v>41</v>
      </c>
      <c r="F842" s="40">
        <v>840</v>
      </c>
      <c r="G842" s="32">
        <v>0</v>
      </c>
      <c r="H842" s="32">
        <v>2.0000000000000002E-5</v>
      </c>
      <c r="I842" s="32">
        <v>2.3000000000000001E-4</v>
      </c>
      <c r="J842" s="32">
        <v>7.3080000000000006E-2</v>
      </c>
      <c r="K842" s="32">
        <v>0</v>
      </c>
      <c r="L842" s="35">
        <v>0.92667999999999995</v>
      </c>
      <c r="M842" s="35">
        <f t="shared" si="14"/>
        <v>0.99998999999999993</v>
      </c>
    </row>
    <row r="843" spans="5:15" x14ac:dyDescent="0.25">
      <c r="E843" s="32" t="s">
        <v>41</v>
      </c>
      <c r="F843" s="40">
        <v>841</v>
      </c>
      <c r="G843" s="32">
        <v>0</v>
      </c>
      <c r="H843" s="32">
        <v>0</v>
      </c>
      <c r="I843" s="32">
        <v>2.5100000000000001E-3</v>
      </c>
      <c r="J843" s="32">
        <v>0.12365</v>
      </c>
      <c r="K843" s="32">
        <v>3.0000000000000001E-5</v>
      </c>
      <c r="L843" s="35">
        <v>0.87380999999999998</v>
      </c>
      <c r="M843" s="35">
        <f t="shared" si="14"/>
        <v>1</v>
      </c>
    </row>
    <row r="844" spans="5:15" x14ac:dyDescent="0.25">
      <c r="E844" s="32" t="s">
        <v>41</v>
      </c>
      <c r="F844" s="40">
        <v>842</v>
      </c>
      <c r="G844" s="32">
        <v>0</v>
      </c>
      <c r="H844" s="32">
        <v>2.1139999999999999E-2</v>
      </c>
      <c r="I844" s="32">
        <v>2.3000000000000001E-4</v>
      </c>
      <c r="J844" s="32">
        <v>7.3450000000000001E-2</v>
      </c>
      <c r="K844" s="32">
        <v>0</v>
      </c>
      <c r="L844" s="35">
        <v>0.90517000000000003</v>
      </c>
      <c r="M844" s="35">
        <f t="shared" si="14"/>
        <v>0.97885</v>
      </c>
    </row>
    <row r="845" spans="5:15" x14ac:dyDescent="0.25">
      <c r="E845" s="32" t="s">
        <v>41</v>
      </c>
      <c r="F845" s="40">
        <v>843</v>
      </c>
      <c r="G845" s="32">
        <v>0</v>
      </c>
      <c r="H845" s="32">
        <v>0.49545</v>
      </c>
      <c r="I845" s="32">
        <v>0</v>
      </c>
      <c r="J845" s="32">
        <v>2.6159999999999999E-2</v>
      </c>
      <c r="K845" s="32">
        <v>0</v>
      </c>
      <c r="L845" s="35">
        <v>0.47838999999999998</v>
      </c>
      <c r="M845" s="35">
        <f t="shared" si="14"/>
        <v>0.50454999999999994</v>
      </c>
    </row>
    <row r="846" spans="5:15" x14ac:dyDescent="0.25">
      <c r="E846" s="32" t="s">
        <v>41</v>
      </c>
      <c r="F846" s="40">
        <v>844</v>
      </c>
      <c r="G846" s="32">
        <v>0</v>
      </c>
      <c r="H846" s="32">
        <v>7.28E-3</v>
      </c>
      <c r="I846" s="32">
        <v>0</v>
      </c>
      <c r="J846" s="32">
        <v>0.59499000000000002</v>
      </c>
      <c r="K846" s="32">
        <v>0</v>
      </c>
      <c r="L846" s="35">
        <v>0.39772999999999997</v>
      </c>
      <c r="M846" s="35">
        <f t="shared" si="14"/>
        <v>0.99272000000000005</v>
      </c>
      <c r="O846" s="20" t="s">
        <v>6</v>
      </c>
    </row>
    <row r="847" spans="5:15" x14ac:dyDescent="0.25">
      <c r="E847" s="32" t="s">
        <v>41</v>
      </c>
      <c r="F847" s="40">
        <v>845</v>
      </c>
      <c r="G847" s="32">
        <v>0</v>
      </c>
      <c r="H847" s="32">
        <v>0</v>
      </c>
      <c r="I847" s="32">
        <v>0.33645999999999998</v>
      </c>
      <c r="J847" s="32">
        <v>0.38679999999999998</v>
      </c>
      <c r="K847" s="32">
        <v>0.19173000000000001</v>
      </c>
      <c r="L847" s="35">
        <v>8.5000000000000006E-2</v>
      </c>
      <c r="M847" s="35">
        <f t="shared" si="14"/>
        <v>0.99998999999999993</v>
      </c>
      <c r="O847" s="20" t="s">
        <v>6</v>
      </c>
    </row>
    <row r="848" spans="5:15" x14ac:dyDescent="0.25">
      <c r="E848" s="32" t="s">
        <v>41</v>
      </c>
      <c r="F848" s="40">
        <v>846</v>
      </c>
      <c r="G848" s="32">
        <v>0</v>
      </c>
      <c r="H848" s="32">
        <v>8.1499999999999993E-3</v>
      </c>
      <c r="I848" s="32">
        <v>7.9000000000000001E-4</v>
      </c>
      <c r="J848" s="32">
        <v>0.12508</v>
      </c>
      <c r="K848" s="32">
        <v>3.0000000000000001E-5</v>
      </c>
      <c r="L848" s="35">
        <v>0.86595999999999995</v>
      </c>
      <c r="M848" s="35">
        <f t="shared" si="14"/>
        <v>0.99185999999999996</v>
      </c>
    </row>
    <row r="849" spans="5:15" x14ac:dyDescent="0.25">
      <c r="E849" s="32" t="s">
        <v>41</v>
      </c>
      <c r="F849" s="40">
        <v>847</v>
      </c>
      <c r="G849" s="32">
        <v>0</v>
      </c>
      <c r="H849" s="32">
        <v>3.0200000000000001E-3</v>
      </c>
      <c r="I849" s="32">
        <v>1.0399999999999999E-3</v>
      </c>
      <c r="J849" s="32">
        <v>0.11006000000000001</v>
      </c>
      <c r="K849" s="32">
        <v>5.0000000000000002E-5</v>
      </c>
      <c r="L849" s="35">
        <v>0.88583000000000001</v>
      </c>
      <c r="M849" s="35">
        <f t="shared" si="14"/>
        <v>0.99697999999999998</v>
      </c>
    </row>
    <row r="850" spans="5:15" x14ac:dyDescent="0.25">
      <c r="E850" s="32" t="s">
        <v>41</v>
      </c>
      <c r="F850" s="40">
        <v>848</v>
      </c>
      <c r="G850" s="32">
        <v>0</v>
      </c>
      <c r="H850" s="32">
        <v>0</v>
      </c>
      <c r="I850" s="32">
        <v>6.6499999999999997E-3</v>
      </c>
      <c r="J850" s="32">
        <v>0.56198999999999999</v>
      </c>
      <c r="K850" s="32">
        <v>1.1100000000000001E-3</v>
      </c>
      <c r="L850" s="35">
        <v>0.43025000000000002</v>
      </c>
      <c r="M850" s="35">
        <f t="shared" si="14"/>
        <v>1</v>
      </c>
      <c r="O850" s="20" t="s">
        <v>6</v>
      </c>
    </row>
    <row r="851" spans="5:15" x14ac:dyDescent="0.25">
      <c r="E851" s="32" t="s">
        <v>41</v>
      </c>
      <c r="F851" s="40">
        <v>849</v>
      </c>
      <c r="G851" s="32">
        <v>0</v>
      </c>
      <c r="H851" s="32">
        <v>0</v>
      </c>
      <c r="I851" s="32">
        <v>1.359E-2</v>
      </c>
      <c r="J851" s="32">
        <v>0.83965000000000001</v>
      </c>
      <c r="K851" s="32">
        <v>6.4659999999999995E-2</v>
      </c>
      <c r="L851" s="35">
        <v>8.2100000000000006E-2</v>
      </c>
      <c r="M851" s="35">
        <f t="shared" si="14"/>
        <v>1</v>
      </c>
      <c r="O851" s="20" t="s">
        <v>6</v>
      </c>
    </row>
    <row r="852" spans="5:15" x14ac:dyDescent="0.25">
      <c r="E852" s="32" t="s">
        <v>41</v>
      </c>
      <c r="F852" s="40">
        <v>850</v>
      </c>
      <c r="G852" s="32">
        <v>0</v>
      </c>
      <c r="H852" s="32">
        <v>8.5999999999999998E-4</v>
      </c>
      <c r="I852" s="32">
        <v>3.7659999999999999E-2</v>
      </c>
      <c r="J852" s="32">
        <v>0.14172000000000001</v>
      </c>
      <c r="K852" s="32">
        <v>6.6E-4</v>
      </c>
      <c r="L852" s="35">
        <v>0.81908999999999998</v>
      </c>
      <c r="M852" s="35">
        <f t="shared" si="14"/>
        <v>0.99912999999999996</v>
      </c>
    </row>
    <row r="853" spans="5:15" x14ac:dyDescent="0.25">
      <c r="E853" s="32" t="s">
        <v>41</v>
      </c>
      <c r="F853" s="40">
        <v>851</v>
      </c>
      <c r="G853" s="32">
        <v>0</v>
      </c>
      <c r="H853" s="32">
        <v>6.0000000000000002E-5</v>
      </c>
      <c r="I853" s="32">
        <v>0</v>
      </c>
      <c r="J853" s="32">
        <v>0.25311</v>
      </c>
      <c r="K853" s="32">
        <v>0</v>
      </c>
      <c r="L853" s="35">
        <v>0.74682999999999999</v>
      </c>
      <c r="M853" s="35">
        <f t="shared" si="14"/>
        <v>0.99994000000000005</v>
      </c>
    </row>
    <row r="854" spans="5:15" x14ac:dyDescent="0.25">
      <c r="E854" s="32" t="s">
        <v>41</v>
      </c>
      <c r="F854" s="40">
        <v>852</v>
      </c>
      <c r="G854" s="32">
        <v>0</v>
      </c>
      <c r="H854" s="32">
        <v>0.66224000000000005</v>
      </c>
      <c r="I854" s="32">
        <v>0</v>
      </c>
      <c r="J854" s="32">
        <v>9.8799999999999999E-3</v>
      </c>
      <c r="K854" s="32">
        <v>0</v>
      </c>
      <c r="L854" s="35">
        <v>0.32788</v>
      </c>
      <c r="M854" s="35">
        <f t="shared" si="14"/>
        <v>0.33776</v>
      </c>
      <c r="N854" s="20" t="s">
        <v>6</v>
      </c>
    </row>
    <row r="855" spans="5:15" x14ac:dyDescent="0.25">
      <c r="E855" s="32" t="s">
        <v>41</v>
      </c>
      <c r="F855" s="40">
        <v>853</v>
      </c>
      <c r="G855" s="32">
        <v>0</v>
      </c>
      <c r="H855" s="32">
        <v>9.0000000000000006E-5</v>
      </c>
      <c r="I855" s="32">
        <v>1.8000000000000001E-4</v>
      </c>
      <c r="J855" s="32">
        <v>0.34965000000000002</v>
      </c>
      <c r="K855" s="32">
        <v>4.0000000000000003E-5</v>
      </c>
      <c r="L855" s="35">
        <v>0.65003999999999995</v>
      </c>
      <c r="M855" s="35">
        <f t="shared" si="14"/>
        <v>0.99990999999999997</v>
      </c>
    </row>
    <row r="856" spans="5:15" x14ac:dyDescent="0.25">
      <c r="E856" s="32" t="s">
        <v>41</v>
      </c>
      <c r="F856" s="40">
        <v>854</v>
      </c>
      <c r="G856" s="32">
        <v>0</v>
      </c>
      <c r="H856" s="32">
        <v>1.6299999999999999E-3</v>
      </c>
      <c r="I856" s="32">
        <v>1.01E-3</v>
      </c>
      <c r="J856" s="32">
        <v>9.2789999999999997E-2</v>
      </c>
      <c r="K856" s="32">
        <v>1.0000000000000001E-5</v>
      </c>
      <c r="L856" s="35">
        <v>0.90456000000000003</v>
      </c>
      <c r="M856" s="35">
        <f t="shared" si="14"/>
        <v>0.99836999999999998</v>
      </c>
    </row>
    <row r="857" spans="5:15" x14ac:dyDescent="0.25">
      <c r="E857" s="32" t="s">
        <v>41</v>
      </c>
      <c r="F857" s="40">
        <v>855</v>
      </c>
      <c r="G857" s="32">
        <v>0</v>
      </c>
      <c r="H857" s="32">
        <v>5.0000000000000002E-5</v>
      </c>
      <c r="I857" s="32">
        <v>2.0000000000000002E-5</v>
      </c>
      <c r="J857" s="32">
        <v>9.8150000000000001E-2</v>
      </c>
      <c r="K857" s="32">
        <v>0</v>
      </c>
      <c r="L857" s="35">
        <v>0.90178000000000003</v>
      </c>
      <c r="M857" s="35">
        <f t="shared" si="14"/>
        <v>0.99995000000000001</v>
      </c>
    </row>
    <row r="858" spans="5:15" x14ac:dyDescent="0.25">
      <c r="E858" s="32" t="s">
        <v>41</v>
      </c>
      <c r="F858" s="40">
        <v>856</v>
      </c>
      <c r="G858" s="32">
        <v>0</v>
      </c>
      <c r="H858" s="32">
        <v>0.19524</v>
      </c>
      <c r="I858" s="32">
        <v>0</v>
      </c>
      <c r="J858" s="32">
        <v>2.3550000000000001E-2</v>
      </c>
      <c r="K858" s="32">
        <v>0</v>
      </c>
      <c r="L858" s="35">
        <v>0.78120999999999996</v>
      </c>
      <c r="M858" s="35">
        <f t="shared" si="14"/>
        <v>0.80475999999999992</v>
      </c>
    </row>
    <row r="859" spans="5:15" x14ac:dyDescent="0.25">
      <c r="E859" s="32" t="s">
        <v>41</v>
      </c>
      <c r="F859" s="40">
        <v>857</v>
      </c>
      <c r="G859" s="32">
        <v>0</v>
      </c>
      <c r="H859" s="32">
        <v>0.30363000000000001</v>
      </c>
      <c r="I859" s="32">
        <v>1.2999999999999999E-4</v>
      </c>
      <c r="J859" s="32">
        <v>8.3930000000000005E-2</v>
      </c>
      <c r="K859" s="32">
        <v>1.0000000000000001E-5</v>
      </c>
      <c r="L859" s="35">
        <v>0.61231000000000002</v>
      </c>
      <c r="M859" s="35">
        <f t="shared" si="14"/>
        <v>0.69638</v>
      </c>
    </row>
    <row r="860" spans="5:15" x14ac:dyDescent="0.25">
      <c r="E860" s="32" t="s">
        <v>41</v>
      </c>
      <c r="F860" s="40">
        <v>858</v>
      </c>
      <c r="G860" s="32">
        <v>0</v>
      </c>
      <c r="H860" s="32">
        <v>1.0000000000000001E-5</v>
      </c>
      <c r="I860" s="32">
        <v>1.1199999999999999E-3</v>
      </c>
      <c r="J860" s="32">
        <v>0.17884</v>
      </c>
      <c r="K860" s="32">
        <v>4.0000000000000003E-5</v>
      </c>
      <c r="L860" s="35">
        <v>0.81999</v>
      </c>
      <c r="M860" s="35">
        <f t="shared" si="14"/>
        <v>0.99999000000000005</v>
      </c>
    </row>
    <row r="861" spans="5:15" x14ac:dyDescent="0.25">
      <c r="E861" s="32" t="s">
        <v>41</v>
      </c>
      <c r="F861" s="40">
        <v>859</v>
      </c>
      <c r="G861" s="32">
        <v>0</v>
      </c>
      <c r="H861" s="32">
        <v>0</v>
      </c>
      <c r="I861" s="32">
        <v>0.40103</v>
      </c>
      <c r="J861" s="32">
        <v>0.23884</v>
      </c>
      <c r="K861" s="32">
        <v>4.879E-2</v>
      </c>
      <c r="L861" s="35">
        <v>0.31134000000000001</v>
      </c>
      <c r="M861" s="35">
        <f t="shared" si="14"/>
        <v>1</v>
      </c>
      <c r="O861" s="20" t="s">
        <v>6</v>
      </c>
    </row>
    <row r="862" spans="5:15" x14ac:dyDescent="0.25">
      <c r="E862" s="32" t="s">
        <v>41</v>
      </c>
      <c r="F862" s="40">
        <v>860</v>
      </c>
      <c r="G862" s="32">
        <v>0</v>
      </c>
      <c r="H862" s="32">
        <v>0</v>
      </c>
      <c r="I862" s="32">
        <v>6.0000000000000002E-5</v>
      </c>
      <c r="J862" s="32">
        <v>0.98902999999999996</v>
      </c>
      <c r="K862" s="32">
        <v>8.2699999999999996E-3</v>
      </c>
      <c r="L862" s="35">
        <v>2.64E-3</v>
      </c>
      <c r="M862" s="35">
        <f t="shared" si="14"/>
        <v>0.99999999999999989</v>
      </c>
      <c r="O862" s="20" t="s">
        <v>6</v>
      </c>
    </row>
    <row r="863" spans="5:15" x14ac:dyDescent="0.25">
      <c r="E863" s="32" t="s">
        <v>41</v>
      </c>
      <c r="F863" s="40">
        <v>861</v>
      </c>
      <c r="G863" s="32">
        <v>0</v>
      </c>
      <c r="H863" s="32">
        <v>4.8999999999999998E-4</v>
      </c>
      <c r="I863" s="32">
        <v>6.7099999999999998E-3</v>
      </c>
      <c r="J863" s="32">
        <v>0.24068000000000001</v>
      </c>
      <c r="K863" s="32">
        <v>4.8000000000000001E-4</v>
      </c>
      <c r="L863" s="35">
        <v>0.75163999999999997</v>
      </c>
      <c r="M863" s="35">
        <f t="shared" si="14"/>
        <v>0.99951000000000001</v>
      </c>
    </row>
    <row r="864" spans="5:15" x14ac:dyDescent="0.25">
      <c r="E864" s="32" t="s">
        <v>41</v>
      </c>
      <c r="F864" s="40">
        <v>862</v>
      </c>
      <c r="G864" s="32">
        <v>0</v>
      </c>
      <c r="H864" s="32">
        <v>2.66E-3</v>
      </c>
      <c r="I864" s="32">
        <v>0</v>
      </c>
      <c r="J864" s="32">
        <v>0.12648999999999999</v>
      </c>
      <c r="K864" s="32">
        <v>0</v>
      </c>
      <c r="L864" s="35">
        <v>0.87085000000000001</v>
      </c>
      <c r="M864" s="35">
        <f t="shared" si="14"/>
        <v>0.99734</v>
      </c>
    </row>
    <row r="865" spans="5:15" x14ac:dyDescent="0.25">
      <c r="E865" s="32" t="s">
        <v>41</v>
      </c>
      <c r="F865" s="40">
        <v>863</v>
      </c>
      <c r="G865" s="32">
        <v>0</v>
      </c>
      <c r="H865" s="32">
        <v>4.0000000000000003E-5</v>
      </c>
      <c r="I865" s="32">
        <v>1.8159999999999999E-2</v>
      </c>
      <c r="J865" s="32">
        <v>0.16517999999999999</v>
      </c>
      <c r="K865" s="32">
        <v>2.9E-4</v>
      </c>
      <c r="L865" s="35">
        <v>0.81632000000000005</v>
      </c>
      <c r="M865" s="35">
        <f t="shared" si="14"/>
        <v>0.99995000000000012</v>
      </c>
    </row>
    <row r="866" spans="5:15" x14ac:dyDescent="0.25">
      <c r="E866" s="32" t="s">
        <v>41</v>
      </c>
      <c r="F866" s="40">
        <v>864</v>
      </c>
      <c r="G866" s="32">
        <v>0</v>
      </c>
      <c r="H866" s="32">
        <v>0.17644000000000001</v>
      </c>
      <c r="I866" s="32">
        <v>9.0000000000000006E-5</v>
      </c>
      <c r="J866" s="32">
        <v>0.12859999999999999</v>
      </c>
      <c r="K866" s="32">
        <v>1.0000000000000001E-5</v>
      </c>
      <c r="L866" s="35">
        <v>0.69486000000000003</v>
      </c>
      <c r="M866" s="35">
        <f t="shared" si="14"/>
        <v>0.82356000000000007</v>
      </c>
    </row>
    <row r="867" spans="5:15" x14ac:dyDescent="0.25">
      <c r="E867" s="32" t="s">
        <v>41</v>
      </c>
      <c r="F867" s="40">
        <v>865</v>
      </c>
      <c r="G867" s="32">
        <v>0</v>
      </c>
      <c r="H867" s="32">
        <v>5.1200000000000004E-3</v>
      </c>
      <c r="I867" s="32">
        <v>0</v>
      </c>
      <c r="J867" s="32">
        <v>0.10049</v>
      </c>
      <c r="K867" s="32">
        <v>0</v>
      </c>
      <c r="L867" s="35">
        <v>0.89439000000000002</v>
      </c>
      <c r="M867" s="35">
        <f t="shared" si="14"/>
        <v>0.99487999999999999</v>
      </c>
    </row>
    <row r="868" spans="5:15" x14ac:dyDescent="0.25">
      <c r="E868" s="32" t="s">
        <v>41</v>
      </c>
      <c r="F868" s="40">
        <v>866</v>
      </c>
      <c r="G868" s="32">
        <v>0</v>
      </c>
      <c r="H868" s="32">
        <v>2.0000000000000002E-5</v>
      </c>
      <c r="I868" s="32">
        <v>0.22009000000000001</v>
      </c>
      <c r="J868" s="32">
        <v>0.40275</v>
      </c>
      <c r="K868" s="32">
        <v>7.3050000000000004E-2</v>
      </c>
      <c r="L868" s="35">
        <v>0.30409000000000003</v>
      </c>
      <c r="M868" s="35">
        <f t="shared" si="14"/>
        <v>0.99998000000000009</v>
      </c>
      <c r="O868" s="20" t="s">
        <v>6</v>
      </c>
    </row>
    <row r="869" spans="5:15" x14ac:dyDescent="0.25">
      <c r="E869" s="32" t="s">
        <v>41</v>
      </c>
      <c r="F869" s="40">
        <v>867</v>
      </c>
      <c r="G869" s="32">
        <v>0</v>
      </c>
      <c r="H869" s="32">
        <v>2.5100000000000001E-3</v>
      </c>
      <c r="I869" s="32">
        <v>8.0000000000000007E-5</v>
      </c>
      <c r="J869" s="32">
        <v>6.1740000000000003E-2</v>
      </c>
      <c r="K869" s="32">
        <v>0</v>
      </c>
      <c r="L869" s="35">
        <v>0.93567</v>
      </c>
      <c r="M869" s="35">
        <f t="shared" si="14"/>
        <v>0.99748999999999999</v>
      </c>
    </row>
    <row r="870" spans="5:15" x14ac:dyDescent="0.25">
      <c r="E870" s="32" t="s">
        <v>41</v>
      </c>
      <c r="F870" s="40">
        <v>868</v>
      </c>
      <c r="G870" s="32">
        <v>0</v>
      </c>
      <c r="H870" s="32">
        <v>2.5300000000000001E-3</v>
      </c>
      <c r="I870" s="32">
        <v>3.9500000000000004E-3</v>
      </c>
      <c r="J870" s="32">
        <v>0.19544</v>
      </c>
      <c r="K870" s="32">
        <v>1.9000000000000001E-4</v>
      </c>
      <c r="L870" s="35">
        <v>0.79788999999999999</v>
      </c>
      <c r="M870" s="35">
        <f t="shared" si="14"/>
        <v>0.99746999999999997</v>
      </c>
    </row>
    <row r="871" spans="5:15" x14ac:dyDescent="0.25">
      <c r="E871" s="32" t="s">
        <v>41</v>
      </c>
      <c r="F871" s="40">
        <v>869</v>
      </c>
      <c r="G871" s="32">
        <v>0</v>
      </c>
      <c r="H871" s="32">
        <v>1.6000000000000001E-4</v>
      </c>
      <c r="I871" s="32">
        <v>5.3780000000000001E-2</v>
      </c>
      <c r="J871" s="32">
        <v>0.30062</v>
      </c>
      <c r="K871" s="32">
        <v>2.5699999999999998E-3</v>
      </c>
      <c r="L871" s="35">
        <v>0.64285999999999999</v>
      </c>
      <c r="M871" s="35">
        <f t="shared" si="14"/>
        <v>0.99983</v>
      </c>
    </row>
    <row r="872" spans="5:15" x14ac:dyDescent="0.25">
      <c r="E872" s="32" t="s">
        <v>41</v>
      </c>
      <c r="F872" s="40">
        <v>870</v>
      </c>
      <c r="G872" s="32">
        <v>0</v>
      </c>
      <c r="H872" s="32">
        <v>0</v>
      </c>
      <c r="I872" s="32">
        <v>4.3899999999999998E-3</v>
      </c>
      <c r="J872" s="32">
        <v>0.47964000000000001</v>
      </c>
      <c r="K872" s="32">
        <v>1E-3</v>
      </c>
      <c r="L872" s="35">
        <v>0.51497000000000004</v>
      </c>
      <c r="M872" s="35">
        <f t="shared" si="14"/>
        <v>1</v>
      </c>
    </row>
    <row r="873" spans="5:15" x14ac:dyDescent="0.25">
      <c r="E873" s="32" t="s">
        <v>41</v>
      </c>
      <c r="F873" s="40">
        <v>871</v>
      </c>
      <c r="G873" s="32">
        <v>0</v>
      </c>
      <c r="H873" s="32">
        <v>8.6260000000000003E-2</v>
      </c>
      <c r="I873" s="32">
        <v>6.4000000000000005E-4</v>
      </c>
      <c r="J873" s="32">
        <v>0.14165</v>
      </c>
      <c r="K873" s="32">
        <v>5.0000000000000002E-5</v>
      </c>
      <c r="L873" s="35">
        <v>0.77139999999999997</v>
      </c>
      <c r="M873" s="35">
        <f t="shared" si="14"/>
        <v>0.91374</v>
      </c>
    </row>
    <row r="874" spans="5:15" x14ac:dyDescent="0.25">
      <c r="E874" s="32" t="s">
        <v>41</v>
      </c>
      <c r="F874" s="40">
        <v>872</v>
      </c>
      <c r="G874" s="32">
        <v>0</v>
      </c>
      <c r="H874" s="32">
        <v>1.0000000000000001E-5</v>
      </c>
      <c r="I874" s="32">
        <v>5.3789999999999998E-2</v>
      </c>
      <c r="J874" s="32">
        <v>0.60375999999999996</v>
      </c>
      <c r="K874" s="32">
        <v>3.4380000000000001E-2</v>
      </c>
      <c r="L874" s="35">
        <v>0.30806</v>
      </c>
      <c r="M874" s="35">
        <f t="shared" si="14"/>
        <v>0.99998999999999993</v>
      </c>
      <c r="O874" s="20" t="s">
        <v>6</v>
      </c>
    </row>
    <row r="875" spans="5:15" x14ac:dyDescent="0.25">
      <c r="E875" s="32" t="s">
        <v>41</v>
      </c>
      <c r="F875" s="40">
        <v>873</v>
      </c>
      <c r="G875" s="32">
        <v>0</v>
      </c>
      <c r="H875" s="32">
        <v>1.519E-2</v>
      </c>
      <c r="I875" s="32">
        <v>2.0000000000000002E-5</v>
      </c>
      <c r="J875" s="32">
        <v>2.7390000000000001E-2</v>
      </c>
      <c r="K875" s="32">
        <v>0</v>
      </c>
      <c r="L875" s="35">
        <v>0.95738999999999996</v>
      </c>
      <c r="M875" s="35">
        <f t="shared" si="14"/>
        <v>0.98480000000000001</v>
      </c>
    </row>
    <row r="876" spans="5:15" x14ac:dyDescent="0.25">
      <c r="E876" s="32" t="s">
        <v>41</v>
      </c>
      <c r="F876" s="40">
        <v>874</v>
      </c>
      <c r="G876" s="32">
        <v>0</v>
      </c>
      <c r="H876" s="32">
        <v>1.4999999999999999E-4</v>
      </c>
      <c r="I876" s="32">
        <v>1.627E-2</v>
      </c>
      <c r="J876" s="32">
        <v>0.10721</v>
      </c>
      <c r="K876" s="32">
        <v>1.9000000000000001E-4</v>
      </c>
      <c r="L876" s="35">
        <v>0.87619000000000002</v>
      </c>
      <c r="M876" s="35">
        <f t="shared" si="14"/>
        <v>0.99985999999999997</v>
      </c>
    </row>
    <row r="877" spans="5:15" x14ac:dyDescent="0.25">
      <c r="E877" s="32" t="s">
        <v>41</v>
      </c>
      <c r="F877" s="40">
        <v>875</v>
      </c>
      <c r="G877" s="32">
        <v>0</v>
      </c>
      <c r="H877" s="32">
        <v>2.512E-2</v>
      </c>
      <c r="I877" s="32">
        <v>2.0799999999999998E-3</v>
      </c>
      <c r="J877" s="32">
        <v>7.8670000000000004E-2</v>
      </c>
      <c r="K877" s="32">
        <v>4.0000000000000003E-5</v>
      </c>
      <c r="L877" s="35">
        <v>0.89409000000000005</v>
      </c>
      <c r="M877" s="35">
        <f t="shared" si="14"/>
        <v>0.97488000000000008</v>
      </c>
    </row>
    <row r="878" spans="5:15" x14ac:dyDescent="0.25">
      <c r="E878" s="32" t="s">
        <v>41</v>
      </c>
      <c r="F878" s="40">
        <v>876</v>
      </c>
      <c r="G878" s="32">
        <v>0</v>
      </c>
      <c r="H878" s="32">
        <v>8.4309999999999996E-2</v>
      </c>
      <c r="I878" s="32">
        <v>7.9000000000000001E-4</v>
      </c>
      <c r="J878" s="32">
        <v>2.571E-2</v>
      </c>
      <c r="K878" s="32">
        <v>1.0000000000000001E-5</v>
      </c>
      <c r="L878" s="35">
        <v>0.88919000000000004</v>
      </c>
      <c r="M878" s="35">
        <f t="shared" si="14"/>
        <v>0.91570000000000007</v>
      </c>
    </row>
    <row r="879" spans="5:15" x14ac:dyDescent="0.25">
      <c r="E879" s="32" t="s">
        <v>41</v>
      </c>
      <c r="F879" s="40">
        <v>877</v>
      </c>
      <c r="G879" s="32">
        <v>0</v>
      </c>
      <c r="H879" s="32">
        <v>1.4999999999999999E-4</v>
      </c>
      <c r="I879" s="32">
        <v>0</v>
      </c>
      <c r="J879" s="32">
        <v>0.40286</v>
      </c>
      <c r="K879" s="32">
        <v>0</v>
      </c>
      <c r="L879" s="35">
        <v>0.59699000000000002</v>
      </c>
      <c r="M879" s="35">
        <f t="shared" si="14"/>
        <v>0.99985000000000002</v>
      </c>
    </row>
    <row r="880" spans="5:15" x14ac:dyDescent="0.25">
      <c r="E880" s="32" t="s">
        <v>41</v>
      </c>
      <c r="F880" s="40">
        <v>878</v>
      </c>
      <c r="G880" s="32">
        <v>0</v>
      </c>
      <c r="H880" s="32">
        <v>0.48779</v>
      </c>
      <c r="I880" s="32">
        <v>0</v>
      </c>
      <c r="J880" s="32">
        <v>1.3089999999999999E-2</v>
      </c>
      <c r="K880" s="32">
        <v>0</v>
      </c>
      <c r="L880" s="35">
        <v>0.49912000000000001</v>
      </c>
      <c r="M880" s="35">
        <f t="shared" si="14"/>
        <v>0.51221000000000005</v>
      </c>
    </row>
    <row r="881" spans="5:15" x14ac:dyDescent="0.25">
      <c r="E881" s="32" t="s">
        <v>41</v>
      </c>
      <c r="F881" s="40">
        <v>879</v>
      </c>
      <c r="G881" s="32">
        <v>0</v>
      </c>
      <c r="H881" s="32">
        <v>1.8839999999999999E-2</v>
      </c>
      <c r="I881" s="32">
        <v>7.1199999999999996E-3</v>
      </c>
      <c r="J881" s="32">
        <v>4.9459999999999997E-2</v>
      </c>
      <c r="K881" s="32">
        <v>6.0000000000000002E-5</v>
      </c>
      <c r="L881" s="35">
        <v>0.92451000000000005</v>
      </c>
      <c r="M881" s="35">
        <f t="shared" si="14"/>
        <v>0.98115000000000008</v>
      </c>
    </row>
    <row r="882" spans="5:15" x14ac:dyDescent="0.25">
      <c r="E882" s="32" t="s">
        <v>41</v>
      </c>
      <c r="F882" s="40">
        <v>880</v>
      </c>
      <c r="G882" s="32">
        <v>0</v>
      </c>
      <c r="H882" s="32">
        <v>2.2870000000000001E-2</v>
      </c>
      <c r="I882" s="32">
        <v>0</v>
      </c>
      <c r="J882" s="32">
        <v>2.7269999999999999E-2</v>
      </c>
      <c r="K882" s="32">
        <v>0</v>
      </c>
      <c r="L882" s="35">
        <v>0.94986000000000004</v>
      </c>
      <c r="M882" s="35">
        <f t="shared" si="14"/>
        <v>0.97713000000000005</v>
      </c>
    </row>
    <row r="883" spans="5:15" x14ac:dyDescent="0.25">
      <c r="E883" s="32" t="s">
        <v>41</v>
      </c>
      <c r="F883" s="40">
        <v>881</v>
      </c>
      <c r="G883" s="32">
        <v>0</v>
      </c>
      <c r="H883" s="32">
        <v>1.1690000000000001E-2</v>
      </c>
      <c r="I883" s="32">
        <v>5.45E-3</v>
      </c>
      <c r="J883" s="32">
        <v>6.4259999999999998E-2</v>
      </c>
      <c r="K883" s="32">
        <v>8.0000000000000007E-5</v>
      </c>
      <c r="L883" s="35">
        <v>0.91852</v>
      </c>
      <c r="M883" s="35">
        <f t="shared" si="14"/>
        <v>0.98831000000000002</v>
      </c>
    </row>
    <row r="884" spans="5:15" x14ac:dyDescent="0.25">
      <c r="E884" s="32" t="s">
        <v>41</v>
      </c>
      <c r="F884" s="40">
        <v>882</v>
      </c>
      <c r="G884" s="32">
        <v>0</v>
      </c>
      <c r="H884" s="32">
        <v>0</v>
      </c>
      <c r="I884" s="32">
        <v>1.6900000000000001E-3</v>
      </c>
      <c r="J884" s="32">
        <v>0.59467000000000003</v>
      </c>
      <c r="K884" s="32">
        <v>5.4000000000000001E-4</v>
      </c>
      <c r="L884" s="35">
        <v>0.40309</v>
      </c>
      <c r="M884" s="35">
        <f t="shared" si="14"/>
        <v>0.99998999999999993</v>
      </c>
      <c r="O884" s="20" t="s">
        <v>6</v>
      </c>
    </row>
    <row r="885" spans="5:15" x14ac:dyDescent="0.25">
      <c r="E885" s="32" t="s">
        <v>41</v>
      </c>
      <c r="F885" s="40">
        <v>883</v>
      </c>
      <c r="G885" s="32">
        <v>0</v>
      </c>
      <c r="H885" s="32">
        <v>5.323E-2</v>
      </c>
      <c r="I885" s="32">
        <v>1.0000000000000001E-5</v>
      </c>
      <c r="J885" s="32">
        <v>5.79E-2</v>
      </c>
      <c r="K885" s="32">
        <v>0</v>
      </c>
      <c r="L885" s="35">
        <v>0.88885999999999998</v>
      </c>
      <c r="M885" s="35">
        <f t="shared" si="14"/>
        <v>0.94677</v>
      </c>
    </row>
    <row r="886" spans="5:15" x14ac:dyDescent="0.25">
      <c r="E886" s="32" t="s">
        <v>41</v>
      </c>
      <c r="F886" s="40">
        <v>884</v>
      </c>
      <c r="G886" s="32">
        <v>0</v>
      </c>
      <c r="H886" s="32">
        <v>0.69382999999999995</v>
      </c>
      <c r="I886" s="32">
        <v>0</v>
      </c>
      <c r="J886" s="32">
        <v>9.6200000000000001E-3</v>
      </c>
      <c r="K886" s="32">
        <v>0</v>
      </c>
      <c r="L886" s="35">
        <v>0.29654999999999998</v>
      </c>
      <c r="M886" s="35">
        <f t="shared" si="14"/>
        <v>0.30617</v>
      </c>
      <c r="N886" s="20" t="s">
        <v>6</v>
      </c>
    </row>
    <row r="887" spans="5:15" x14ac:dyDescent="0.25">
      <c r="E887" s="32" t="s">
        <v>41</v>
      </c>
      <c r="F887" s="40">
        <v>885</v>
      </c>
      <c r="G887" s="32">
        <v>0</v>
      </c>
      <c r="H887" s="32">
        <v>1.7899999999999999E-3</v>
      </c>
      <c r="I887" s="32">
        <v>2.6700000000000001E-3</v>
      </c>
      <c r="J887" s="32">
        <v>0.37744</v>
      </c>
      <c r="K887" s="32">
        <v>4.4000000000000002E-4</v>
      </c>
      <c r="L887" s="35">
        <v>0.61765999999999999</v>
      </c>
      <c r="M887" s="35">
        <f t="shared" si="14"/>
        <v>0.99821000000000004</v>
      </c>
    </row>
    <row r="888" spans="5:15" x14ac:dyDescent="0.25">
      <c r="E888" s="32" t="s">
        <v>41</v>
      </c>
      <c r="F888" s="40">
        <v>886</v>
      </c>
      <c r="G888" s="32">
        <v>0</v>
      </c>
      <c r="H888" s="32">
        <v>0</v>
      </c>
      <c r="I888" s="32">
        <v>0.37752000000000002</v>
      </c>
      <c r="J888" s="32">
        <v>0.10525</v>
      </c>
      <c r="K888" s="32">
        <v>5.5500000000000002E-3</v>
      </c>
      <c r="L888" s="35">
        <v>0.51168000000000002</v>
      </c>
      <c r="M888" s="35">
        <f t="shared" si="14"/>
        <v>1</v>
      </c>
    </row>
    <row r="889" spans="5:15" x14ac:dyDescent="0.25">
      <c r="E889" s="32" t="s">
        <v>41</v>
      </c>
      <c r="F889" s="40">
        <v>887</v>
      </c>
      <c r="G889" s="32">
        <v>0</v>
      </c>
      <c r="H889" s="32">
        <v>0</v>
      </c>
      <c r="I889" s="32">
        <v>0.11797000000000001</v>
      </c>
      <c r="J889" s="32">
        <v>0.42315000000000003</v>
      </c>
      <c r="K889" s="32">
        <v>1.392E-2</v>
      </c>
      <c r="L889" s="35">
        <v>0.44496000000000002</v>
      </c>
      <c r="M889" s="35">
        <f t="shared" si="14"/>
        <v>1</v>
      </c>
    </row>
    <row r="890" spans="5:15" x14ac:dyDescent="0.25">
      <c r="E890" s="32" t="s">
        <v>41</v>
      </c>
      <c r="F890" s="40">
        <v>888</v>
      </c>
      <c r="G890" s="32">
        <v>0</v>
      </c>
      <c r="H890" s="32">
        <v>7.4069999999999997E-2</v>
      </c>
      <c r="I890" s="32">
        <v>0</v>
      </c>
      <c r="J890" s="32">
        <v>3.8019999999999998E-2</v>
      </c>
      <c r="K890" s="32">
        <v>0</v>
      </c>
      <c r="L890" s="35">
        <v>0.88790000000000002</v>
      </c>
      <c r="M890" s="35">
        <f t="shared" si="14"/>
        <v>0.92592000000000008</v>
      </c>
    </row>
    <row r="891" spans="5:15" x14ac:dyDescent="0.25">
      <c r="E891" s="32" t="s">
        <v>41</v>
      </c>
      <c r="F891" s="40">
        <v>889</v>
      </c>
      <c r="G891" s="32">
        <v>0</v>
      </c>
      <c r="H891" s="32">
        <v>0.68901999999999997</v>
      </c>
      <c r="I891" s="32">
        <v>0</v>
      </c>
      <c r="J891" s="32">
        <v>1.106E-2</v>
      </c>
      <c r="K891" s="32">
        <v>0</v>
      </c>
      <c r="L891" s="35">
        <v>0.29992000000000002</v>
      </c>
      <c r="M891" s="35">
        <f t="shared" si="14"/>
        <v>0.31098000000000003</v>
      </c>
      <c r="N891" s="20" t="s">
        <v>6</v>
      </c>
    </row>
    <row r="892" spans="5:15" x14ac:dyDescent="0.25">
      <c r="E892" s="32" t="s">
        <v>41</v>
      </c>
      <c r="F892" s="40">
        <v>890</v>
      </c>
      <c r="G892" s="32">
        <v>0</v>
      </c>
      <c r="H892" s="32">
        <v>1.0000000000000001E-5</v>
      </c>
      <c r="I892" s="32">
        <v>3.3999999999999998E-3</v>
      </c>
      <c r="J892" s="32">
        <v>0.78439000000000003</v>
      </c>
      <c r="K892" s="32">
        <v>6.4000000000000003E-3</v>
      </c>
      <c r="L892" s="35">
        <v>0.20580000000000001</v>
      </c>
      <c r="M892" s="35">
        <f t="shared" si="14"/>
        <v>0.99998999999999993</v>
      </c>
      <c r="O892" s="20" t="s">
        <v>6</v>
      </c>
    </row>
    <row r="893" spans="5:15" x14ac:dyDescent="0.25">
      <c r="E893" s="32" t="s">
        <v>41</v>
      </c>
      <c r="F893" s="40">
        <v>891</v>
      </c>
      <c r="G893" s="32">
        <v>0</v>
      </c>
      <c r="H893" s="32">
        <v>6.2700000000000006E-2</v>
      </c>
      <c r="I893" s="32">
        <v>2.7499999999999998E-3</v>
      </c>
      <c r="J893" s="32">
        <v>9.221E-2</v>
      </c>
      <c r="K893" s="32">
        <v>6.0000000000000002E-5</v>
      </c>
      <c r="L893" s="35">
        <v>0.84228000000000003</v>
      </c>
      <c r="M893" s="35">
        <f t="shared" si="14"/>
        <v>0.93730000000000002</v>
      </c>
    </row>
    <row r="894" spans="5:15" x14ac:dyDescent="0.25">
      <c r="E894" s="32" t="s">
        <v>41</v>
      </c>
      <c r="F894" s="40">
        <v>892</v>
      </c>
      <c r="G894" s="32">
        <v>0</v>
      </c>
      <c r="H894" s="32">
        <v>2.0000000000000002E-5</v>
      </c>
      <c r="I894" s="32">
        <v>5.6800000000000002E-3</v>
      </c>
      <c r="J894" s="32">
        <v>8.1129999999999994E-2</v>
      </c>
      <c r="K894" s="32">
        <v>3.0000000000000001E-5</v>
      </c>
      <c r="L894" s="35">
        <v>0.91313999999999995</v>
      </c>
      <c r="M894" s="35">
        <f t="shared" si="14"/>
        <v>0.99997999999999998</v>
      </c>
    </row>
    <row r="895" spans="5:15" x14ac:dyDescent="0.25">
      <c r="E895" s="32" t="s">
        <v>41</v>
      </c>
      <c r="F895" s="40">
        <v>893</v>
      </c>
      <c r="G895" s="32">
        <v>0</v>
      </c>
      <c r="H895" s="32">
        <v>0.28816000000000003</v>
      </c>
      <c r="I895" s="32">
        <v>1.0000000000000001E-5</v>
      </c>
      <c r="J895" s="32">
        <v>2.0990000000000002E-2</v>
      </c>
      <c r="K895" s="32">
        <v>0</v>
      </c>
      <c r="L895" s="35">
        <v>0.69084999999999996</v>
      </c>
      <c r="M895" s="35">
        <f t="shared" si="14"/>
        <v>0.71184999999999998</v>
      </c>
    </row>
    <row r="896" spans="5:15" x14ac:dyDescent="0.25">
      <c r="E896" s="32" t="s">
        <v>41</v>
      </c>
      <c r="F896" s="40">
        <v>894</v>
      </c>
      <c r="G896" s="32">
        <v>0</v>
      </c>
      <c r="H896" s="32">
        <v>5.4449999999999998E-2</v>
      </c>
      <c r="I896" s="32">
        <v>0</v>
      </c>
      <c r="J896" s="32">
        <v>0.12583</v>
      </c>
      <c r="K896" s="32">
        <v>0</v>
      </c>
      <c r="L896" s="35">
        <v>0.81972</v>
      </c>
      <c r="M896" s="35">
        <f t="shared" si="14"/>
        <v>0.94555</v>
      </c>
    </row>
    <row r="897" spans="5:15" x14ac:dyDescent="0.25">
      <c r="E897" s="32" t="s">
        <v>41</v>
      </c>
      <c r="F897" s="40">
        <v>895</v>
      </c>
      <c r="G897" s="32">
        <v>0</v>
      </c>
      <c r="H897" s="32">
        <v>4.3909999999999998E-2</v>
      </c>
      <c r="I897" s="32">
        <v>2.31E-3</v>
      </c>
      <c r="J897" s="32">
        <v>6.6350000000000006E-2</v>
      </c>
      <c r="K897" s="32">
        <v>4.0000000000000003E-5</v>
      </c>
      <c r="L897" s="35">
        <v>0.88739000000000001</v>
      </c>
      <c r="M897" s="35">
        <f t="shared" si="14"/>
        <v>0.95609</v>
      </c>
    </row>
    <row r="898" spans="5:15" x14ac:dyDescent="0.25">
      <c r="E898" s="32" t="s">
        <v>41</v>
      </c>
      <c r="F898" s="40">
        <v>896</v>
      </c>
      <c r="G898" s="32">
        <v>0</v>
      </c>
      <c r="H898" s="32">
        <v>1.1E-4</v>
      </c>
      <c r="I898" s="32">
        <v>3.1949999999999999E-2</v>
      </c>
      <c r="J898" s="32">
        <v>0.28509000000000001</v>
      </c>
      <c r="K898" s="32">
        <v>2.1900000000000001E-3</v>
      </c>
      <c r="L898" s="35">
        <v>0.68066000000000004</v>
      </c>
      <c r="M898" s="35">
        <f t="shared" si="14"/>
        <v>0.99989000000000006</v>
      </c>
    </row>
    <row r="899" spans="5:15" x14ac:dyDescent="0.25">
      <c r="E899" s="32" t="s">
        <v>41</v>
      </c>
      <c r="F899" s="40">
        <v>897</v>
      </c>
      <c r="G899" s="32">
        <v>0</v>
      </c>
      <c r="H899" s="32">
        <v>2.6099999999999999E-3</v>
      </c>
      <c r="I899" s="32">
        <v>2.2769999999999999E-2</v>
      </c>
      <c r="J899" s="32">
        <v>0.19839999999999999</v>
      </c>
      <c r="K899" s="32">
        <v>1.58E-3</v>
      </c>
      <c r="L899" s="35">
        <v>0.77464</v>
      </c>
      <c r="M899" s="35">
        <f t="shared" si="14"/>
        <v>0.99739</v>
      </c>
    </row>
    <row r="900" spans="5:15" x14ac:dyDescent="0.25">
      <c r="E900" s="32" t="s">
        <v>41</v>
      </c>
      <c r="F900" s="40">
        <v>898</v>
      </c>
      <c r="G900" s="32">
        <v>0</v>
      </c>
      <c r="H900" s="32">
        <v>1.0000000000000001E-5</v>
      </c>
      <c r="I900" s="32">
        <v>0.55578000000000005</v>
      </c>
      <c r="J900" s="32">
        <v>0.15204999999999999</v>
      </c>
      <c r="K900" s="32">
        <v>2.299E-2</v>
      </c>
      <c r="L900" s="35">
        <v>0.26917000000000002</v>
      </c>
      <c r="M900" s="35">
        <f t="shared" ref="M900:M963" si="15">SUM(I900:L900)</f>
        <v>0.99999000000000005</v>
      </c>
      <c r="O900" s="20" t="s">
        <v>6</v>
      </c>
    </row>
    <row r="901" spans="5:15" x14ac:dyDescent="0.25">
      <c r="E901" s="32" t="s">
        <v>41</v>
      </c>
      <c r="F901" s="40">
        <v>899</v>
      </c>
      <c r="G901" s="32">
        <v>0</v>
      </c>
      <c r="H901" s="32">
        <v>0.11257</v>
      </c>
      <c r="I901" s="32">
        <v>1.0000000000000001E-5</v>
      </c>
      <c r="J901" s="32">
        <v>4.4019999999999997E-2</v>
      </c>
      <c r="K901" s="32">
        <v>0</v>
      </c>
      <c r="L901" s="35">
        <v>0.84340999999999999</v>
      </c>
      <c r="M901" s="35">
        <f t="shared" si="15"/>
        <v>0.88744000000000001</v>
      </c>
    </row>
    <row r="902" spans="5:15" x14ac:dyDescent="0.25">
      <c r="E902" s="32" t="s">
        <v>41</v>
      </c>
      <c r="F902" s="40">
        <v>900</v>
      </c>
      <c r="G902" s="32">
        <v>0</v>
      </c>
      <c r="H902" s="32">
        <v>8.4000000000000003E-4</v>
      </c>
      <c r="I902" s="32">
        <v>0</v>
      </c>
      <c r="J902" s="32">
        <v>3.1260000000000003E-2</v>
      </c>
      <c r="K902" s="32">
        <v>0</v>
      </c>
      <c r="L902" s="35">
        <v>0.96789999999999998</v>
      </c>
      <c r="M902" s="35">
        <f t="shared" si="15"/>
        <v>0.99915999999999994</v>
      </c>
    </row>
    <row r="903" spans="5:15" x14ac:dyDescent="0.25">
      <c r="E903" s="32" t="s">
        <v>41</v>
      </c>
      <c r="F903" s="40">
        <v>901</v>
      </c>
      <c r="G903" s="32">
        <v>0</v>
      </c>
      <c r="H903" s="32">
        <v>1.0000000000000001E-5</v>
      </c>
      <c r="I903" s="32">
        <v>0.35620000000000002</v>
      </c>
      <c r="J903" s="32">
        <v>9.1810000000000003E-2</v>
      </c>
      <c r="K903" s="32">
        <v>5.8500000000000002E-3</v>
      </c>
      <c r="L903" s="35">
        <v>0.54612000000000005</v>
      </c>
      <c r="M903" s="35">
        <f t="shared" si="15"/>
        <v>0.99998000000000009</v>
      </c>
    </row>
    <row r="904" spans="5:15" x14ac:dyDescent="0.25">
      <c r="E904" s="32" t="s">
        <v>41</v>
      </c>
      <c r="F904" s="40">
        <v>902</v>
      </c>
      <c r="G904" s="32">
        <v>0</v>
      </c>
      <c r="H904" s="32">
        <v>1.1350000000000001E-2</v>
      </c>
      <c r="I904" s="32">
        <v>4.4999999999999999E-4</v>
      </c>
      <c r="J904" s="32">
        <v>0.12492</v>
      </c>
      <c r="K904" s="32">
        <v>2.0000000000000002E-5</v>
      </c>
      <c r="L904" s="35">
        <v>0.86324999999999996</v>
      </c>
      <c r="M904" s="35">
        <f t="shared" si="15"/>
        <v>0.98863999999999996</v>
      </c>
    </row>
    <row r="905" spans="5:15" x14ac:dyDescent="0.25">
      <c r="E905" s="32" t="s">
        <v>41</v>
      </c>
      <c r="F905" s="40">
        <v>903</v>
      </c>
      <c r="G905" s="32">
        <v>0</v>
      </c>
      <c r="H905" s="32">
        <v>8.8000000000000005E-3</v>
      </c>
      <c r="I905" s="32">
        <v>0</v>
      </c>
      <c r="J905" s="32">
        <v>5.3030000000000001E-2</v>
      </c>
      <c r="K905" s="32">
        <v>0</v>
      </c>
      <c r="L905" s="35">
        <v>0.93815999999999999</v>
      </c>
      <c r="M905" s="35">
        <f t="shared" si="15"/>
        <v>0.99119000000000002</v>
      </c>
    </row>
    <row r="906" spans="5:15" x14ac:dyDescent="0.25">
      <c r="E906" s="32" t="s">
        <v>41</v>
      </c>
      <c r="F906" s="40">
        <v>904</v>
      </c>
      <c r="G906" s="32">
        <v>0</v>
      </c>
      <c r="H906" s="32">
        <v>0.1201</v>
      </c>
      <c r="I906" s="32">
        <v>1.2E-4</v>
      </c>
      <c r="J906" s="32">
        <v>4.054E-2</v>
      </c>
      <c r="K906" s="32">
        <v>0</v>
      </c>
      <c r="L906" s="35">
        <v>0.83923999999999999</v>
      </c>
      <c r="M906" s="35">
        <f t="shared" si="15"/>
        <v>0.87990000000000002</v>
      </c>
    </row>
    <row r="907" spans="5:15" x14ac:dyDescent="0.25">
      <c r="E907" s="32" t="s">
        <v>41</v>
      </c>
      <c r="F907" s="40">
        <v>905</v>
      </c>
      <c r="G907" s="32">
        <v>0</v>
      </c>
      <c r="H907" s="32">
        <v>9.2000000000000003E-4</v>
      </c>
      <c r="I907" s="32">
        <v>0</v>
      </c>
      <c r="J907" s="32">
        <v>0.15409</v>
      </c>
      <c r="K907" s="32">
        <v>0</v>
      </c>
      <c r="L907" s="35">
        <v>0.84499000000000002</v>
      </c>
      <c r="M907" s="35">
        <f t="shared" si="15"/>
        <v>0.99907999999999997</v>
      </c>
    </row>
    <row r="908" spans="5:15" x14ac:dyDescent="0.25">
      <c r="E908" s="32" t="s">
        <v>41</v>
      </c>
      <c r="F908" s="40">
        <v>906</v>
      </c>
      <c r="G908" s="32">
        <v>0</v>
      </c>
      <c r="H908" s="32">
        <v>0.1234</v>
      </c>
      <c r="I908" s="32">
        <v>9.0000000000000006E-5</v>
      </c>
      <c r="J908" s="32">
        <v>0.10291</v>
      </c>
      <c r="K908" s="32">
        <v>1.0000000000000001E-5</v>
      </c>
      <c r="L908" s="35">
        <v>0.77359999999999995</v>
      </c>
      <c r="M908" s="35">
        <f t="shared" si="15"/>
        <v>0.87661</v>
      </c>
    </row>
    <row r="909" spans="5:15" x14ac:dyDescent="0.25">
      <c r="E909" s="32" t="s">
        <v>41</v>
      </c>
      <c r="F909" s="40">
        <v>907</v>
      </c>
      <c r="G909" s="32">
        <v>0</v>
      </c>
      <c r="H909" s="32">
        <v>1.0000000000000001E-5</v>
      </c>
      <c r="I909" s="32">
        <v>0.46412999999999999</v>
      </c>
      <c r="J909" s="32">
        <v>0.13714000000000001</v>
      </c>
      <c r="K909" s="32">
        <v>1.4789999999999999E-2</v>
      </c>
      <c r="L909" s="35">
        <v>0.38392999999999999</v>
      </c>
      <c r="M909" s="35">
        <f t="shared" si="15"/>
        <v>0.99998999999999993</v>
      </c>
      <c r="O909" s="20" t="s">
        <v>6</v>
      </c>
    </row>
    <row r="910" spans="5:15" x14ac:dyDescent="0.25">
      <c r="E910" s="32" t="s">
        <v>41</v>
      </c>
      <c r="F910" s="40">
        <v>908</v>
      </c>
      <c r="G910" s="32">
        <v>0</v>
      </c>
      <c r="H910" s="32">
        <v>5.2999999999999998E-4</v>
      </c>
      <c r="I910" s="32">
        <v>5.0000000000000002E-5</v>
      </c>
      <c r="J910" s="32">
        <v>7.8850000000000003E-2</v>
      </c>
      <c r="K910" s="32">
        <v>0</v>
      </c>
      <c r="L910" s="35">
        <v>0.92057</v>
      </c>
      <c r="M910" s="35">
        <f t="shared" si="15"/>
        <v>0.99946999999999997</v>
      </c>
    </row>
    <row r="911" spans="5:15" x14ac:dyDescent="0.25">
      <c r="E911" s="32" t="s">
        <v>41</v>
      </c>
      <c r="F911" s="40">
        <v>909</v>
      </c>
      <c r="G911" s="32">
        <v>0</v>
      </c>
      <c r="H911" s="32">
        <v>6.4000000000000005E-4</v>
      </c>
      <c r="I911" s="32">
        <v>5.1630000000000002E-2</v>
      </c>
      <c r="J911" s="32">
        <v>0.10965</v>
      </c>
      <c r="K911" s="32">
        <v>1.17E-3</v>
      </c>
      <c r="L911" s="35">
        <v>0.83692</v>
      </c>
      <c r="M911" s="35">
        <f t="shared" si="15"/>
        <v>0.99936999999999998</v>
      </c>
    </row>
    <row r="912" spans="5:15" x14ac:dyDescent="0.25">
      <c r="E912" s="32" t="s">
        <v>41</v>
      </c>
      <c r="F912" s="40">
        <v>910</v>
      </c>
      <c r="G912" s="32">
        <v>0</v>
      </c>
      <c r="H912" s="32">
        <v>0.28683999999999998</v>
      </c>
      <c r="I912" s="32">
        <v>0</v>
      </c>
      <c r="J912" s="32">
        <v>4.2479999999999997E-2</v>
      </c>
      <c r="K912" s="32">
        <v>0</v>
      </c>
      <c r="L912" s="35">
        <v>0.67068000000000005</v>
      </c>
      <c r="M912" s="35">
        <f t="shared" si="15"/>
        <v>0.71316000000000002</v>
      </c>
    </row>
    <row r="913" spans="5:15" x14ac:dyDescent="0.25">
      <c r="E913" s="32" t="s">
        <v>41</v>
      </c>
      <c r="F913" s="40">
        <v>911</v>
      </c>
      <c r="G913" s="32">
        <v>0</v>
      </c>
      <c r="H913" s="32">
        <v>6.4000000000000005E-4</v>
      </c>
      <c r="I913" s="32">
        <v>1.09E-3</v>
      </c>
      <c r="J913" s="32">
        <v>0.32752999999999999</v>
      </c>
      <c r="K913" s="32">
        <v>2.3000000000000001E-4</v>
      </c>
      <c r="L913" s="35">
        <v>0.67051000000000005</v>
      </c>
      <c r="M913" s="35">
        <f t="shared" si="15"/>
        <v>0.99936000000000003</v>
      </c>
    </row>
    <row r="914" spans="5:15" x14ac:dyDescent="0.25">
      <c r="E914" s="32" t="s">
        <v>41</v>
      </c>
      <c r="F914" s="40">
        <v>912</v>
      </c>
      <c r="G914" s="32">
        <v>0</v>
      </c>
      <c r="H914" s="32">
        <v>9.7099999999999999E-3</v>
      </c>
      <c r="I914" s="32">
        <v>0</v>
      </c>
      <c r="J914" s="32">
        <v>7.5550000000000006E-2</v>
      </c>
      <c r="K914" s="32">
        <v>0</v>
      </c>
      <c r="L914" s="35">
        <v>0.91473000000000004</v>
      </c>
      <c r="M914" s="35">
        <f t="shared" si="15"/>
        <v>0.99028000000000005</v>
      </c>
    </row>
    <row r="915" spans="5:15" x14ac:dyDescent="0.25">
      <c r="E915" s="32" t="s">
        <v>41</v>
      </c>
      <c r="F915" s="40">
        <v>913</v>
      </c>
      <c r="G915" s="32">
        <v>0</v>
      </c>
      <c r="H915" s="32">
        <v>3.6999999999999999E-4</v>
      </c>
      <c r="I915" s="32">
        <v>1.1999999999999999E-3</v>
      </c>
      <c r="J915" s="32">
        <v>0.13203999999999999</v>
      </c>
      <c r="K915" s="32">
        <v>2.0000000000000002E-5</v>
      </c>
      <c r="L915" s="35">
        <v>0.86638000000000004</v>
      </c>
      <c r="M915" s="35">
        <f t="shared" si="15"/>
        <v>0.99964000000000008</v>
      </c>
    </row>
    <row r="916" spans="5:15" x14ac:dyDescent="0.25">
      <c r="E916" s="32" t="s">
        <v>41</v>
      </c>
      <c r="F916" s="40">
        <v>914</v>
      </c>
      <c r="G916" s="32">
        <v>0</v>
      </c>
      <c r="H916" s="32">
        <v>0.68076999999999999</v>
      </c>
      <c r="I916" s="32">
        <v>0</v>
      </c>
      <c r="J916" s="32">
        <v>1.1270000000000001E-2</v>
      </c>
      <c r="K916" s="32">
        <v>0</v>
      </c>
      <c r="L916" s="35">
        <v>0.30796000000000001</v>
      </c>
      <c r="M916" s="35">
        <f t="shared" si="15"/>
        <v>0.31923000000000001</v>
      </c>
      <c r="N916" s="20" t="s">
        <v>6</v>
      </c>
    </row>
    <row r="917" spans="5:15" x14ac:dyDescent="0.25">
      <c r="E917" s="32" t="s">
        <v>41</v>
      </c>
      <c r="F917" s="40">
        <v>915</v>
      </c>
      <c r="G917" s="32">
        <v>0</v>
      </c>
      <c r="H917" s="32">
        <v>2.0000000000000002E-5</v>
      </c>
      <c r="I917" s="32">
        <v>0.25174000000000002</v>
      </c>
      <c r="J917" s="32">
        <v>0.33656000000000003</v>
      </c>
      <c r="K917" s="32">
        <v>4.5519999999999998E-2</v>
      </c>
      <c r="L917" s="35">
        <v>0.36615999999999999</v>
      </c>
      <c r="M917" s="35">
        <f t="shared" si="15"/>
        <v>0.99998000000000009</v>
      </c>
    </row>
    <row r="918" spans="5:15" x14ac:dyDescent="0.25">
      <c r="E918" s="32" t="s">
        <v>41</v>
      </c>
      <c r="F918" s="40">
        <v>916</v>
      </c>
      <c r="G918" s="32">
        <v>0</v>
      </c>
      <c r="H918" s="32">
        <v>0</v>
      </c>
      <c r="I918" s="32">
        <v>0.17197000000000001</v>
      </c>
      <c r="J918" s="32">
        <v>0.43504999999999999</v>
      </c>
      <c r="K918" s="32">
        <v>2.8740000000000002E-2</v>
      </c>
      <c r="L918" s="35">
        <v>0.36424000000000001</v>
      </c>
      <c r="M918" s="35">
        <f t="shared" si="15"/>
        <v>1</v>
      </c>
      <c r="O918" s="20" t="s">
        <v>6</v>
      </c>
    </row>
    <row r="919" spans="5:15" x14ac:dyDescent="0.25">
      <c r="E919" s="32" t="s">
        <v>41</v>
      </c>
      <c r="F919" s="40">
        <v>917</v>
      </c>
      <c r="G919" s="32">
        <v>0</v>
      </c>
      <c r="H919" s="32">
        <v>1.31E-3</v>
      </c>
      <c r="I919" s="32">
        <v>5.0099999999999997E-3</v>
      </c>
      <c r="J919" s="32">
        <v>8.7370000000000003E-2</v>
      </c>
      <c r="K919" s="32">
        <v>6.0000000000000002E-5</v>
      </c>
      <c r="L919" s="35">
        <v>0.90625999999999995</v>
      </c>
      <c r="M919" s="35">
        <f t="shared" si="15"/>
        <v>0.99869999999999992</v>
      </c>
    </row>
    <row r="920" spans="5:15" x14ac:dyDescent="0.25">
      <c r="E920" s="32" t="s">
        <v>41</v>
      </c>
      <c r="F920" s="40">
        <v>918</v>
      </c>
      <c r="G920" s="32">
        <v>0</v>
      </c>
      <c r="H920" s="32">
        <v>8.5199999999999998E-3</v>
      </c>
      <c r="I920" s="32">
        <v>0</v>
      </c>
      <c r="J920" s="32">
        <v>6.0990000000000003E-2</v>
      </c>
      <c r="K920" s="32">
        <v>0</v>
      </c>
      <c r="L920" s="35">
        <v>0.93049000000000004</v>
      </c>
      <c r="M920" s="35">
        <f t="shared" si="15"/>
        <v>0.99148000000000003</v>
      </c>
    </row>
    <row r="921" spans="5:15" x14ac:dyDescent="0.25">
      <c r="E921" s="32" t="s">
        <v>41</v>
      </c>
      <c r="F921" s="40">
        <v>919</v>
      </c>
      <c r="G921" s="32">
        <v>0</v>
      </c>
      <c r="H921" s="32">
        <v>0.13339999999999999</v>
      </c>
      <c r="I921" s="32">
        <v>2.5000000000000001E-4</v>
      </c>
      <c r="J921" s="32">
        <v>7.3480000000000004E-2</v>
      </c>
      <c r="K921" s="32">
        <v>1.0000000000000001E-5</v>
      </c>
      <c r="L921" s="35">
        <v>0.79286000000000001</v>
      </c>
      <c r="M921" s="35">
        <f t="shared" si="15"/>
        <v>0.86660000000000004</v>
      </c>
    </row>
    <row r="922" spans="5:15" x14ac:dyDescent="0.25">
      <c r="E922" s="32" t="s">
        <v>41</v>
      </c>
      <c r="F922" s="40">
        <v>920</v>
      </c>
      <c r="G922" s="32">
        <v>0</v>
      </c>
      <c r="H922" s="32">
        <v>1.5E-3</v>
      </c>
      <c r="I922" s="32">
        <v>2.9999999999999997E-4</v>
      </c>
      <c r="J922" s="32">
        <v>6.769E-2</v>
      </c>
      <c r="K922" s="32">
        <v>0</v>
      </c>
      <c r="L922" s="35">
        <v>0.93049999999999999</v>
      </c>
      <c r="M922" s="35">
        <f t="shared" si="15"/>
        <v>0.99848999999999999</v>
      </c>
    </row>
    <row r="923" spans="5:15" x14ac:dyDescent="0.25">
      <c r="E923" s="32" t="s">
        <v>41</v>
      </c>
      <c r="F923" s="40">
        <v>921</v>
      </c>
      <c r="G923" s="32">
        <v>0</v>
      </c>
      <c r="H923" s="32">
        <v>4.0000000000000003E-5</v>
      </c>
      <c r="I923" s="32">
        <v>1E-4</v>
      </c>
      <c r="J923" s="32">
        <v>0.44808999999999999</v>
      </c>
      <c r="K923" s="32">
        <v>2.0000000000000002E-5</v>
      </c>
      <c r="L923" s="35">
        <v>0.55174000000000001</v>
      </c>
      <c r="M923" s="35">
        <f t="shared" si="15"/>
        <v>0.99995000000000001</v>
      </c>
    </row>
    <row r="924" spans="5:15" x14ac:dyDescent="0.25">
      <c r="E924" s="32" t="s">
        <v>41</v>
      </c>
      <c r="F924" s="40">
        <v>922</v>
      </c>
      <c r="G924" s="32">
        <v>0</v>
      </c>
      <c r="H924" s="32">
        <v>3.2000000000000003E-4</v>
      </c>
      <c r="I924" s="32">
        <v>1.98E-3</v>
      </c>
      <c r="J924" s="32">
        <v>0.29161999999999999</v>
      </c>
      <c r="K924" s="32">
        <v>2.3000000000000001E-4</v>
      </c>
      <c r="L924" s="35">
        <v>0.70584999999999998</v>
      </c>
      <c r="M924" s="35">
        <f t="shared" si="15"/>
        <v>0.9996799999999999</v>
      </c>
    </row>
    <row r="925" spans="5:15" x14ac:dyDescent="0.25">
      <c r="E925" s="32" t="s">
        <v>41</v>
      </c>
      <c r="F925" s="40">
        <v>923</v>
      </c>
      <c r="G925" s="32">
        <v>0</v>
      </c>
      <c r="H925" s="32">
        <v>1.83E-3</v>
      </c>
      <c r="I925" s="32">
        <v>2.4000000000000001E-4</v>
      </c>
      <c r="J925" s="32">
        <v>8.8830000000000006E-2</v>
      </c>
      <c r="K925" s="32">
        <v>1.0000000000000001E-5</v>
      </c>
      <c r="L925" s="35">
        <v>0.90908999999999995</v>
      </c>
      <c r="M925" s="35">
        <f t="shared" si="15"/>
        <v>0.99817</v>
      </c>
    </row>
    <row r="926" spans="5:15" x14ac:dyDescent="0.25">
      <c r="E926" s="32" t="s">
        <v>41</v>
      </c>
      <c r="F926" s="40">
        <v>924</v>
      </c>
      <c r="G926" s="32">
        <v>0</v>
      </c>
      <c r="H926" s="32">
        <v>7.9070000000000001E-2</v>
      </c>
      <c r="I926" s="32">
        <v>6.1350000000000002E-2</v>
      </c>
      <c r="J926" s="32">
        <v>4.0620000000000003E-2</v>
      </c>
      <c r="K926" s="32">
        <v>2.9999999999999997E-4</v>
      </c>
      <c r="L926" s="35">
        <v>0.81866000000000005</v>
      </c>
      <c r="M926" s="35">
        <f t="shared" si="15"/>
        <v>0.92093000000000003</v>
      </c>
    </row>
    <row r="927" spans="5:15" x14ac:dyDescent="0.25">
      <c r="E927" s="32" t="s">
        <v>41</v>
      </c>
      <c r="F927" s="40">
        <v>925</v>
      </c>
      <c r="G927" s="32">
        <v>0</v>
      </c>
      <c r="H927" s="32">
        <v>1.8950000000000002E-2</v>
      </c>
      <c r="I927" s="32">
        <v>3.6000000000000002E-4</v>
      </c>
      <c r="J927" s="32">
        <v>0.29513</v>
      </c>
      <c r="K927" s="32">
        <v>8.0000000000000007E-5</v>
      </c>
      <c r="L927" s="35">
        <v>0.68547999999999998</v>
      </c>
      <c r="M927" s="35">
        <f t="shared" si="15"/>
        <v>0.98104999999999998</v>
      </c>
    </row>
    <row r="928" spans="5:15" x14ac:dyDescent="0.25">
      <c r="E928" s="32" t="s">
        <v>41</v>
      </c>
      <c r="F928" s="40">
        <v>926</v>
      </c>
      <c r="G928" s="32">
        <v>0</v>
      </c>
      <c r="H928" s="32">
        <v>3.4590000000000003E-2</v>
      </c>
      <c r="I928" s="32">
        <v>0</v>
      </c>
      <c r="J928" s="32">
        <v>2.5260000000000001E-2</v>
      </c>
      <c r="K928" s="32">
        <v>0</v>
      </c>
      <c r="L928" s="35">
        <v>0.94015000000000004</v>
      </c>
      <c r="M928" s="35">
        <f t="shared" si="15"/>
        <v>0.96540999999999999</v>
      </c>
    </row>
    <row r="929" spans="5:15" x14ac:dyDescent="0.25">
      <c r="E929" s="32" t="s">
        <v>41</v>
      </c>
      <c r="F929" s="40">
        <v>927</v>
      </c>
      <c r="G929" s="32">
        <v>0</v>
      </c>
      <c r="H929" s="32">
        <v>0</v>
      </c>
      <c r="I929" s="32">
        <v>3.0999999999999999E-3</v>
      </c>
      <c r="J929" s="32">
        <v>0.64448000000000005</v>
      </c>
      <c r="K929" s="32">
        <v>1.2099999999999999E-3</v>
      </c>
      <c r="L929" s="35">
        <v>0.35121000000000002</v>
      </c>
      <c r="M929" s="35">
        <f t="shared" si="15"/>
        <v>1</v>
      </c>
      <c r="O929" s="20" t="s">
        <v>6</v>
      </c>
    </row>
    <row r="930" spans="5:15" x14ac:dyDescent="0.25">
      <c r="E930" s="32" t="s">
        <v>41</v>
      </c>
      <c r="F930" s="40">
        <v>928</v>
      </c>
      <c r="G930" s="32">
        <v>0</v>
      </c>
      <c r="H930" s="32">
        <v>0.60284000000000004</v>
      </c>
      <c r="I930" s="32">
        <v>0</v>
      </c>
      <c r="J930" s="32">
        <v>1.5810000000000001E-2</v>
      </c>
      <c r="K930" s="32">
        <v>0</v>
      </c>
      <c r="L930" s="35">
        <v>0.38134000000000001</v>
      </c>
      <c r="M930" s="35">
        <f t="shared" si="15"/>
        <v>0.39715</v>
      </c>
      <c r="N930" s="20" t="s">
        <v>6</v>
      </c>
    </row>
    <row r="931" spans="5:15" x14ac:dyDescent="0.25">
      <c r="E931" s="32" t="s">
        <v>41</v>
      </c>
      <c r="F931" s="40">
        <v>929</v>
      </c>
      <c r="G931" s="32">
        <v>0</v>
      </c>
      <c r="H931" s="32">
        <v>0.37352000000000002</v>
      </c>
      <c r="I931" s="32">
        <v>0</v>
      </c>
      <c r="J931" s="32">
        <v>3.3709999999999997E-2</v>
      </c>
      <c r="K931" s="32">
        <v>0</v>
      </c>
      <c r="L931" s="35">
        <v>0.59277000000000002</v>
      </c>
      <c r="M931" s="35">
        <f t="shared" si="15"/>
        <v>0.62648000000000004</v>
      </c>
    </row>
    <row r="932" spans="5:15" x14ac:dyDescent="0.25">
      <c r="E932" s="32" t="s">
        <v>41</v>
      </c>
      <c r="F932" s="40">
        <v>930</v>
      </c>
      <c r="G932" s="32">
        <v>0</v>
      </c>
      <c r="H932" s="32">
        <v>3.5450000000000002E-2</v>
      </c>
      <c r="I932" s="32">
        <v>1.4999999999999999E-4</v>
      </c>
      <c r="J932" s="32">
        <v>0.41119</v>
      </c>
      <c r="K932" s="32">
        <v>1.6000000000000001E-4</v>
      </c>
      <c r="L932" s="35">
        <v>0.55305000000000004</v>
      </c>
      <c r="M932" s="35">
        <f t="shared" si="15"/>
        <v>0.96455000000000002</v>
      </c>
    </row>
    <row r="933" spans="5:15" x14ac:dyDescent="0.25">
      <c r="E933" s="32" t="s">
        <v>41</v>
      </c>
      <c r="F933" s="40">
        <v>931</v>
      </c>
      <c r="G933" s="32">
        <v>0</v>
      </c>
      <c r="H933" s="32">
        <v>1.47E-3</v>
      </c>
      <c r="I933" s="32">
        <v>3.0000000000000001E-5</v>
      </c>
      <c r="J933" s="32">
        <v>4.7410000000000001E-2</v>
      </c>
      <c r="K933" s="32">
        <v>0</v>
      </c>
      <c r="L933" s="35">
        <v>0.95108999999999999</v>
      </c>
      <c r="M933" s="35">
        <f t="shared" si="15"/>
        <v>0.99853000000000003</v>
      </c>
    </row>
    <row r="934" spans="5:15" x14ac:dyDescent="0.25">
      <c r="E934" s="32" t="s">
        <v>41</v>
      </c>
      <c r="F934" s="40">
        <v>932</v>
      </c>
      <c r="G934" s="32">
        <v>0</v>
      </c>
      <c r="H934" s="32">
        <v>3.0000000000000001E-5</v>
      </c>
      <c r="I934" s="32">
        <v>1.325E-2</v>
      </c>
      <c r="J934" s="32">
        <v>0.19567999999999999</v>
      </c>
      <c r="K934" s="32">
        <v>4.2999999999999999E-4</v>
      </c>
      <c r="L934" s="35">
        <v>0.79061000000000003</v>
      </c>
      <c r="M934" s="35">
        <f t="shared" si="15"/>
        <v>0.99997000000000003</v>
      </c>
    </row>
    <row r="935" spans="5:15" x14ac:dyDescent="0.25">
      <c r="E935" s="32" t="s">
        <v>41</v>
      </c>
      <c r="F935" s="40">
        <v>933</v>
      </c>
      <c r="G935" s="32">
        <v>0</v>
      </c>
      <c r="H935" s="32">
        <v>2.5999999999999998E-4</v>
      </c>
      <c r="I935" s="32">
        <v>4.2000000000000002E-4</v>
      </c>
      <c r="J935" s="32">
        <v>0.28810999999999998</v>
      </c>
      <c r="K935" s="32">
        <v>6.0000000000000002E-5</v>
      </c>
      <c r="L935" s="35">
        <v>0.71114999999999995</v>
      </c>
      <c r="M935" s="35">
        <f t="shared" si="15"/>
        <v>0.99973999999999985</v>
      </c>
    </row>
    <row r="936" spans="5:15" x14ac:dyDescent="0.25">
      <c r="E936" s="32" t="s">
        <v>41</v>
      </c>
      <c r="F936" s="40">
        <v>934</v>
      </c>
      <c r="G936" s="32">
        <v>0</v>
      </c>
      <c r="H936" s="32">
        <v>1.908E-2</v>
      </c>
      <c r="I936" s="32">
        <v>1.4300000000000001E-3</v>
      </c>
      <c r="J936" s="32">
        <v>0.26315</v>
      </c>
      <c r="K936" s="32">
        <v>1.6000000000000001E-4</v>
      </c>
      <c r="L936" s="35">
        <v>0.71616999999999997</v>
      </c>
      <c r="M936" s="35">
        <f t="shared" si="15"/>
        <v>0.98090999999999995</v>
      </c>
    </row>
    <row r="937" spans="5:15" x14ac:dyDescent="0.25">
      <c r="E937" s="32" t="s">
        <v>41</v>
      </c>
      <c r="F937" s="40">
        <v>935</v>
      </c>
      <c r="G937" s="32">
        <v>0</v>
      </c>
      <c r="H937" s="32">
        <v>3.3899999999999998E-3</v>
      </c>
      <c r="I937" s="32">
        <v>4.0800000000000003E-3</v>
      </c>
      <c r="J937" s="32">
        <v>0.12298000000000001</v>
      </c>
      <c r="K937" s="32">
        <v>9.0000000000000006E-5</v>
      </c>
      <c r="L937" s="35">
        <v>0.86946000000000001</v>
      </c>
      <c r="M937" s="35">
        <f t="shared" si="15"/>
        <v>0.99661</v>
      </c>
    </row>
    <row r="938" spans="5:15" x14ac:dyDescent="0.25">
      <c r="E938" s="32" t="s">
        <v>41</v>
      </c>
      <c r="F938" s="40">
        <v>936</v>
      </c>
      <c r="G938" s="32">
        <v>0</v>
      </c>
      <c r="H938" s="32">
        <v>0.35676000000000002</v>
      </c>
      <c r="I938" s="32">
        <v>0</v>
      </c>
      <c r="J938" s="32">
        <v>4.8719999999999999E-2</v>
      </c>
      <c r="K938" s="32">
        <v>0</v>
      </c>
      <c r="L938" s="35">
        <v>0.59452000000000005</v>
      </c>
      <c r="M938" s="35">
        <f t="shared" si="15"/>
        <v>0.64324000000000003</v>
      </c>
    </row>
    <row r="939" spans="5:15" x14ac:dyDescent="0.25">
      <c r="E939" s="32" t="s">
        <v>41</v>
      </c>
      <c r="F939" s="40">
        <v>937</v>
      </c>
      <c r="G939" s="32">
        <v>0</v>
      </c>
      <c r="H939" s="32">
        <v>1.1199999999999999E-3</v>
      </c>
      <c r="I939" s="32">
        <v>0.27039999999999997</v>
      </c>
      <c r="J939" s="32">
        <v>0.22567999999999999</v>
      </c>
      <c r="K939" s="32">
        <v>4.1540000000000001E-2</v>
      </c>
      <c r="L939" s="35">
        <v>0.46124999999999999</v>
      </c>
      <c r="M939" s="35">
        <f t="shared" si="15"/>
        <v>0.99886999999999992</v>
      </c>
    </row>
    <row r="940" spans="5:15" x14ac:dyDescent="0.25">
      <c r="E940" s="32" t="s">
        <v>41</v>
      </c>
      <c r="F940" s="40">
        <v>938</v>
      </c>
      <c r="G940" s="32">
        <v>0</v>
      </c>
      <c r="H940" s="32">
        <v>3.0000000000000001E-5</v>
      </c>
      <c r="I940" s="32">
        <v>1.345E-2</v>
      </c>
      <c r="J940" s="32">
        <v>0.13721</v>
      </c>
      <c r="K940" s="32">
        <v>2.2000000000000001E-4</v>
      </c>
      <c r="L940" s="35">
        <v>0.84909999999999997</v>
      </c>
      <c r="M940" s="35">
        <f t="shared" si="15"/>
        <v>0.99997999999999998</v>
      </c>
    </row>
    <row r="941" spans="5:15" x14ac:dyDescent="0.25">
      <c r="E941" s="32" t="s">
        <v>41</v>
      </c>
      <c r="F941" s="40">
        <v>939</v>
      </c>
      <c r="G941" s="32">
        <v>0</v>
      </c>
      <c r="H941" s="32">
        <v>3.0000000000000001E-5</v>
      </c>
      <c r="I941" s="32">
        <v>2.4000000000000001E-4</v>
      </c>
      <c r="J941" s="32">
        <v>0.12488</v>
      </c>
      <c r="K941" s="32">
        <v>1.0000000000000001E-5</v>
      </c>
      <c r="L941" s="35">
        <v>0.87483</v>
      </c>
      <c r="M941" s="35">
        <f t="shared" si="15"/>
        <v>0.99995999999999996</v>
      </c>
    </row>
    <row r="942" spans="5:15" x14ac:dyDescent="0.25">
      <c r="E942" s="32" t="s">
        <v>41</v>
      </c>
      <c r="F942" s="40">
        <v>940</v>
      </c>
      <c r="G942" s="32">
        <v>0</v>
      </c>
      <c r="H942" s="32">
        <v>0.49597000000000002</v>
      </c>
      <c r="I942" s="32">
        <v>3.0000000000000001E-5</v>
      </c>
      <c r="J942" s="32">
        <v>2.4649999999999998E-2</v>
      </c>
      <c r="K942" s="32">
        <v>0</v>
      </c>
      <c r="L942" s="35">
        <v>0.47935</v>
      </c>
      <c r="M942" s="35">
        <f t="shared" si="15"/>
        <v>0.50402999999999998</v>
      </c>
    </row>
    <row r="943" spans="5:15" x14ac:dyDescent="0.25">
      <c r="E943" s="32" t="s">
        <v>41</v>
      </c>
      <c r="F943" s="40">
        <v>941</v>
      </c>
      <c r="G943" s="32">
        <v>0</v>
      </c>
      <c r="H943" s="32">
        <v>2.4250000000000001E-2</v>
      </c>
      <c r="I943" s="32">
        <v>5.0000000000000002E-5</v>
      </c>
      <c r="J943" s="32">
        <v>2.1090000000000001E-2</v>
      </c>
      <c r="K943" s="32">
        <v>0</v>
      </c>
      <c r="L943" s="35">
        <v>0.95460999999999996</v>
      </c>
      <c r="M943" s="35">
        <f t="shared" si="15"/>
        <v>0.97575000000000001</v>
      </c>
    </row>
    <row r="944" spans="5:15" x14ac:dyDescent="0.25">
      <c r="E944" s="32" t="s">
        <v>41</v>
      </c>
      <c r="F944" s="40">
        <v>942</v>
      </c>
      <c r="G944" s="32">
        <v>0</v>
      </c>
      <c r="H944" s="32">
        <v>1.0000000000000001E-5</v>
      </c>
      <c r="I944" s="32">
        <v>1.6490000000000001E-2</v>
      </c>
      <c r="J944" s="32">
        <v>0.11246</v>
      </c>
      <c r="K944" s="32">
        <v>1.4999999999999999E-4</v>
      </c>
      <c r="L944" s="35">
        <v>0.87089000000000005</v>
      </c>
      <c r="M944" s="35">
        <f t="shared" si="15"/>
        <v>0.99999000000000005</v>
      </c>
    </row>
    <row r="945" spans="5:13" x14ac:dyDescent="0.25">
      <c r="E945" s="32" t="s">
        <v>41</v>
      </c>
      <c r="F945" s="40">
        <v>943</v>
      </c>
      <c r="G945" s="32">
        <v>0</v>
      </c>
      <c r="H945" s="32">
        <v>4.0999999999999999E-4</v>
      </c>
      <c r="I945" s="32">
        <v>9.6000000000000002E-4</v>
      </c>
      <c r="J945" s="32">
        <v>5.1279999999999999E-2</v>
      </c>
      <c r="K945" s="32">
        <v>1.0000000000000001E-5</v>
      </c>
      <c r="L945" s="35">
        <v>0.94733999999999996</v>
      </c>
      <c r="M945" s="35">
        <f t="shared" si="15"/>
        <v>0.99958999999999998</v>
      </c>
    </row>
    <row r="946" spans="5:13" x14ac:dyDescent="0.25">
      <c r="E946" s="32" t="s">
        <v>41</v>
      </c>
      <c r="F946" s="40">
        <v>944</v>
      </c>
      <c r="G946" s="32">
        <v>0</v>
      </c>
      <c r="H946" s="32">
        <v>3.7190000000000001E-2</v>
      </c>
      <c r="I946" s="32">
        <v>1.8400000000000001E-3</v>
      </c>
      <c r="J946" s="32">
        <v>0.28676000000000001</v>
      </c>
      <c r="K946" s="32">
        <v>1.8000000000000001E-4</v>
      </c>
      <c r="L946" s="35">
        <v>0.67401999999999995</v>
      </c>
      <c r="M946" s="35">
        <f t="shared" si="15"/>
        <v>0.96279999999999999</v>
      </c>
    </row>
    <row r="947" spans="5:13" x14ac:dyDescent="0.25">
      <c r="E947" s="32" t="s">
        <v>41</v>
      </c>
      <c r="F947" s="40">
        <v>945</v>
      </c>
      <c r="G947" s="32">
        <v>0</v>
      </c>
      <c r="H947" s="32">
        <v>3.5799999999999998E-3</v>
      </c>
      <c r="I947" s="32">
        <v>2.6380000000000001E-2</v>
      </c>
      <c r="J947" s="32">
        <v>0.14963000000000001</v>
      </c>
      <c r="K947" s="32">
        <v>6.4000000000000005E-4</v>
      </c>
      <c r="L947" s="35">
        <v>0.81976000000000004</v>
      </c>
      <c r="M947" s="35">
        <f t="shared" si="15"/>
        <v>0.99641000000000002</v>
      </c>
    </row>
    <row r="948" spans="5:13" x14ac:dyDescent="0.25">
      <c r="E948" s="32" t="s">
        <v>41</v>
      </c>
      <c r="F948" s="40">
        <v>946</v>
      </c>
      <c r="G948" s="32">
        <v>0</v>
      </c>
      <c r="H948" s="32">
        <v>2.2859999999999998E-2</v>
      </c>
      <c r="I948" s="32">
        <v>1.2099999999999999E-3</v>
      </c>
      <c r="J948" s="32">
        <v>0.11106000000000001</v>
      </c>
      <c r="K948" s="32">
        <v>6.9999999999999994E-5</v>
      </c>
      <c r="L948" s="35">
        <v>0.86480000000000001</v>
      </c>
      <c r="M948" s="35">
        <f t="shared" si="15"/>
        <v>0.97714000000000001</v>
      </c>
    </row>
    <row r="949" spans="5:13" x14ac:dyDescent="0.25">
      <c r="E949" s="32" t="s">
        <v>41</v>
      </c>
      <c r="F949" s="40">
        <v>947</v>
      </c>
      <c r="G949" s="32">
        <v>0</v>
      </c>
      <c r="H949" s="32">
        <v>1.9269999999999999E-2</v>
      </c>
      <c r="I949" s="32">
        <v>1.5900000000000001E-2</v>
      </c>
      <c r="J949" s="32">
        <v>8.4150000000000003E-2</v>
      </c>
      <c r="K949" s="32">
        <v>3.4000000000000002E-4</v>
      </c>
      <c r="L949" s="35">
        <v>0.88032999999999995</v>
      </c>
      <c r="M949" s="35">
        <f t="shared" si="15"/>
        <v>0.98071999999999993</v>
      </c>
    </row>
    <row r="950" spans="5:13" x14ac:dyDescent="0.25">
      <c r="E950" s="32" t="s">
        <v>41</v>
      </c>
      <c r="F950" s="40">
        <v>948</v>
      </c>
      <c r="G950" s="32">
        <v>0</v>
      </c>
      <c r="H950" s="32">
        <v>6.9999999999999994E-5</v>
      </c>
      <c r="I950" s="32">
        <v>0.26989999999999997</v>
      </c>
      <c r="J950" s="32">
        <v>0.19455</v>
      </c>
      <c r="K950" s="32">
        <v>1.7819999999999999E-2</v>
      </c>
      <c r="L950" s="35">
        <v>0.51766000000000001</v>
      </c>
      <c r="M950" s="35">
        <f t="shared" si="15"/>
        <v>0.99992999999999999</v>
      </c>
    </row>
    <row r="951" spans="5:13" x14ac:dyDescent="0.25">
      <c r="E951" s="32" t="s">
        <v>41</v>
      </c>
      <c r="F951" s="40">
        <v>949</v>
      </c>
      <c r="G951" s="32">
        <v>0</v>
      </c>
      <c r="H951" s="32">
        <v>8.5400000000000007E-3</v>
      </c>
      <c r="I951" s="32">
        <v>3.3570000000000003E-2</v>
      </c>
      <c r="J951" s="32">
        <v>0.10865</v>
      </c>
      <c r="K951" s="32">
        <v>4.0999999999999999E-4</v>
      </c>
      <c r="L951" s="35">
        <v>0.84882999999999997</v>
      </c>
      <c r="M951" s="35">
        <f t="shared" si="15"/>
        <v>0.99146000000000001</v>
      </c>
    </row>
    <row r="952" spans="5:13" x14ac:dyDescent="0.25">
      <c r="E952" s="32" t="s">
        <v>41</v>
      </c>
      <c r="F952" s="40">
        <v>950</v>
      </c>
      <c r="G952" s="32">
        <v>0</v>
      </c>
      <c r="H952" s="32">
        <v>1.478E-2</v>
      </c>
      <c r="I952" s="32">
        <v>3.8899999999999998E-3</v>
      </c>
      <c r="J952" s="32">
        <v>0.17921999999999999</v>
      </c>
      <c r="K952" s="32">
        <v>2.5000000000000001E-4</v>
      </c>
      <c r="L952" s="35">
        <v>0.80186000000000002</v>
      </c>
      <c r="M952" s="35">
        <f t="shared" si="15"/>
        <v>0.98521999999999998</v>
      </c>
    </row>
    <row r="953" spans="5:13" x14ac:dyDescent="0.25">
      <c r="E953" s="32" t="s">
        <v>41</v>
      </c>
      <c r="F953" s="40">
        <v>951</v>
      </c>
      <c r="G953" s="32">
        <v>0</v>
      </c>
      <c r="H953" s="32">
        <v>3.4199999999999999E-3</v>
      </c>
      <c r="I953" s="32">
        <v>5.94E-3</v>
      </c>
      <c r="J953" s="32">
        <v>5.7750000000000003E-2</v>
      </c>
      <c r="K953" s="32">
        <v>4.0000000000000003E-5</v>
      </c>
      <c r="L953" s="35">
        <v>0.93284999999999996</v>
      </c>
      <c r="M953" s="35">
        <f t="shared" si="15"/>
        <v>0.99657999999999991</v>
      </c>
    </row>
    <row r="954" spans="5:13" x14ac:dyDescent="0.25">
      <c r="E954" s="32" t="s">
        <v>41</v>
      </c>
      <c r="F954" s="40">
        <v>952</v>
      </c>
      <c r="G954" s="32">
        <v>0</v>
      </c>
      <c r="H954" s="32">
        <v>4.3819999999999998E-2</v>
      </c>
      <c r="I954" s="32">
        <v>3.0000000000000001E-5</v>
      </c>
      <c r="J954" s="32">
        <v>0.46739999999999998</v>
      </c>
      <c r="K954" s="32">
        <v>2.0000000000000002E-5</v>
      </c>
      <c r="L954" s="35">
        <v>0.48873</v>
      </c>
      <c r="M954" s="35">
        <f t="shared" si="15"/>
        <v>0.95618000000000003</v>
      </c>
    </row>
    <row r="955" spans="5:13" x14ac:dyDescent="0.25">
      <c r="E955" s="32" t="s">
        <v>41</v>
      </c>
      <c r="F955" s="40">
        <v>953</v>
      </c>
      <c r="G955" s="32">
        <v>0</v>
      </c>
      <c r="H955" s="32">
        <v>1.737E-2</v>
      </c>
      <c r="I955" s="32">
        <v>8.4999999999999995E-4</v>
      </c>
      <c r="J955" s="32">
        <v>0.11647</v>
      </c>
      <c r="K955" s="32">
        <v>2.0000000000000002E-5</v>
      </c>
      <c r="L955" s="35">
        <v>0.86528000000000005</v>
      </c>
      <c r="M955" s="35">
        <f t="shared" si="15"/>
        <v>0.98262000000000005</v>
      </c>
    </row>
    <row r="956" spans="5:13" x14ac:dyDescent="0.25">
      <c r="E956" s="32" t="s">
        <v>41</v>
      </c>
      <c r="F956" s="40">
        <v>954</v>
      </c>
      <c r="G956" s="32">
        <v>0</v>
      </c>
      <c r="H956" s="32">
        <v>6.9999999999999994E-5</v>
      </c>
      <c r="I956" s="32">
        <v>1.09E-3</v>
      </c>
      <c r="J956" s="32">
        <v>0.33537</v>
      </c>
      <c r="K956" s="32">
        <v>1.2999999999999999E-4</v>
      </c>
      <c r="L956" s="35">
        <v>0.66332999999999998</v>
      </c>
      <c r="M956" s="35">
        <f t="shared" si="15"/>
        <v>0.99991999999999992</v>
      </c>
    </row>
    <row r="957" spans="5:13" x14ac:dyDescent="0.25">
      <c r="E957" s="32" t="s">
        <v>41</v>
      </c>
      <c r="F957" s="40">
        <v>955</v>
      </c>
      <c r="G957" s="32">
        <v>0</v>
      </c>
      <c r="H957" s="32">
        <v>0.16474</v>
      </c>
      <c r="I957" s="32">
        <v>1.0000000000000001E-5</v>
      </c>
      <c r="J957" s="32">
        <v>2.2780000000000002E-2</v>
      </c>
      <c r="K957" s="32">
        <v>0</v>
      </c>
      <c r="L957" s="35">
        <v>0.81247000000000003</v>
      </c>
      <c r="M957" s="35">
        <f t="shared" si="15"/>
        <v>0.83526</v>
      </c>
    </row>
    <row r="958" spans="5:13" x14ac:dyDescent="0.25">
      <c r="E958" s="32" t="s">
        <v>41</v>
      </c>
      <c r="F958" s="40">
        <v>956</v>
      </c>
      <c r="G958" s="32">
        <v>0</v>
      </c>
      <c r="H958" s="32">
        <v>0.19697000000000001</v>
      </c>
      <c r="I958" s="32">
        <v>1.174E-2</v>
      </c>
      <c r="J958" s="32">
        <v>5.4480000000000001E-2</v>
      </c>
      <c r="K958" s="32">
        <v>2.4000000000000001E-4</v>
      </c>
      <c r="L958" s="35">
        <v>0.73656999999999995</v>
      </c>
      <c r="M958" s="35">
        <f t="shared" si="15"/>
        <v>0.80302999999999991</v>
      </c>
    </row>
    <row r="959" spans="5:13" x14ac:dyDescent="0.25">
      <c r="E959" s="32" t="s">
        <v>41</v>
      </c>
      <c r="F959" s="40">
        <v>957</v>
      </c>
      <c r="G959" s="32">
        <v>0</v>
      </c>
      <c r="H959" s="32">
        <v>0.10555</v>
      </c>
      <c r="I959" s="32">
        <v>2.0600000000000002E-3</v>
      </c>
      <c r="J959" s="32">
        <v>5.2299999999999999E-2</v>
      </c>
      <c r="K959" s="32">
        <v>2.0000000000000002E-5</v>
      </c>
      <c r="L959" s="35">
        <v>0.84006999999999998</v>
      </c>
      <c r="M959" s="35">
        <f t="shared" si="15"/>
        <v>0.89444999999999997</v>
      </c>
    </row>
    <row r="960" spans="5:13" x14ac:dyDescent="0.25">
      <c r="E960" s="32" t="s">
        <v>41</v>
      </c>
      <c r="F960" s="40">
        <v>958</v>
      </c>
      <c r="G960" s="32">
        <v>0</v>
      </c>
      <c r="H960" s="32">
        <v>0.47720000000000001</v>
      </c>
      <c r="I960" s="32">
        <v>0</v>
      </c>
      <c r="J960" s="32">
        <v>1.465E-2</v>
      </c>
      <c r="K960" s="32">
        <v>0</v>
      </c>
      <c r="L960" s="35">
        <v>0.50814999999999999</v>
      </c>
      <c r="M960" s="35">
        <f t="shared" si="15"/>
        <v>0.52280000000000004</v>
      </c>
    </row>
    <row r="961" spans="5:15" x14ac:dyDescent="0.25">
      <c r="E961" s="32" t="s">
        <v>41</v>
      </c>
      <c r="F961" s="40">
        <v>959</v>
      </c>
      <c r="G961" s="32">
        <v>0</v>
      </c>
      <c r="H961" s="32">
        <v>0.31355</v>
      </c>
      <c r="I961" s="32">
        <v>0</v>
      </c>
      <c r="J961" s="32">
        <v>7.0010000000000003E-2</v>
      </c>
      <c r="K961" s="32">
        <v>0</v>
      </c>
      <c r="L961" s="35">
        <v>0.61643999999999999</v>
      </c>
      <c r="M961" s="35">
        <f t="shared" si="15"/>
        <v>0.68645</v>
      </c>
    </row>
    <row r="962" spans="5:15" x14ac:dyDescent="0.25">
      <c r="E962" s="32" t="s">
        <v>41</v>
      </c>
      <c r="F962" s="40">
        <v>960</v>
      </c>
      <c r="G962" s="32">
        <v>0</v>
      </c>
      <c r="H962" s="32">
        <v>1.01E-3</v>
      </c>
      <c r="I962" s="32">
        <v>0.22946</v>
      </c>
      <c r="J962" s="32">
        <v>0.11255</v>
      </c>
      <c r="K962" s="32">
        <v>2.9499999999999999E-3</v>
      </c>
      <c r="L962" s="35">
        <v>0.65403</v>
      </c>
      <c r="M962" s="35">
        <f t="shared" si="15"/>
        <v>0.99899000000000004</v>
      </c>
    </row>
    <row r="963" spans="5:15" x14ac:dyDescent="0.25">
      <c r="E963" s="32" t="s">
        <v>41</v>
      </c>
      <c r="F963" s="40">
        <v>961</v>
      </c>
      <c r="G963" s="32">
        <v>0</v>
      </c>
      <c r="H963" s="32">
        <v>5.8599999999999998E-3</v>
      </c>
      <c r="I963" s="32">
        <v>0</v>
      </c>
      <c r="J963" s="32">
        <v>4.5949999999999998E-2</v>
      </c>
      <c r="K963" s="32">
        <v>0</v>
      </c>
      <c r="L963" s="35">
        <v>0.94818999999999998</v>
      </c>
      <c r="M963" s="35">
        <f t="shared" si="15"/>
        <v>0.99414000000000002</v>
      </c>
    </row>
    <row r="964" spans="5:15" x14ac:dyDescent="0.25">
      <c r="E964" s="32" t="s">
        <v>41</v>
      </c>
      <c r="F964" s="40">
        <v>962</v>
      </c>
      <c r="G964" s="32">
        <v>0</v>
      </c>
      <c r="H964" s="32">
        <v>2.0830000000000001E-2</v>
      </c>
      <c r="I964" s="32">
        <v>2.7E-4</v>
      </c>
      <c r="J964" s="32">
        <v>1.66E-2</v>
      </c>
      <c r="K964" s="32">
        <v>0</v>
      </c>
      <c r="L964" s="35">
        <v>0.96228999999999998</v>
      </c>
      <c r="M964" s="35">
        <f t="shared" ref="M964:M1027" si="16">SUM(I964:L964)</f>
        <v>0.97916000000000003</v>
      </c>
    </row>
    <row r="965" spans="5:15" x14ac:dyDescent="0.25">
      <c r="E965" s="32" t="s">
        <v>41</v>
      </c>
      <c r="F965" s="40">
        <v>963</v>
      </c>
      <c r="G965" s="32">
        <v>0</v>
      </c>
      <c r="H965" s="32">
        <v>4.0590000000000001E-2</v>
      </c>
      <c r="I965" s="32">
        <v>3.9469999999999998E-2</v>
      </c>
      <c r="J965" s="32">
        <v>4.5229999999999999E-2</v>
      </c>
      <c r="K965" s="32">
        <v>4.6000000000000001E-4</v>
      </c>
      <c r="L965" s="35">
        <v>0.87424999999999997</v>
      </c>
      <c r="M965" s="35">
        <f t="shared" si="16"/>
        <v>0.95940999999999999</v>
      </c>
    </row>
    <row r="966" spans="5:15" x14ac:dyDescent="0.25">
      <c r="E966" s="32" t="s">
        <v>41</v>
      </c>
      <c r="F966" s="40">
        <v>964</v>
      </c>
      <c r="G966" s="32">
        <v>0</v>
      </c>
      <c r="H966" s="32">
        <v>1.97E-3</v>
      </c>
      <c r="I966" s="32">
        <v>0</v>
      </c>
      <c r="J966" s="32">
        <v>4.4909999999999999E-2</v>
      </c>
      <c r="K966" s="32">
        <v>0</v>
      </c>
      <c r="L966" s="35">
        <v>0.95311999999999997</v>
      </c>
      <c r="M966" s="35">
        <f t="shared" si="16"/>
        <v>0.99802999999999997</v>
      </c>
    </row>
    <row r="967" spans="5:15" x14ac:dyDescent="0.25">
      <c r="E967" s="32" t="s">
        <v>41</v>
      </c>
      <c r="F967" s="40">
        <v>965</v>
      </c>
      <c r="G967" s="32">
        <v>0</v>
      </c>
      <c r="H967" s="32">
        <v>3.0000000000000001E-5</v>
      </c>
      <c r="I967" s="32">
        <v>1.685E-2</v>
      </c>
      <c r="J967" s="32">
        <v>0.39373000000000002</v>
      </c>
      <c r="K967" s="32">
        <v>1.3799999999999999E-3</v>
      </c>
      <c r="L967" s="35">
        <v>0.58801000000000003</v>
      </c>
      <c r="M967" s="35">
        <f t="shared" si="16"/>
        <v>0.99997000000000003</v>
      </c>
    </row>
    <row r="968" spans="5:15" x14ac:dyDescent="0.25">
      <c r="E968" s="32" t="s">
        <v>41</v>
      </c>
      <c r="F968" s="40">
        <v>966</v>
      </c>
      <c r="G968" s="32">
        <v>0</v>
      </c>
      <c r="H968" s="32">
        <v>1.576E-2</v>
      </c>
      <c r="I968" s="32">
        <v>6.0000000000000002E-5</v>
      </c>
      <c r="J968" s="32">
        <v>6.3049999999999995E-2</v>
      </c>
      <c r="K968" s="32">
        <v>0</v>
      </c>
      <c r="L968" s="35">
        <v>0.92113</v>
      </c>
      <c r="M968" s="35">
        <f t="shared" si="16"/>
        <v>0.98424</v>
      </c>
    </row>
    <row r="969" spans="5:15" x14ac:dyDescent="0.25">
      <c r="E969" s="32" t="s">
        <v>41</v>
      </c>
      <c r="F969" s="40">
        <v>967</v>
      </c>
      <c r="G969" s="32">
        <v>0</v>
      </c>
      <c r="H969" s="32">
        <v>2.3000000000000001E-4</v>
      </c>
      <c r="I969" s="32">
        <v>8.0000000000000007E-5</v>
      </c>
      <c r="J969" s="32">
        <v>0.12472999999999999</v>
      </c>
      <c r="K969" s="32">
        <v>0</v>
      </c>
      <c r="L969" s="35">
        <v>0.87495999999999996</v>
      </c>
      <c r="M969" s="35">
        <f t="shared" si="16"/>
        <v>0.99976999999999994</v>
      </c>
    </row>
    <row r="970" spans="5:15" x14ac:dyDescent="0.25">
      <c r="E970" s="32" t="s">
        <v>41</v>
      </c>
      <c r="F970" s="40">
        <v>968</v>
      </c>
      <c r="G970" s="32">
        <v>0</v>
      </c>
      <c r="H970" s="32">
        <v>0.24368000000000001</v>
      </c>
      <c r="I970" s="32">
        <v>1.0000000000000001E-5</v>
      </c>
      <c r="J970" s="32">
        <v>8.6779999999999996E-2</v>
      </c>
      <c r="K970" s="32">
        <v>0</v>
      </c>
      <c r="L970" s="35">
        <v>0.66952999999999996</v>
      </c>
      <c r="M970" s="35">
        <f t="shared" si="16"/>
        <v>0.75631999999999999</v>
      </c>
    </row>
    <row r="971" spans="5:15" x14ac:dyDescent="0.25">
      <c r="E971" s="32" t="s">
        <v>41</v>
      </c>
      <c r="F971" s="40">
        <v>969</v>
      </c>
      <c r="G971" s="32">
        <v>0</v>
      </c>
      <c r="H971" s="32">
        <v>0</v>
      </c>
      <c r="I971" s="32">
        <v>1.83E-3</v>
      </c>
      <c r="J971" s="32">
        <v>0.45335999999999999</v>
      </c>
      <c r="K971" s="32">
        <v>2.4000000000000001E-4</v>
      </c>
      <c r="L971" s="35">
        <v>0.54457</v>
      </c>
      <c r="M971" s="35">
        <f t="shared" si="16"/>
        <v>1</v>
      </c>
    </row>
    <row r="972" spans="5:15" x14ac:dyDescent="0.25">
      <c r="E972" s="32" t="s">
        <v>41</v>
      </c>
      <c r="F972" s="40">
        <v>970</v>
      </c>
      <c r="G972" s="32">
        <v>0</v>
      </c>
      <c r="H972" s="32">
        <v>2.0639999999999999E-2</v>
      </c>
      <c r="I972" s="32">
        <v>6.4400000000000004E-3</v>
      </c>
      <c r="J972" s="32">
        <v>0.23388</v>
      </c>
      <c r="K972" s="32">
        <v>6.6E-4</v>
      </c>
      <c r="L972" s="35">
        <v>0.73838000000000004</v>
      </c>
      <c r="M972" s="35">
        <f t="shared" si="16"/>
        <v>0.97936000000000001</v>
      </c>
    </row>
    <row r="973" spans="5:15" x14ac:dyDescent="0.25">
      <c r="E973" s="32" t="s">
        <v>41</v>
      </c>
      <c r="F973" s="40">
        <v>971</v>
      </c>
      <c r="G973" s="32">
        <v>0</v>
      </c>
      <c r="H973" s="32">
        <v>1.1140000000000001E-2</v>
      </c>
      <c r="I973" s="32">
        <v>5.1000000000000004E-4</v>
      </c>
      <c r="J973" s="32">
        <v>6.4449999999999993E-2</v>
      </c>
      <c r="K973" s="32">
        <v>1.0000000000000001E-5</v>
      </c>
      <c r="L973" s="35">
        <v>0.92390000000000005</v>
      </c>
      <c r="M973" s="35">
        <f t="shared" si="16"/>
        <v>0.98887000000000003</v>
      </c>
    </row>
    <row r="974" spans="5:15" x14ac:dyDescent="0.25">
      <c r="E974" s="32" t="s">
        <v>41</v>
      </c>
      <c r="F974" s="40">
        <v>972</v>
      </c>
      <c r="G974" s="32">
        <v>0</v>
      </c>
      <c r="H974" s="32">
        <v>0</v>
      </c>
      <c r="I974" s="32">
        <v>2.64E-3</v>
      </c>
      <c r="J974" s="32">
        <v>0.44785000000000003</v>
      </c>
      <c r="K974" s="32">
        <v>2.2000000000000001E-4</v>
      </c>
      <c r="L974" s="35">
        <v>0.54928999999999994</v>
      </c>
      <c r="M974" s="35">
        <f t="shared" si="16"/>
        <v>1</v>
      </c>
    </row>
    <row r="975" spans="5:15" x14ac:dyDescent="0.25">
      <c r="E975" s="32" t="s">
        <v>41</v>
      </c>
      <c r="F975" s="40">
        <v>973</v>
      </c>
      <c r="G975" s="32">
        <v>0</v>
      </c>
      <c r="H975" s="32">
        <v>0</v>
      </c>
      <c r="I975" s="32">
        <v>0.14013999999999999</v>
      </c>
      <c r="J975" s="32">
        <v>0.29587000000000002</v>
      </c>
      <c r="K975" s="32">
        <v>0.55752999999999997</v>
      </c>
      <c r="L975" s="35">
        <v>6.4599999999999996E-3</v>
      </c>
      <c r="M975" s="35">
        <f t="shared" si="16"/>
        <v>1</v>
      </c>
      <c r="O975" s="20" t="s">
        <v>6</v>
      </c>
    </row>
    <row r="976" spans="5:15" x14ac:dyDescent="0.25">
      <c r="E976" s="32" t="s">
        <v>41</v>
      </c>
      <c r="F976" s="40">
        <v>974</v>
      </c>
      <c r="G976" s="32">
        <v>0</v>
      </c>
      <c r="H976" s="32">
        <v>2.7980000000000001E-2</v>
      </c>
      <c r="I976" s="32">
        <v>0.25006</v>
      </c>
      <c r="J976" s="32">
        <v>9.7559999999999994E-2</v>
      </c>
      <c r="K976" s="32">
        <v>6.6699999999999997E-3</v>
      </c>
      <c r="L976" s="35">
        <v>0.61772000000000005</v>
      </c>
      <c r="M976" s="35">
        <f t="shared" si="16"/>
        <v>0.97201000000000004</v>
      </c>
    </row>
    <row r="977" spans="5:15" x14ac:dyDescent="0.25">
      <c r="E977" s="32" t="s">
        <v>41</v>
      </c>
      <c r="F977" s="40">
        <v>975</v>
      </c>
      <c r="G977" s="32">
        <v>0</v>
      </c>
      <c r="H977" s="32">
        <v>0</v>
      </c>
      <c r="I977" s="32">
        <v>0.41811999999999999</v>
      </c>
      <c r="J977" s="32">
        <v>0.31064000000000003</v>
      </c>
      <c r="K977" s="32">
        <v>0.12343</v>
      </c>
      <c r="L977" s="35">
        <v>0.14781</v>
      </c>
      <c r="M977" s="35">
        <f t="shared" si="16"/>
        <v>1</v>
      </c>
      <c r="O977" s="20" t="s">
        <v>6</v>
      </c>
    </row>
    <row r="978" spans="5:15" x14ac:dyDescent="0.25">
      <c r="E978" s="32" t="s">
        <v>41</v>
      </c>
      <c r="F978" s="40">
        <v>976</v>
      </c>
      <c r="G978" s="32">
        <v>0</v>
      </c>
      <c r="H978" s="32">
        <v>0.29942999999999997</v>
      </c>
      <c r="I978" s="32">
        <v>9.3000000000000005E-4</v>
      </c>
      <c r="J978" s="32">
        <v>7.2139999999999996E-2</v>
      </c>
      <c r="K978" s="32">
        <v>4.0000000000000003E-5</v>
      </c>
      <c r="L978" s="35">
        <v>0.62746000000000002</v>
      </c>
      <c r="M978" s="35">
        <f t="shared" si="16"/>
        <v>0.70057000000000003</v>
      </c>
    </row>
    <row r="979" spans="5:15" x14ac:dyDescent="0.25">
      <c r="E979" s="32" t="s">
        <v>41</v>
      </c>
      <c r="F979" s="40">
        <v>977</v>
      </c>
      <c r="G979" s="32">
        <v>1.3999999999999999E-4</v>
      </c>
      <c r="H979" s="32">
        <v>0</v>
      </c>
      <c r="I979" s="32">
        <v>3.049E-2</v>
      </c>
      <c r="J979" s="32">
        <v>0.11105</v>
      </c>
      <c r="K979" s="32">
        <v>0.85738000000000003</v>
      </c>
      <c r="L979" s="35">
        <v>9.3000000000000005E-4</v>
      </c>
      <c r="M979" s="35">
        <f t="shared" si="16"/>
        <v>0.99985000000000002</v>
      </c>
      <c r="O979" s="20" t="s">
        <v>6</v>
      </c>
    </row>
    <row r="980" spans="5:15" x14ac:dyDescent="0.25">
      <c r="E980" s="32" t="s">
        <v>41</v>
      </c>
      <c r="F980" s="40">
        <v>978</v>
      </c>
      <c r="G980" s="32">
        <v>0</v>
      </c>
      <c r="H980" s="32">
        <v>2.1099999999999999E-3</v>
      </c>
      <c r="I980" s="32">
        <v>0.29400999999999999</v>
      </c>
      <c r="J980" s="32">
        <v>0.17085</v>
      </c>
      <c r="K980" s="32">
        <v>3.7409999999999999E-2</v>
      </c>
      <c r="L980" s="35">
        <v>0.49562</v>
      </c>
      <c r="M980" s="35">
        <f t="shared" si="16"/>
        <v>0.99788999999999994</v>
      </c>
    </row>
    <row r="981" spans="5:15" x14ac:dyDescent="0.25">
      <c r="E981" s="32" t="s">
        <v>41</v>
      </c>
      <c r="F981" s="40">
        <v>979</v>
      </c>
      <c r="G981" s="32">
        <v>0</v>
      </c>
      <c r="H981" s="32">
        <v>3.082E-2</v>
      </c>
      <c r="I981" s="32">
        <v>0</v>
      </c>
      <c r="J981" s="32">
        <v>0.10884000000000001</v>
      </c>
      <c r="K981" s="32">
        <v>0</v>
      </c>
      <c r="L981" s="35">
        <v>0.86033999999999999</v>
      </c>
      <c r="M981" s="35">
        <f t="shared" si="16"/>
        <v>0.96918000000000004</v>
      </c>
    </row>
    <row r="982" spans="5:15" x14ac:dyDescent="0.25">
      <c r="E982" s="32" t="s">
        <v>41</v>
      </c>
      <c r="F982" s="40">
        <v>980</v>
      </c>
      <c r="G982" s="32">
        <v>0</v>
      </c>
      <c r="H982" s="32">
        <v>4.6999999999999999E-4</v>
      </c>
      <c r="I982" s="32">
        <v>0.20376</v>
      </c>
      <c r="J982" s="32">
        <v>7.7469999999999997E-2</v>
      </c>
      <c r="K982" s="32">
        <v>2.14E-3</v>
      </c>
      <c r="L982" s="35">
        <v>0.71614999999999995</v>
      </c>
      <c r="M982" s="35">
        <f t="shared" si="16"/>
        <v>0.99951999999999996</v>
      </c>
    </row>
    <row r="983" spans="5:15" x14ac:dyDescent="0.25">
      <c r="E983" s="32" t="s">
        <v>41</v>
      </c>
      <c r="F983" s="40">
        <v>981</v>
      </c>
      <c r="G983" s="32">
        <v>0</v>
      </c>
      <c r="H983" s="32">
        <v>3.7699999999999999E-3</v>
      </c>
      <c r="I983" s="32">
        <v>2.99E-3</v>
      </c>
      <c r="J983" s="32">
        <v>0.19606000000000001</v>
      </c>
      <c r="K983" s="32">
        <v>1.7000000000000001E-4</v>
      </c>
      <c r="L983" s="35">
        <v>0.79701999999999995</v>
      </c>
      <c r="M983" s="35">
        <f t="shared" si="16"/>
        <v>0.99624000000000001</v>
      </c>
    </row>
    <row r="984" spans="5:15" x14ac:dyDescent="0.25">
      <c r="E984" s="32" t="s">
        <v>41</v>
      </c>
      <c r="F984" s="40">
        <v>982</v>
      </c>
      <c r="G984" s="32">
        <v>0</v>
      </c>
      <c r="H984" s="32">
        <v>3.0000000000000001E-5</v>
      </c>
      <c r="I984" s="32">
        <v>3.9469999999999998E-2</v>
      </c>
      <c r="J984" s="32">
        <v>0.19169</v>
      </c>
      <c r="K984" s="32">
        <v>8.4999999999999995E-4</v>
      </c>
      <c r="L984" s="35">
        <v>0.76795999999999998</v>
      </c>
      <c r="M984" s="35">
        <f t="shared" si="16"/>
        <v>0.99997000000000003</v>
      </c>
    </row>
    <row r="985" spans="5:15" x14ac:dyDescent="0.25">
      <c r="E985" s="32" t="s">
        <v>41</v>
      </c>
      <c r="F985" s="40">
        <v>983</v>
      </c>
      <c r="G985" s="32">
        <v>0</v>
      </c>
      <c r="H985" s="32">
        <v>1.0000000000000001E-5</v>
      </c>
      <c r="I985" s="32">
        <v>1.9000000000000001E-4</v>
      </c>
      <c r="J985" s="32">
        <v>7.5410000000000005E-2</v>
      </c>
      <c r="K985" s="32">
        <v>0</v>
      </c>
      <c r="L985" s="35">
        <v>0.92439000000000004</v>
      </c>
      <c r="M985" s="35">
        <f t="shared" si="16"/>
        <v>0.99999000000000005</v>
      </c>
    </row>
    <row r="986" spans="5:15" x14ac:dyDescent="0.25">
      <c r="E986" s="32" t="s">
        <v>41</v>
      </c>
      <c r="F986" s="40">
        <v>984</v>
      </c>
      <c r="G986" s="32">
        <v>0</v>
      </c>
      <c r="H986" s="32">
        <v>1.8960000000000001E-2</v>
      </c>
      <c r="I986" s="32">
        <v>1.0000000000000001E-5</v>
      </c>
      <c r="J986" s="32">
        <v>8.7480000000000002E-2</v>
      </c>
      <c r="K986" s="32">
        <v>0</v>
      </c>
      <c r="L986" s="35">
        <v>0.89354999999999996</v>
      </c>
      <c r="M986" s="35">
        <f t="shared" si="16"/>
        <v>0.98103999999999991</v>
      </c>
    </row>
    <row r="987" spans="5:15" x14ac:dyDescent="0.25">
      <c r="E987" s="32" t="s">
        <v>41</v>
      </c>
      <c r="F987" s="40">
        <v>985</v>
      </c>
      <c r="G987" s="32">
        <v>0</v>
      </c>
      <c r="H987" s="32">
        <v>4.3400000000000001E-2</v>
      </c>
      <c r="I987" s="32">
        <v>7.2000000000000005E-4</v>
      </c>
      <c r="J987" s="32">
        <v>0.19134999999999999</v>
      </c>
      <c r="K987" s="32">
        <v>6.9999999999999994E-5</v>
      </c>
      <c r="L987" s="35">
        <v>0.76444999999999996</v>
      </c>
      <c r="M987" s="35">
        <f t="shared" si="16"/>
        <v>0.95658999999999994</v>
      </c>
    </row>
    <row r="988" spans="5:15" x14ac:dyDescent="0.25">
      <c r="E988" s="32" t="s">
        <v>41</v>
      </c>
      <c r="F988" s="40">
        <v>986</v>
      </c>
      <c r="G988" s="32">
        <v>0</v>
      </c>
      <c r="H988" s="32">
        <v>6.8999999999999997E-4</v>
      </c>
      <c r="I988" s="32">
        <v>5.2999999999999998E-4</v>
      </c>
      <c r="J988" s="32">
        <v>0.22165000000000001</v>
      </c>
      <c r="K988" s="32">
        <v>3.0000000000000001E-5</v>
      </c>
      <c r="L988" s="35">
        <v>0.77710000000000001</v>
      </c>
      <c r="M988" s="35">
        <f t="shared" si="16"/>
        <v>0.99931000000000003</v>
      </c>
    </row>
    <row r="989" spans="5:15" x14ac:dyDescent="0.25">
      <c r="E989" s="32" t="s">
        <v>41</v>
      </c>
      <c r="F989" s="40">
        <v>987</v>
      </c>
      <c r="G989" s="32">
        <v>0</v>
      </c>
      <c r="H989" s="32">
        <v>2.2699999999999999E-3</v>
      </c>
      <c r="I989" s="32">
        <v>5.0000000000000002E-5</v>
      </c>
      <c r="J989" s="32">
        <v>3.218E-2</v>
      </c>
      <c r="K989" s="32">
        <v>0</v>
      </c>
      <c r="L989" s="35">
        <v>0.96550000000000002</v>
      </c>
      <c r="M989" s="35">
        <f t="shared" si="16"/>
        <v>0.99773000000000001</v>
      </c>
    </row>
    <row r="990" spans="5:15" x14ac:dyDescent="0.25">
      <c r="E990" s="32" t="s">
        <v>41</v>
      </c>
      <c r="F990" s="40">
        <v>988</v>
      </c>
      <c r="G990" s="32">
        <v>0</v>
      </c>
      <c r="H990" s="32">
        <v>1.2999999999999999E-4</v>
      </c>
      <c r="I990" s="32">
        <v>1.1199999999999999E-3</v>
      </c>
      <c r="J990" s="32">
        <v>0.24532999999999999</v>
      </c>
      <c r="K990" s="32">
        <v>5.0000000000000002E-5</v>
      </c>
      <c r="L990" s="35">
        <v>0.75336999999999998</v>
      </c>
      <c r="M990" s="35">
        <f t="shared" si="16"/>
        <v>0.99987000000000004</v>
      </c>
    </row>
    <row r="991" spans="5:15" x14ac:dyDescent="0.25">
      <c r="E991" s="32" t="s">
        <v>41</v>
      </c>
      <c r="F991" s="40">
        <v>989</v>
      </c>
      <c r="G991" s="32">
        <v>0</v>
      </c>
      <c r="H991" s="32">
        <v>0.15364</v>
      </c>
      <c r="I991" s="32">
        <v>1.0000000000000001E-5</v>
      </c>
      <c r="J991" s="32">
        <v>1.312E-2</v>
      </c>
      <c r="K991" s="32">
        <v>0</v>
      </c>
      <c r="L991" s="35">
        <v>0.83323000000000003</v>
      </c>
      <c r="M991" s="35">
        <f t="shared" si="16"/>
        <v>0.84636</v>
      </c>
    </row>
    <row r="992" spans="5:15" x14ac:dyDescent="0.25">
      <c r="E992" s="32" t="s">
        <v>41</v>
      </c>
      <c r="F992" s="40">
        <v>990</v>
      </c>
      <c r="G992" s="32">
        <v>4.6999999999999999E-4</v>
      </c>
      <c r="H992" s="32">
        <v>0</v>
      </c>
      <c r="I992" s="32">
        <v>2.8600000000000001E-3</v>
      </c>
      <c r="J992" s="32">
        <v>0.39905000000000002</v>
      </c>
      <c r="K992" s="32">
        <v>0.59682999999999997</v>
      </c>
      <c r="L992" s="35">
        <v>7.9000000000000001E-4</v>
      </c>
      <c r="M992" s="35">
        <f t="shared" si="16"/>
        <v>0.99952999999999992</v>
      </c>
      <c r="O992" s="20" t="s">
        <v>6</v>
      </c>
    </row>
    <row r="993" spans="5:15" x14ac:dyDescent="0.25">
      <c r="E993" s="32" t="s">
        <v>41</v>
      </c>
      <c r="F993" s="40">
        <v>991</v>
      </c>
      <c r="G993" s="32">
        <v>0</v>
      </c>
      <c r="H993" s="32">
        <v>1.2999999999999999E-3</v>
      </c>
      <c r="I993" s="32">
        <v>0.18237</v>
      </c>
      <c r="J993" s="32">
        <v>0.13352</v>
      </c>
      <c r="K993" s="32">
        <v>6.0299999999999998E-3</v>
      </c>
      <c r="L993" s="35">
        <v>0.67678000000000005</v>
      </c>
      <c r="M993" s="35">
        <f t="shared" si="16"/>
        <v>0.99870000000000003</v>
      </c>
    </row>
    <row r="994" spans="5:15" x14ac:dyDescent="0.25">
      <c r="E994" s="32" t="s">
        <v>41</v>
      </c>
      <c r="F994" s="40">
        <v>992</v>
      </c>
      <c r="G994" s="32">
        <v>0</v>
      </c>
      <c r="H994" s="32">
        <v>0.90480000000000005</v>
      </c>
      <c r="I994" s="32">
        <v>0</v>
      </c>
      <c r="J994" s="32">
        <v>8.9999999999999998E-4</v>
      </c>
      <c r="K994" s="32">
        <v>0</v>
      </c>
      <c r="L994" s="35">
        <v>9.4299999999999995E-2</v>
      </c>
      <c r="M994" s="35">
        <f t="shared" si="16"/>
        <v>9.5199999999999993E-2</v>
      </c>
      <c r="N994" s="20" t="s">
        <v>6</v>
      </c>
    </row>
    <row r="995" spans="5:15" x14ac:dyDescent="0.25">
      <c r="E995" s="32" t="s">
        <v>41</v>
      </c>
      <c r="F995" s="40">
        <v>993</v>
      </c>
      <c r="G995" s="32">
        <v>0</v>
      </c>
      <c r="H995" s="32">
        <v>1.0000000000000001E-5</v>
      </c>
      <c r="I995" s="32">
        <v>2.6200000000000001E-2</v>
      </c>
      <c r="J995" s="32">
        <v>0.47963</v>
      </c>
      <c r="K995" s="32">
        <v>3.0799999999999998E-3</v>
      </c>
      <c r="L995" s="35">
        <v>0.49108000000000002</v>
      </c>
      <c r="M995" s="35">
        <f t="shared" si="16"/>
        <v>0.99998999999999993</v>
      </c>
    </row>
    <row r="996" spans="5:15" x14ac:dyDescent="0.25">
      <c r="E996" s="32" t="s">
        <v>41</v>
      </c>
      <c r="F996" s="40">
        <v>994</v>
      </c>
      <c r="G996" s="32">
        <v>0</v>
      </c>
      <c r="H996" s="32">
        <v>0</v>
      </c>
      <c r="I996" s="32">
        <v>5.5300000000000002E-3</v>
      </c>
      <c r="J996" s="32">
        <v>0.50616000000000005</v>
      </c>
      <c r="K996" s="32">
        <v>1.48E-3</v>
      </c>
      <c r="L996" s="35">
        <v>0.48682999999999998</v>
      </c>
      <c r="M996" s="35">
        <f t="shared" si="16"/>
        <v>1</v>
      </c>
    </row>
    <row r="997" spans="5:15" x14ac:dyDescent="0.25">
      <c r="E997" s="32" t="s">
        <v>41</v>
      </c>
      <c r="F997" s="40">
        <v>995</v>
      </c>
      <c r="G997" s="32">
        <v>0</v>
      </c>
      <c r="H997" s="32">
        <v>1.0000000000000001E-5</v>
      </c>
      <c r="I997" s="32">
        <v>2.9E-4</v>
      </c>
      <c r="J997" s="32">
        <v>0.18337000000000001</v>
      </c>
      <c r="K997" s="32">
        <v>1.0000000000000001E-5</v>
      </c>
      <c r="L997" s="35">
        <v>0.81632000000000005</v>
      </c>
      <c r="M997" s="35">
        <f t="shared" si="16"/>
        <v>0.99999000000000005</v>
      </c>
    </row>
    <row r="998" spans="5:15" x14ac:dyDescent="0.25">
      <c r="E998" s="32" t="s">
        <v>41</v>
      </c>
      <c r="F998" s="40">
        <v>996</v>
      </c>
      <c r="G998" s="32">
        <v>0</v>
      </c>
      <c r="H998" s="32">
        <v>9.0000000000000006E-5</v>
      </c>
      <c r="I998" s="32">
        <v>1.813E-2</v>
      </c>
      <c r="J998" s="32">
        <v>0.24113999999999999</v>
      </c>
      <c r="K998" s="32">
        <v>9.8999999999999999E-4</v>
      </c>
      <c r="L998" s="35">
        <v>0.73963999999999996</v>
      </c>
      <c r="M998" s="35">
        <f t="shared" si="16"/>
        <v>0.99990000000000001</v>
      </c>
    </row>
    <row r="999" spans="5:15" x14ac:dyDescent="0.25">
      <c r="E999" s="32" t="s">
        <v>41</v>
      </c>
      <c r="F999" s="40">
        <v>997</v>
      </c>
      <c r="G999" s="32">
        <v>0</v>
      </c>
      <c r="H999" s="32">
        <v>0</v>
      </c>
      <c r="I999" s="32">
        <v>7.28E-3</v>
      </c>
      <c r="J999" s="32">
        <v>0.47327000000000002</v>
      </c>
      <c r="K999" s="32">
        <v>1.0399999999999999E-3</v>
      </c>
      <c r="L999" s="35">
        <v>0.51839999999999997</v>
      </c>
      <c r="M999" s="35">
        <f t="shared" si="16"/>
        <v>0.99998999999999993</v>
      </c>
    </row>
    <row r="1000" spans="5:15" x14ac:dyDescent="0.25">
      <c r="E1000" s="32" t="s">
        <v>41</v>
      </c>
      <c r="F1000" s="40">
        <v>998</v>
      </c>
      <c r="G1000" s="32">
        <v>0</v>
      </c>
      <c r="H1000" s="32">
        <v>0.73306000000000004</v>
      </c>
      <c r="I1000" s="32">
        <v>0</v>
      </c>
      <c r="J1000" s="32">
        <v>6.6E-3</v>
      </c>
      <c r="K1000" s="32">
        <v>0</v>
      </c>
      <c r="L1000" s="35">
        <v>0.26034000000000002</v>
      </c>
      <c r="M1000" s="35">
        <f t="shared" si="16"/>
        <v>0.26694000000000001</v>
      </c>
      <c r="N1000" s="20" t="s">
        <v>6</v>
      </c>
    </row>
    <row r="1001" spans="5:15" x14ac:dyDescent="0.25">
      <c r="E1001" s="32" t="s">
        <v>41</v>
      </c>
      <c r="F1001" s="40">
        <v>999</v>
      </c>
      <c r="G1001" s="32">
        <v>0</v>
      </c>
      <c r="H1001" s="32">
        <v>5.0000000000000002E-5</v>
      </c>
      <c r="I1001" s="32">
        <v>6.9999999999999994E-5</v>
      </c>
      <c r="J1001" s="32">
        <v>0.25569999999999998</v>
      </c>
      <c r="K1001" s="32">
        <v>1.0000000000000001E-5</v>
      </c>
      <c r="L1001" s="35">
        <v>0.74417</v>
      </c>
      <c r="M1001" s="35">
        <f t="shared" si="16"/>
        <v>0.99995000000000001</v>
      </c>
    </row>
    <row r="1002" spans="5:15" x14ac:dyDescent="0.25">
      <c r="E1002" s="32" t="s">
        <v>41</v>
      </c>
      <c r="F1002" s="40">
        <v>1000</v>
      </c>
      <c r="G1002" s="32">
        <v>0</v>
      </c>
      <c r="H1002" s="32">
        <v>0.92944000000000004</v>
      </c>
      <c r="I1002" s="32">
        <v>0</v>
      </c>
      <c r="J1002" s="32">
        <v>9.1E-4</v>
      </c>
      <c r="K1002" s="32">
        <v>0</v>
      </c>
      <c r="L1002" s="35">
        <v>6.9650000000000004E-2</v>
      </c>
      <c r="M1002" s="35">
        <f t="shared" si="16"/>
        <v>7.0559999999999998E-2</v>
      </c>
      <c r="N1002" s="20" t="s">
        <v>6</v>
      </c>
    </row>
    <row r="1003" spans="5:15" x14ac:dyDescent="0.25">
      <c r="E1003" s="32" t="s">
        <v>41</v>
      </c>
      <c r="F1003" s="40">
        <v>1001</v>
      </c>
      <c r="G1003" s="32">
        <v>0</v>
      </c>
      <c r="H1003" s="32">
        <v>1.6900000000000001E-3</v>
      </c>
      <c r="I1003" s="32">
        <v>0.37513000000000002</v>
      </c>
      <c r="J1003" s="32">
        <v>5.9650000000000002E-2</v>
      </c>
      <c r="K1003" s="32">
        <v>2.8300000000000001E-3</v>
      </c>
      <c r="L1003" s="35">
        <v>0.56071000000000004</v>
      </c>
      <c r="M1003" s="35">
        <f t="shared" si="16"/>
        <v>0.9983200000000001</v>
      </c>
    </row>
    <row r="1004" spans="5:15" x14ac:dyDescent="0.25">
      <c r="E1004" s="32" t="s">
        <v>41</v>
      </c>
      <c r="F1004" s="40">
        <v>1002</v>
      </c>
      <c r="G1004" s="32">
        <v>0</v>
      </c>
      <c r="H1004" s="32">
        <v>1.133E-2</v>
      </c>
      <c r="I1004" s="32">
        <v>0.43403999999999998</v>
      </c>
      <c r="J1004" s="32">
        <v>0.15196999999999999</v>
      </c>
      <c r="K1004" s="32">
        <v>4.7309999999999998E-2</v>
      </c>
      <c r="L1004" s="35">
        <v>0.35535</v>
      </c>
      <c r="M1004" s="35">
        <f t="shared" si="16"/>
        <v>0.98866999999999994</v>
      </c>
      <c r="O1004" s="20" t="s">
        <v>6</v>
      </c>
    </row>
    <row r="1005" spans="5:15" x14ac:dyDescent="0.25">
      <c r="E1005" s="32" t="s">
        <v>41</v>
      </c>
      <c r="F1005" s="40">
        <v>1003</v>
      </c>
      <c r="G1005" s="32">
        <v>0</v>
      </c>
      <c r="H1005" s="32">
        <v>0.39909</v>
      </c>
      <c r="I1005" s="32">
        <v>0</v>
      </c>
      <c r="J1005" s="32">
        <v>1.3690000000000001E-2</v>
      </c>
      <c r="K1005" s="32">
        <v>0</v>
      </c>
      <c r="L1005" s="35">
        <v>0.58721000000000001</v>
      </c>
      <c r="M1005" s="35">
        <f t="shared" si="16"/>
        <v>0.60089999999999999</v>
      </c>
    </row>
    <row r="1006" spans="5:15" x14ac:dyDescent="0.25">
      <c r="E1006" s="32" t="s">
        <v>41</v>
      </c>
      <c r="F1006" s="40">
        <v>1004</v>
      </c>
      <c r="G1006" s="32">
        <v>0</v>
      </c>
      <c r="H1006" s="32">
        <v>0.34371000000000002</v>
      </c>
      <c r="I1006" s="32">
        <v>5.5300000000000002E-3</v>
      </c>
      <c r="J1006" s="32">
        <v>3.5639999999999998E-2</v>
      </c>
      <c r="K1006" s="32">
        <v>1.2E-4</v>
      </c>
      <c r="L1006" s="35">
        <v>0.61499999999999999</v>
      </c>
      <c r="M1006" s="35">
        <f t="shared" si="16"/>
        <v>0.65629000000000004</v>
      </c>
    </row>
    <row r="1007" spans="5:15" x14ac:dyDescent="0.25">
      <c r="E1007" s="32" t="s">
        <v>41</v>
      </c>
      <c r="F1007" s="40">
        <v>1005</v>
      </c>
      <c r="G1007" s="32">
        <v>0</v>
      </c>
      <c r="H1007" s="32">
        <v>9.0000000000000006E-5</v>
      </c>
      <c r="I1007" s="32">
        <v>0.1245</v>
      </c>
      <c r="J1007" s="32">
        <v>8.9870000000000005E-2</v>
      </c>
      <c r="K1007" s="32">
        <v>2.1099999999999999E-3</v>
      </c>
      <c r="L1007" s="35">
        <v>0.78342000000000001</v>
      </c>
      <c r="M1007" s="35">
        <f t="shared" si="16"/>
        <v>0.99990000000000001</v>
      </c>
    </row>
    <row r="1008" spans="5:15" x14ac:dyDescent="0.25">
      <c r="E1008" s="32" t="s">
        <v>41</v>
      </c>
      <c r="F1008" s="40">
        <v>1006</v>
      </c>
      <c r="G1008" s="32">
        <v>0</v>
      </c>
      <c r="H1008" s="32">
        <v>1.42E-3</v>
      </c>
      <c r="I1008" s="32">
        <v>1.75E-3</v>
      </c>
      <c r="J1008" s="32">
        <v>0.20079</v>
      </c>
      <c r="K1008" s="32">
        <v>1.3999999999999999E-4</v>
      </c>
      <c r="L1008" s="35">
        <v>0.79591999999999996</v>
      </c>
      <c r="M1008" s="35">
        <f t="shared" si="16"/>
        <v>0.99859999999999993</v>
      </c>
    </row>
    <row r="1009" spans="5:15" x14ac:dyDescent="0.25">
      <c r="E1009" s="32" t="s">
        <v>41</v>
      </c>
      <c r="F1009" s="40">
        <v>1007</v>
      </c>
      <c r="G1009" s="32">
        <v>0</v>
      </c>
      <c r="H1009" s="32">
        <v>0.17136999999999999</v>
      </c>
      <c r="I1009" s="32">
        <v>5.5000000000000003E-4</v>
      </c>
      <c r="J1009" s="32">
        <v>2.1569999999999999E-2</v>
      </c>
      <c r="K1009" s="32">
        <v>1.0000000000000001E-5</v>
      </c>
      <c r="L1009" s="35">
        <v>0.80649999999999999</v>
      </c>
      <c r="M1009" s="35">
        <f t="shared" si="16"/>
        <v>0.82862999999999998</v>
      </c>
    </row>
    <row r="1010" spans="5:15" x14ac:dyDescent="0.25">
      <c r="E1010" s="32" t="s">
        <v>41</v>
      </c>
      <c r="F1010" s="40">
        <v>1008</v>
      </c>
      <c r="G1010" s="32">
        <v>0</v>
      </c>
      <c r="H1010" s="32">
        <v>2.7399999999999998E-3</v>
      </c>
      <c r="I1010" s="32">
        <v>1.1E-4</v>
      </c>
      <c r="J1010" s="32">
        <v>2.9350000000000001E-2</v>
      </c>
      <c r="K1010" s="32">
        <v>0</v>
      </c>
      <c r="L1010" s="35">
        <v>0.96779000000000004</v>
      </c>
      <c r="M1010" s="35">
        <f t="shared" si="16"/>
        <v>0.99725000000000008</v>
      </c>
    </row>
    <row r="1011" spans="5:15" x14ac:dyDescent="0.25">
      <c r="E1011" s="32" t="s">
        <v>41</v>
      </c>
      <c r="F1011" s="40">
        <v>1009</v>
      </c>
      <c r="G1011" s="32">
        <v>0</v>
      </c>
      <c r="H1011" s="32">
        <v>1E-4</v>
      </c>
      <c r="I1011" s="32">
        <v>4.4999999999999999E-4</v>
      </c>
      <c r="J1011" s="32">
        <v>0.58750999999999998</v>
      </c>
      <c r="K1011" s="32">
        <v>3.4000000000000002E-4</v>
      </c>
      <c r="L1011" s="35">
        <v>0.41160000000000002</v>
      </c>
      <c r="M1011" s="35">
        <f t="shared" si="16"/>
        <v>0.99990000000000001</v>
      </c>
      <c r="O1011" s="20" t="s">
        <v>6</v>
      </c>
    </row>
    <row r="1012" spans="5:15" x14ac:dyDescent="0.25">
      <c r="E1012" s="32" t="s">
        <v>41</v>
      </c>
      <c r="F1012" s="40">
        <v>1010</v>
      </c>
      <c r="G1012" s="32">
        <v>0</v>
      </c>
      <c r="H1012" s="32">
        <v>1.4999999999999999E-4</v>
      </c>
      <c r="I1012" s="32">
        <v>1E-4</v>
      </c>
      <c r="J1012" s="32">
        <v>0.10212</v>
      </c>
      <c r="K1012" s="32">
        <v>0</v>
      </c>
      <c r="L1012" s="35">
        <v>0.89761999999999997</v>
      </c>
      <c r="M1012" s="35">
        <f t="shared" si="16"/>
        <v>0.99983999999999995</v>
      </c>
    </row>
    <row r="1013" spans="5:15" x14ac:dyDescent="0.25">
      <c r="E1013" s="32" t="s">
        <v>41</v>
      </c>
      <c r="F1013" s="40">
        <v>1011</v>
      </c>
      <c r="G1013" s="32">
        <v>0</v>
      </c>
      <c r="H1013" s="32">
        <v>4.6999999999999999E-4</v>
      </c>
      <c r="I1013" s="32">
        <v>2.2000000000000001E-4</v>
      </c>
      <c r="J1013" s="32">
        <v>0.10653</v>
      </c>
      <c r="K1013" s="32">
        <v>1.0000000000000001E-5</v>
      </c>
      <c r="L1013" s="35">
        <v>0.89276999999999995</v>
      </c>
      <c r="M1013" s="35">
        <f t="shared" si="16"/>
        <v>0.99952999999999992</v>
      </c>
    </row>
    <row r="1014" spans="5:15" x14ac:dyDescent="0.25">
      <c r="E1014" s="32" t="s">
        <v>41</v>
      </c>
      <c r="F1014" s="40">
        <v>1012</v>
      </c>
      <c r="G1014" s="32">
        <v>0</v>
      </c>
      <c r="H1014" s="32">
        <v>4.6999999999999999E-4</v>
      </c>
      <c r="I1014" s="32">
        <v>2.5400000000000002E-3</v>
      </c>
      <c r="J1014" s="32">
        <v>0.44864999999999999</v>
      </c>
      <c r="K1014" s="32">
        <v>7.6999999999999996E-4</v>
      </c>
      <c r="L1014" s="35">
        <v>0.54757</v>
      </c>
      <c r="M1014" s="35">
        <f t="shared" si="16"/>
        <v>0.99953000000000003</v>
      </c>
    </row>
    <row r="1015" spans="5:15" x14ac:dyDescent="0.25">
      <c r="E1015" s="32" t="s">
        <v>41</v>
      </c>
      <c r="F1015" s="40">
        <v>1013</v>
      </c>
      <c r="G1015" s="32">
        <v>0</v>
      </c>
      <c r="H1015" s="32">
        <v>0.13714000000000001</v>
      </c>
      <c r="I1015" s="32">
        <v>2.0699999999999998E-3</v>
      </c>
      <c r="J1015" s="32">
        <v>0.16930000000000001</v>
      </c>
      <c r="K1015" s="32">
        <v>2.7E-4</v>
      </c>
      <c r="L1015" s="35">
        <v>0.69121999999999995</v>
      </c>
      <c r="M1015" s="35">
        <f t="shared" si="16"/>
        <v>0.86285999999999996</v>
      </c>
    </row>
    <row r="1016" spans="5:15" x14ac:dyDescent="0.25">
      <c r="E1016" s="32" t="s">
        <v>41</v>
      </c>
      <c r="F1016" s="40">
        <v>1014</v>
      </c>
      <c r="G1016" s="32">
        <v>0</v>
      </c>
      <c r="H1016" s="32">
        <v>0</v>
      </c>
      <c r="I1016" s="32">
        <v>0.66344000000000003</v>
      </c>
      <c r="J1016" s="32">
        <v>8.2439999999999999E-2</v>
      </c>
      <c r="K1016" s="32">
        <v>1.7389999999999999E-2</v>
      </c>
      <c r="L1016" s="35">
        <v>0.23673</v>
      </c>
      <c r="M1016" s="35">
        <f t="shared" si="16"/>
        <v>1</v>
      </c>
      <c r="O1016" s="20" t="s">
        <v>6</v>
      </c>
    </row>
    <row r="1017" spans="5:15" x14ac:dyDescent="0.25">
      <c r="E1017" s="32" t="s">
        <v>41</v>
      </c>
      <c r="F1017" s="40">
        <v>1015</v>
      </c>
      <c r="G1017" s="32">
        <v>0</v>
      </c>
      <c r="H1017" s="32">
        <v>0</v>
      </c>
      <c r="I1017" s="32">
        <v>2.7799999999999999E-3</v>
      </c>
      <c r="J1017" s="32">
        <v>0.35031000000000001</v>
      </c>
      <c r="K1017" s="32">
        <v>3.6999999999999999E-4</v>
      </c>
      <c r="L1017" s="35">
        <v>0.64654</v>
      </c>
      <c r="M1017" s="35">
        <f t="shared" si="16"/>
        <v>1</v>
      </c>
    </row>
    <row r="1018" spans="5:15" x14ac:dyDescent="0.25">
      <c r="E1018" s="32" t="s">
        <v>41</v>
      </c>
      <c r="F1018" s="40">
        <v>1016</v>
      </c>
      <c r="G1018" s="32">
        <v>0</v>
      </c>
      <c r="H1018" s="32">
        <v>6.3930000000000001E-2</v>
      </c>
      <c r="I1018" s="32">
        <v>2.5010000000000001E-2</v>
      </c>
      <c r="J1018" s="32">
        <v>7.4779999999999999E-2</v>
      </c>
      <c r="K1018" s="32">
        <v>2.4000000000000001E-4</v>
      </c>
      <c r="L1018" s="35">
        <v>0.83604999999999996</v>
      </c>
      <c r="M1018" s="35">
        <f t="shared" si="16"/>
        <v>0.93608000000000002</v>
      </c>
    </row>
    <row r="1019" spans="5:15" x14ac:dyDescent="0.25">
      <c r="E1019" s="32" t="s">
        <v>41</v>
      </c>
      <c r="F1019" s="40">
        <v>1017</v>
      </c>
      <c r="G1019" s="32">
        <v>0</v>
      </c>
      <c r="H1019" s="32">
        <v>2.8700000000000002E-3</v>
      </c>
      <c r="I1019" s="32">
        <v>0.25087999999999999</v>
      </c>
      <c r="J1019" s="32">
        <v>0.26313999999999999</v>
      </c>
      <c r="K1019" s="32">
        <v>5.67E-2</v>
      </c>
      <c r="L1019" s="35">
        <v>0.4264</v>
      </c>
      <c r="M1019" s="35">
        <f t="shared" si="16"/>
        <v>0.9971199999999999</v>
      </c>
    </row>
    <row r="1020" spans="5:15" x14ac:dyDescent="0.25">
      <c r="E1020" s="32" t="s">
        <v>41</v>
      </c>
      <c r="F1020" s="40">
        <v>1018</v>
      </c>
      <c r="G1020" s="32">
        <v>0</v>
      </c>
      <c r="H1020" s="32">
        <v>9.41E-3</v>
      </c>
      <c r="I1020" s="32">
        <v>1.6000000000000001E-4</v>
      </c>
      <c r="J1020" s="32">
        <v>7.6429999999999998E-2</v>
      </c>
      <c r="K1020" s="32">
        <v>1.0000000000000001E-5</v>
      </c>
      <c r="L1020" s="35">
        <v>0.91398999999999997</v>
      </c>
      <c r="M1020" s="35">
        <f t="shared" si="16"/>
        <v>0.99058999999999997</v>
      </c>
    </row>
    <row r="1021" spans="5:15" x14ac:dyDescent="0.25">
      <c r="E1021" s="32" t="s">
        <v>41</v>
      </c>
      <c r="F1021" s="40">
        <v>1019</v>
      </c>
      <c r="G1021" s="32">
        <v>0</v>
      </c>
      <c r="H1021" s="32">
        <v>1.208E-2</v>
      </c>
      <c r="I1021" s="32">
        <v>5.0000000000000002E-5</v>
      </c>
      <c r="J1021" s="32">
        <v>0.13272</v>
      </c>
      <c r="K1021" s="32">
        <v>1.0000000000000001E-5</v>
      </c>
      <c r="L1021" s="35">
        <v>0.85512999999999995</v>
      </c>
      <c r="M1021" s="35">
        <f t="shared" si="16"/>
        <v>0.98790999999999995</v>
      </c>
    </row>
    <row r="1022" spans="5:15" x14ac:dyDescent="0.25">
      <c r="E1022" s="32" t="s">
        <v>41</v>
      </c>
      <c r="F1022" s="40">
        <v>1020</v>
      </c>
      <c r="G1022" s="32">
        <v>0</v>
      </c>
      <c r="H1022" s="32">
        <v>5.0000000000000002E-5</v>
      </c>
      <c r="I1022" s="32">
        <v>1.0000000000000001E-5</v>
      </c>
      <c r="J1022" s="32">
        <v>0.18601000000000001</v>
      </c>
      <c r="K1022" s="32">
        <v>0</v>
      </c>
      <c r="L1022" s="35">
        <v>0.81393000000000004</v>
      </c>
      <c r="M1022" s="35">
        <f t="shared" si="16"/>
        <v>0.99995000000000012</v>
      </c>
    </row>
    <row r="1023" spans="5:15" x14ac:dyDescent="0.25">
      <c r="E1023" s="32" t="s">
        <v>41</v>
      </c>
      <c r="F1023" s="40">
        <v>1021</v>
      </c>
      <c r="G1023" s="32">
        <v>0</v>
      </c>
      <c r="H1023" s="32">
        <v>1.0000000000000001E-5</v>
      </c>
      <c r="I1023" s="32">
        <v>5.0000000000000002E-5</v>
      </c>
      <c r="J1023" s="32">
        <v>0.17096</v>
      </c>
      <c r="K1023" s="32">
        <v>0</v>
      </c>
      <c r="L1023" s="35">
        <v>0.82898000000000005</v>
      </c>
      <c r="M1023" s="35">
        <f t="shared" si="16"/>
        <v>0.99999000000000005</v>
      </c>
    </row>
    <row r="1024" spans="5:15" x14ac:dyDescent="0.25">
      <c r="E1024" s="32" t="s">
        <v>41</v>
      </c>
      <c r="F1024" s="40">
        <v>1022</v>
      </c>
      <c r="G1024" s="32">
        <v>2.0999999999999999E-3</v>
      </c>
      <c r="H1024" s="32">
        <v>0</v>
      </c>
      <c r="I1024" s="32">
        <v>0.12178</v>
      </c>
      <c r="J1024" s="32">
        <v>0.18029999999999999</v>
      </c>
      <c r="K1024" s="32">
        <v>0.68894</v>
      </c>
      <c r="L1024" s="35">
        <v>6.8700000000000002E-3</v>
      </c>
      <c r="M1024" s="35">
        <f t="shared" si="16"/>
        <v>0.99789000000000005</v>
      </c>
      <c r="O1024" s="20" t="s">
        <v>6</v>
      </c>
    </row>
    <row r="1025" spans="5:15" x14ac:dyDescent="0.25">
      <c r="E1025" s="32" t="s">
        <v>41</v>
      </c>
      <c r="F1025" s="40">
        <v>1023</v>
      </c>
      <c r="G1025" s="32">
        <v>0</v>
      </c>
      <c r="H1025" s="32">
        <v>1.03E-2</v>
      </c>
      <c r="I1025" s="32">
        <v>1.4540000000000001E-2</v>
      </c>
      <c r="J1025" s="32">
        <v>0.21811</v>
      </c>
      <c r="K1025" s="32">
        <v>1.6199999999999999E-3</v>
      </c>
      <c r="L1025" s="35">
        <v>0.75543000000000005</v>
      </c>
      <c r="M1025" s="35">
        <f t="shared" si="16"/>
        <v>0.98970000000000002</v>
      </c>
    </row>
    <row r="1026" spans="5:15" x14ac:dyDescent="0.25">
      <c r="E1026" s="32" t="s">
        <v>41</v>
      </c>
      <c r="F1026" s="40">
        <v>1024</v>
      </c>
      <c r="G1026" s="32">
        <v>1.4999999999999999E-4</v>
      </c>
      <c r="H1026" s="32">
        <v>1.7000000000000001E-4</v>
      </c>
      <c r="I1026" s="32">
        <v>0.55000000000000004</v>
      </c>
      <c r="J1026" s="32">
        <v>0.17218</v>
      </c>
      <c r="K1026" s="32">
        <v>0.13138</v>
      </c>
      <c r="L1026" s="35">
        <v>0.14610999999999999</v>
      </c>
      <c r="M1026" s="35">
        <f t="shared" si="16"/>
        <v>0.99967000000000006</v>
      </c>
      <c r="O1026" s="20" t="s">
        <v>6</v>
      </c>
    </row>
    <row r="1027" spans="5:15" x14ac:dyDescent="0.25">
      <c r="E1027" s="32" t="s">
        <v>41</v>
      </c>
      <c r="F1027" s="40">
        <v>1025</v>
      </c>
      <c r="G1027" s="32">
        <v>0</v>
      </c>
      <c r="H1027" s="32">
        <v>1.4999999999999999E-4</v>
      </c>
      <c r="I1027" s="32">
        <v>8.1999999999999998E-4</v>
      </c>
      <c r="J1027" s="32">
        <v>0.20984</v>
      </c>
      <c r="K1027" s="32">
        <v>4.0000000000000003E-5</v>
      </c>
      <c r="L1027" s="35">
        <v>0.78915000000000002</v>
      </c>
      <c r="M1027" s="35">
        <f t="shared" si="16"/>
        <v>0.99985000000000002</v>
      </c>
    </row>
    <row r="1028" spans="5:15" x14ac:dyDescent="0.25">
      <c r="E1028" s="32" t="s">
        <v>41</v>
      </c>
      <c r="F1028" s="40">
        <v>1026</v>
      </c>
      <c r="G1028" s="32">
        <v>0</v>
      </c>
      <c r="H1028" s="32">
        <v>1.204E-2</v>
      </c>
      <c r="I1028" s="32">
        <v>1.89E-3</v>
      </c>
      <c r="J1028" s="32">
        <v>0.20871000000000001</v>
      </c>
      <c r="K1028" s="32">
        <v>1.7000000000000001E-4</v>
      </c>
      <c r="L1028" s="35">
        <v>0.77719000000000005</v>
      </c>
      <c r="M1028" s="35">
        <f t="shared" ref="M1028:M1040" si="17">SUM(I1028:L1028)</f>
        <v>0.98796000000000006</v>
      </c>
    </row>
    <row r="1029" spans="5:15" x14ac:dyDescent="0.25">
      <c r="E1029" s="32" t="s">
        <v>41</v>
      </c>
      <c r="F1029" s="40">
        <v>1027</v>
      </c>
      <c r="G1029" s="32">
        <v>0</v>
      </c>
      <c r="H1029" s="32">
        <v>1.0000000000000001E-5</v>
      </c>
      <c r="I1029" s="32">
        <v>0.42968000000000001</v>
      </c>
      <c r="J1029" s="32">
        <v>0.29998000000000002</v>
      </c>
      <c r="K1029" s="32">
        <v>0.1331</v>
      </c>
      <c r="L1029" s="35">
        <v>0.13722000000000001</v>
      </c>
      <c r="M1029" s="35">
        <f t="shared" si="17"/>
        <v>0.99997999999999998</v>
      </c>
      <c r="O1029" s="20" t="s">
        <v>6</v>
      </c>
    </row>
    <row r="1030" spans="5:15" x14ac:dyDescent="0.25">
      <c r="E1030" s="32" t="s">
        <v>41</v>
      </c>
      <c r="F1030" s="40">
        <v>1028</v>
      </c>
      <c r="G1030" s="32">
        <v>0</v>
      </c>
      <c r="H1030" s="32">
        <v>0.39723999999999998</v>
      </c>
      <c r="I1030" s="32">
        <v>1.0000000000000001E-5</v>
      </c>
      <c r="J1030" s="32">
        <v>3.2000000000000001E-2</v>
      </c>
      <c r="K1030" s="32">
        <v>0</v>
      </c>
      <c r="L1030" s="35">
        <v>0.57074999999999998</v>
      </c>
      <c r="M1030" s="35">
        <f t="shared" si="17"/>
        <v>0.60275999999999996</v>
      </c>
    </row>
    <row r="1031" spans="5:15" x14ac:dyDescent="0.25">
      <c r="E1031" s="32" t="s">
        <v>41</v>
      </c>
      <c r="F1031" s="40">
        <v>1029</v>
      </c>
      <c r="G1031" s="32">
        <v>0</v>
      </c>
      <c r="H1031" s="32">
        <v>4.36E-2</v>
      </c>
      <c r="I1031" s="32">
        <v>0.15236</v>
      </c>
      <c r="J1031" s="32">
        <v>8.3949999999999997E-2</v>
      </c>
      <c r="K1031" s="32">
        <v>2.31E-3</v>
      </c>
      <c r="L1031" s="35">
        <v>0.71777999999999997</v>
      </c>
      <c r="M1031" s="35">
        <f t="shared" si="17"/>
        <v>0.95639999999999992</v>
      </c>
    </row>
    <row r="1032" spans="5:15" x14ac:dyDescent="0.25">
      <c r="E1032" s="32" t="s">
        <v>41</v>
      </c>
      <c r="F1032" s="40">
        <v>1030</v>
      </c>
      <c r="G1032" s="32">
        <v>0</v>
      </c>
      <c r="H1032" s="32">
        <v>0.61153999999999997</v>
      </c>
      <c r="I1032" s="32">
        <v>0</v>
      </c>
      <c r="J1032" s="32">
        <v>8.6800000000000002E-3</v>
      </c>
      <c r="K1032" s="32">
        <v>0</v>
      </c>
      <c r="L1032" s="35">
        <v>0.37978000000000001</v>
      </c>
      <c r="M1032" s="35">
        <f t="shared" si="17"/>
        <v>0.38846000000000003</v>
      </c>
      <c r="N1032" s="20" t="s">
        <v>6</v>
      </c>
    </row>
    <row r="1033" spans="5:15" x14ac:dyDescent="0.25">
      <c r="E1033" s="32" t="s">
        <v>41</v>
      </c>
      <c r="F1033" s="40">
        <v>1031</v>
      </c>
      <c r="G1033" s="32">
        <v>0</v>
      </c>
      <c r="H1033" s="32">
        <v>6.5300000000000002E-3</v>
      </c>
      <c r="I1033" s="32">
        <v>1.0000000000000001E-5</v>
      </c>
      <c r="J1033" s="32">
        <v>3.3050000000000003E-2</v>
      </c>
      <c r="K1033" s="32">
        <v>0</v>
      </c>
      <c r="L1033" s="35">
        <v>0.96042000000000005</v>
      </c>
      <c r="M1033" s="35">
        <f t="shared" si="17"/>
        <v>0.99348000000000003</v>
      </c>
    </row>
    <row r="1034" spans="5:15" x14ac:dyDescent="0.25">
      <c r="E1034" s="32" t="s">
        <v>41</v>
      </c>
      <c r="F1034" s="40">
        <v>1032</v>
      </c>
      <c r="G1034" s="32">
        <v>0</v>
      </c>
      <c r="H1034" s="32">
        <v>9.0000000000000006E-5</v>
      </c>
      <c r="I1034" s="32">
        <v>6.9899999999999997E-3</v>
      </c>
      <c r="J1034" s="32">
        <v>0.45983000000000002</v>
      </c>
      <c r="K1034" s="32">
        <v>1.3500000000000001E-3</v>
      </c>
      <c r="L1034" s="35">
        <v>0.53174999999999994</v>
      </c>
      <c r="M1034" s="35">
        <f t="shared" si="17"/>
        <v>0.99991999999999992</v>
      </c>
    </row>
    <row r="1035" spans="5:15" x14ac:dyDescent="0.25">
      <c r="E1035" s="32" t="s">
        <v>41</v>
      </c>
      <c r="F1035" s="40">
        <v>1033</v>
      </c>
      <c r="G1035" s="32">
        <v>0</v>
      </c>
      <c r="H1035" s="32">
        <v>2.8600000000000001E-3</v>
      </c>
      <c r="I1035" s="32">
        <v>3.7200000000000002E-3</v>
      </c>
      <c r="J1035" s="32">
        <v>0.12314</v>
      </c>
      <c r="K1035" s="32">
        <v>1.4999999999999999E-4</v>
      </c>
      <c r="L1035" s="35">
        <v>0.87012999999999996</v>
      </c>
      <c r="M1035" s="35">
        <f t="shared" si="17"/>
        <v>0.99713999999999992</v>
      </c>
    </row>
    <row r="1036" spans="5:15" x14ac:dyDescent="0.25">
      <c r="E1036" s="32" t="s">
        <v>41</v>
      </c>
      <c r="F1036" s="40">
        <v>1034</v>
      </c>
      <c r="G1036" s="32">
        <v>0</v>
      </c>
      <c r="H1036" s="32">
        <v>5.6999999999999998E-4</v>
      </c>
      <c r="I1036" s="32">
        <v>2.66E-3</v>
      </c>
      <c r="J1036" s="32">
        <v>0.69093000000000004</v>
      </c>
      <c r="K1036" s="32">
        <v>3.3600000000000001E-3</v>
      </c>
      <c r="L1036" s="35">
        <v>0.30248000000000003</v>
      </c>
      <c r="M1036" s="35">
        <f t="shared" si="17"/>
        <v>0.99943000000000004</v>
      </c>
      <c r="O1036" s="20" t="s">
        <v>6</v>
      </c>
    </row>
    <row r="1037" spans="5:15" x14ac:dyDescent="0.25">
      <c r="E1037" s="32" t="s">
        <v>41</v>
      </c>
      <c r="F1037" s="40">
        <v>1035</v>
      </c>
      <c r="G1037" s="32">
        <v>0</v>
      </c>
      <c r="H1037" s="32">
        <v>0</v>
      </c>
      <c r="I1037" s="32">
        <v>0.28472999999999998</v>
      </c>
      <c r="J1037" s="32">
        <v>0.18168000000000001</v>
      </c>
      <c r="K1037" s="32">
        <v>1.14E-2</v>
      </c>
      <c r="L1037" s="35">
        <v>0.52219000000000004</v>
      </c>
      <c r="M1037" s="35">
        <f t="shared" si="17"/>
        <v>1</v>
      </c>
    </row>
    <row r="1038" spans="5:15" x14ac:dyDescent="0.25">
      <c r="E1038" s="32" t="s">
        <v>41</v>
      </c>
      <c r="F1038" s="40">
        <v>1036</v>
      </c>
      <c r="G1038" s="32">
        <v>0</v>
      </c>
      <c r="H1038" s="32">
        <v>4.0000000000000003E-5</v>
      </c>
      <c r="I1038" s="32">
        <v>0.29015000000000002</v>
      </c>
      <c r="J1038" s="32">
        <v>0.30337999999999998</v>
      </c>
      <c r="K1038" s="32">
        <v>3.9050000000000001E-2</v>
      </c>
      <c r="L1038" s="35">
        <v>0.36738999999999999</v>
      </c>
      <c r="M1038" s="35">
        <f t="shared" si="17"/>
        <v>0.99997000000000003</v>
      </c>
    </row>
    <row r="1039" spans="5:15" x14ac:dyDescent="0.25">
      <c r="E1039" s="32" t="s">
        <v>41</v>
      </c>
      <c r="F1039" s="40">
        <v>1037</v>
      </c>
      <c r="G1039" s="32">
        <v>0</v>
      </c>
      <c r="H1039" s="32">
        <v>4.2009999999999999E-2</v>
      </c>
      <c r="I1039" s="32">
        <v>4.3110000000000002E-2</v>
      </c>
      <c r="J1039" s="32">
        <v>0.19377</v>
      </c>
      <c r="K1039" s="32">
        <v>3.1199999999999999E-3</v>
      </c>
      <c r="L1039" s="35">
        <v>0.71799000000000002</v>
      </c>
      <c r="M1039" s="35">
        <f t="shared" si="17"/>
        <v>0.95799000000000001</v>
      </c>
    </row>
    <row r="1040" spans="5:15" x14ac:dyDescent="0.25">
      <c r="E1040" s="32" t="s">
        <v>41</v>
      </c>
      <c r="F1040" s="40">
        <v>1038</v>
      </c>
      <c r="G1040" s="32">
        <v>0</v>
      </c>
      <c r="H1040" s="32">
        <v>9.0000000000000006E-5</v>
      </c>
      <c r="I1040" s="32">
        <v>0</v>
      </c>
      <c r="J1040" s="32">
        <v>9.5240000000000005E-2</v>
      </c>
      <c r="K1040" s="32">
        <v>0</v>
      </c>
      <c r="L1040" s="35">
        <v>0.90466000000000002</v>
      </c>
      <c r="M1040" s="35">
        <f t="shared" si="17"/>
        <v>0.99990000000000001</v>
      </c>
    </row>
  </sheetData>
  <autoFilter ref="F1:O1040">
    <filterColumn colId="1" showButton="0"/>
    <filterColumn colId="2" showButton="0"/>
    <filterColumn colId="3" showButton="0"/>
    <filterColumn colId="4" showButton="0"/>
    <filterColumn colId="5" showButton="0"/>
  </autoFilter>
  <mergeCells count="1">
    <mergeCell ref="G1:L1"/>
  </mergeCells>
  <conditionalFormatting sqref="G103:L309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03:L309">
    <cfRule type="colorScale" priority="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3:L1040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3:M1040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3:M1040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040"/>
  <sheetViews>
    <sheetView workbookViewId="0">
      <selection activeCell="C860" sqref="C860"/>
    </sheetView>
  </sheetViews>
  <sheetFormatPr baseColWidth="10" defaultRowHeight="15" x14ac:dyDescent="0.25"/>
  <cols>
    <col min="1" max="3" width="11.42578125" style="2"/>
    <col min="4" max="4" width="13.140625" style="16" bestFit="1" customWidth="1"/>
    <col min="5" max="5" width="12.85546875" style="17" bestFit="1" customWidth="1"/>
    <col min="7" max="7" width="11.42578125" style="16"/>
    <col min="8" max="8" width="14.85546875" style="20" bestFit="1" customWidth="1"/>
    <col min="11" max="11" width="33.5703125" bestFit="1" customWidth="1"/>
    <col min="13" max="14" width="12.5703125" bestFit="1" customWidth="1"/>
  </cols>
  <sheetData>
    <row r="1" spans="1:14" x14ac:dyDescent="0.25">
      <c r="A1" s="5" t="s">
        <v>26</v>
      </c>
      <c r="F1" s="77" t="s">
        <v>36</v>
      </c>
      <c r="G1" s="78"/>
      <c r="H1" s="20" t="s">
        <v>42</v>
      </c>
      <c r="I1" t="s">
        <v>43</v>
      </c>
    </row>
    <row r="2" spans="1:14" x14ac:dyDescent="0.25">
      <c r="D2" s="12" t="s">
        <v>30</v>
      </c>
      <c r="E2" s="14" t="s">
        <v>27</v>
      </c>
      <c r="F2" s="11" t="s">
        <v>10</v>
      </c>
      <c r="G2" s="12" t="s">
        <v>11</v>
      </c>
      <c r="H2" s="19" t="s">
        <v>22</v>
      </c>
      <c r="I2" s="19" t="s">
        <v>22</v>
      </c>
      <c r="K2" s="5" t="s">
        <v>42</v>
      </c>
      <c r="L2" s="2"/>
      <c r="M2" s="2"/>
      <c r="N2" s="2"/>
    </row>
    <row r="3" spans="1:14" x14ac:dyDescent="0.25">
      <c r="D3" s="2" t="s">
        <v>16</v>
      </c>
      <c r="E3" s="2">
        <v>1</v>
      </c>
      <c r="F3" s="31">
        <v>0.97199999999999998</v>
      </c>
      <c r="G3" s="31">
        <v>2.8000000000000001E-2</v>
      </c>
      <c r="I3" s="83"/>
      <c r="K3" s="5" t="s">
        <v>23</v>
      </c>
      <c r="L3" s="2"/>
      <c r="M3" s="2"/>
      <c r="N3" s="2"/>
    </row>
    <row r="4" spans="1:14" x14ac:dyDescent="0.25">
      <c r="D4" s="2" t="s">
        <v>16</v>
      </c>
      <c r="E4" s="2">
        <v>2</v>
      </c>
      <c r="F4" s="31">
        <v>0.96299999999999997</v>
      </c>
      <c r="G4" s="31">
        <v>3.6999999999999998E-2</v>
      </c>
      <c r="I4" s="83"/>
      <c r="K4" s="2"/>
      <c r="L4" s="2" t="s">
        <v>25</v>
      </c>
      <c r="M4" s="2" t="s">
        <v>22</v>
      </c>
      <c r="N4" s="2" t="s">
        <v>0</v>
      </c>
    </row>
    <row r="5" spans="1:14" x14ac:dyDescent="0.25">
      <c r="A5" s="6" t="s">
        <v>15</v>
      </c>
      <c r="D5" s="2" t="s">
        <v>16</v>
      </c>
      <c r="E5" s="2">
        <v>3</v>
      </c>
      <c r="F5" s="31">
        <v>0.80200000000000005</v>
      </c>
      <c r="G5" s="31">
        <v>0.19800000000000001</v>
      </c>
      <c r="H5" s="20" t="s">
        <v>6</v>
      </c>
      <c r="I5" s="83"/>
      <c r="K5" s="5" t="s">
        <v>1</v>
      </c>
      <c r="L5" s="5">
        <v>800</v>
      </c>
      <c r="M5" s="5">
        <f>SUM(M6:M9)</f>
        <v>71</v>
      </c>
      <c r="N5" s="5">
        <f>100/L5*M5</f>
        <v>8.875</v>
      </c>
    </row>
    <row r="6" spans="1:14" x14ac:dyDescent="0.25">
      <c r="A6" s="4" t="s">
        <v>2</v>
      </c>
      <c r="B6" s="2" t="s">
        <v>18</v>
      </c>
      <c r="D6" s="2" t="s">
        <v>16</v>
      </c>
      <c r="E6" s="2">
        <v>4</v>
      </c>
      <c r="F6" s="31">
        <v>0.85</v>
      </c>
      <c r="G6" s="31">
        <v>0.15</v>
      </c>
      <c r="H6" s="20" t="s">
        <v>6</v>
      </c>
      <c r="I6" s="83"/>
      <c r="K6" s="2" t="s">
        <v>2</v>
      </c>
      <c r="L6" s="2">
        <v>200</v>
      </c>
      <c r="M6" s="2">
        <v>1</v>
      </c>
      <c r="N6" s="2">
        <f>100/L6*M6</f>
        <v>0.5</v>
      </c>
    </row>
    <row r="7" spans="1:14" x14ac:dyDescent="0.25">
      <c r="A7" s="4" t="s">
        <v>7</v>
      </c>
      <c r="B7" s="2" t="s">
        <v>19</v>
      </c>
      <c r="D7" s="2" t="s">
        <v>16</v>
      </c>
      <c r="E7" s="2">
        <v>5</v>
      </c>
      <c r="F7" s="31">
        <v>0.84399999999999997</v>
      </c>
      <c r="G7" s="31">
        <v>0.156</v>
      </c>
      <c r="H7" s="20" t="s">
        <v>6</v>
      </c>
      <c r="I7" s="83"/>
      <c r="K7" s="2" t="s">
        <v>7</v>
      </c>
      <c r="L7" s="2">
        <v>200</v>
      </c>
      <c r="M7" s="2">
        <v>2</v>
      </c>
      <c r="N7" s="2">
        <f t="shared" ref="N7:N9" si="0">100/L7*M7</f>
        <v>1</v>
      </c>
    </row>
    <row r="8" spans="1:14" x14ac:dyDescent="0.25">
      <c r="A8" s="4" t="s">
        <v>8</v>
      </c>
      <c r="B8" s="2" t="s">
        <v>20</v>
      </c>
      <c r="D8" s="2" t="s">
        <v>16</v>
      </c>
      <c r="E8" s="2">
        <v>6</v>
      </c>
      <c r="F8" s="31">
        <v>0.96699999999999997</v>
      </c>
      <c r="G8" s="31">
        <v>3.3000000000000002E-2</v>
      </c>
      <c r="I8" s="83"/>
      <c r="K8" s="2" t="s">
        <v>8</v>
      </c>
      <c r="L8" s="2">
        <v>200</v>
      </c>
      <c r="M8" s="2">
        <v>34</v>
      </c>
      <c r="N8" s="2">
        <f t="shared" si="0"/>
        <v>17</v>
      </c>
    </row>
    <row r="9" spans="1:14" x14ac:dyDescent="0.25">
      <c r="A9" s="4" t="s">
        <v>9</v>
      </c>
      <c r="B9" s="2" t="s">
        <v>21</v>
      </c>
      <c r="D9" s="2" t="s">
        <v>16</v>
      </c>
      <c r="E9" s="2">
        <v>7</v>
      </c>
      <c r="F9" s="31">
        <v>0.93</v>
      </c>
      <c r="G9" s="31">
        <v>7.0000000000000007E-2</v>
      </c>
      <c r="I9" s="83"/>
      <c r="K9" s="2" t="s">
        <v>9</v>
      </c>
      <c r="L9" s="2">
        <v>200</v>
      </c>
      <c r="M9" s="2">
        <v>34</v>
      </c>
      <c r="N9" s="2">
        <f t="shared" si="0"/>
        <v>17</v>
      </c>
    </row>
    <row r="10" spans="1:14" x14ac:dyDescent="0.25">
      <c r="D10" s="2" t="s">
        <v>16</v>
      </c>
      <c r="E10" s="2">
        <v>8</v>
      </c>
      <c r="F10" s="31">
        <v>0.92600000000000005</v>
      </c>
      <c r="G10" s="31">
        <v>7.3999999999999996E-2</v>
      </c>
      <c r="I10" s="83"/>
      <c r="K10" s="2"/>
      <c r="L10" s="2"/>
      <c r="M10" s="2"/>
      <c r="N10" s="2"/>
    </row>
    <row r="11" spans="1:14" x14ac:dyDescent="0.25">
      <c r="D11" s="2" t="s">
        <v>16</v>
      </c>
      <c r="E11" s="2">
        <v>9</v>
      </c>
      <c r="F11" s="31">
        <v>0.90500000000000003</v>
      </c>
      <c r="G11" s="31">
        <v>9.5000000000000001E-2</v>
      </c>
      <c r="H11" s="20" t="s">
        <v>6</v>
      </c>
      <c r="I11" s="83"/>
      <c r="K11" s="4"/>
      <c r="L11" s="2"/>
      <c r="M11" s="2"/>
      <c r="N11" s="2"/>
    </row>
    <row r="12" spans="1:14" x14ac:dyDescent="0.25">
      <c r="D12" s="2" t="s">
        <v>16</v>
      </c>
      <c r="E12" s="2">
        <v>10</v>
      </c>
      <c r="F12" s="31">
        <v>0.94299999999999995</v>
      </c>
      <c r="G12" s="31">
        <v>5.7000000000000002E-2</v>
      </c>
      <c r="I12" s="83"/>
      <c r="K12" s="5" t="s">
        <v>31</v>
      </c>
      <c r="L12" s="5">
        <v>238</v>
      </c>
      <c r="M12" s="5">
        <v>40</v>
      </c>
      <c r="N12" s="9">
        <f>100/L12*M12</f>
        <v>16.806722689075631</v>
      </c>
    </row>
    <row r="13" spans="1:14" x14ac:dyDescent="0.25">
      <c r="D13" s="2" t="s">
        <v>16</v>
      </c>
      <c r="E13" s="2">
        <v>11</v>
      </c>
      <c r="F13" s="31">
        <v>0.93899999999999995</v>
      </c>
      <c r="G13" s="31">
        <v>6.0999999999999999E-2</v>
      </c>
      <c r="I13" s="83"/>
      <c r="K13" s="5"/>
      <c r="L13" s="5"/>
      <c r="M13" s="5"/>
      <c r="N13" s="5"/>
    </row>
    <row r="14" spans="1:14" x14ac:dyDescent="0.25">
      <c r="D14" s="2" t="s">
        <v>16</v>
      </c>
      <c r="E14" s="2">
        <v>12</v>
      </c>
      <c r="F14" s="31">
        <v>0.93799999999999994</v>
      </c>
      <c r="G14" s="31">
        <v>6.2E-2</v>
      </c>
      <c r="I14" s="83"/>
      <c r="K14" s="5" t="s">
        <v>32</v>
      </c>
      <c r="L14" s="5">
        <v>1038</v>
      </c>
      <c r="M14" s="5">
        <f>SUM(M12,M5)</f>
        <v>111</v>
      </c>
      <c r="N14" s="7">
        <f>100/L14*M14</f>
        <v>10.693641618497111</v>
      </c>
    </row>
    <row r="15" spans="1:14" x14ac:dyDescent="0.25">
      <c r="D15" s="2" t="s">
        <v>16</v>
      </c>
      <c r="E15" s="2">
        <v>13</v>
      </c>
      <c r="F15" s="31">
        <v>0.93799999999999994</v>
      </c>
      <c r="G15" s="31">
        <v>6.2E-2</v>
      </c>
      <c r="I15" s="83"/>
      <c r="K15" s="2"/>
      <c r="L15" s="2"/>
      <c r="M15" s="2"/>
      <c r="N15" s="2"/>
    </row>
    <row r="16" spans="1:14" x14ac:dyDescent="0.25">
      <c r="D16" s="2" t="s">
        <v>16</v>
      </c>
      <c r="E16" s="2">
        <v>14</v>
      </c>
      <c r="F16" s="31">
        <v>0.96199999999999997</v>
      </c>
      <c r="G16" s="31">
        <v>3.7999999999999999E-2</v>
      </c>
      <c r="I16" s="83"/>
      <c r="K16" s="2" t="s">
        <v>33</v>
      </c>
      <c r="L16" s="7">
        <f>100-N14</f>
        <v>89.306358381502889</v>
      </c>
      <c r="M16" s="2"/>
      <c r="N16" s="2"/>
    </row>
    <row r="17" spans="4:14" x14ac:dyDescent="0.25">
      <c r="D17" s="2" t="s">
        <v>16</v>
      </c>
      <c r="E17" s="2">
        <v>15</v>
      </c>
      <c r="F17" s="31">
        <v>0.96499999999999997</v>
      </c>
      <c r="G17" s="31">
        <v>3.5000000000000003E-2</v>
      </c>
      <c r="I17" s="83"/>
    </row>
    <row r="18" spans="4:14" x14ac:dyDescent="0.25">
      <c r="D18" s="2" t="s">
        <v>16</v>
      </c>
      <c r="E18" s="2">
        <v>16</v>
      </c>
      <c r="F18" s="31">
        <v>0.93899999999999995</v>
      </c>
      <c r="G18" s="31">
        <v>6.0999999999999999E-2</v>
      </c>
      <c r="I18" s="83"/>
      <c r="K18" s="33" t="s">
        <v>43</v>
      </c>
    </row>
    <row r="19" spans="4:14" x14ac:dyDescent="0.25">
      <c r="D19" s="2" t="s">
        <v>16</v>
      </c>
      <c r="E19" s="2">
        <v>17</v>
      </c>
      <c r="F19" s="31">
        <v>0.89900000000000002</v>
      </c>
      <c r="G19" s="31">
        <v>0.10100000000000001</v>
      </c>
      <c r="H19" s="20" t="s">
        <v>6</v>
      </c>
      <c r="I19" s="84"/>
      <c r="J19" s="2"/>
      <c r="K19" s="5" t="s">
        <v>23</v>
      </c>
      <c r="L19" s="2"/>
      <c r="M19" s="2"/>
      <c r="N19" s="2"/>
    </row>
    <row r="20" spans="4:14" x14ac:dyDescent="0.25">
      <c r="D20" s="2" t="s">
        <v>16</v>
      </c>
      <c r="E20" s="2">
        <v>18</v>
      </c>
      <c r="F20" s="31">
        <v>0.94</v>
      </c>
      <c r="G20" s="31">
        <v>0.06</v>
      </c>
      <c r="I20" s="83"/>
      <c r="K20" s="2"/>
      <c r="L20" s="2" t="s">
        <v>25</v>
      </c>
      <c r="M20" s="2" t="s">
        <v>22</v>
      </c>
      <c r="N20" s="2" t="s">
        <v>0</v>
      </c>
    </row>
    <row r="21" spans="4:14" x14ac:dyDescent="0.25">
      <c r="D21" s="2" t="s">
        <v>16</v>
      </c>
      <c r="E21" s="2">
        <v>19</v>
      </c>
      <c r="F21" s="31">
        <v>0.95499999999999996</v>
      </c>
      <c r="G21" s="31">
        <v>4.4999999999999998E-2</v>
      </c>
      <c r="I21" s="83"/>
      <c r="K21" s="5" t="s">
        <v>1</v>
      </c>
      <c r="L21" s="5">
        <v>800</v>
      </c>
      <c r="M21" s="5">
        <f>SUM(M22:M25)</f>
        <v>184</v>
      </c>
      <c r="N21" s="5">
        <f>100/L21*M21</f>
        <v>23</v>
      </c>
    </row>
    <row r="22" spans="4:14" x14ac:dyDescent="0.25">
      <c r="D22" s="2" t="s">
        <v>16</v>
      </c>
      <c r="E22" s="2">
        <v>20</v>
      </c>
      <c r="F22" s="31">
        <v>0.95899999999999996</v>
      </c>
      <c r="G22" s="31">
        <v>4.1000000000000002E-2</v>
      </c>
      <c r="I22" s="83"/>
      <c r="K22" s="2" t="s">
        <v>2</v>
      </c>
      <c r="L22" s="2">
        <v>200</v>
      </c>
      <c r="M22" s="2">
        <v>8</v>
      </c>
      <c r="N22" s="2">
        <f>100/L22*M22</f>
        <v>4</v>
      </c>
    </row>
    <row r="23" spans="4:14" x14ac:dyDescent="0.25">
      <c r="D23" s="2" t="s">
        <v>16</v>
      </c>
      <c r="E23" s="2">
        <v>21</v>
      </c>
      <c r="F23" s="31">
        <v>0.89500000000000002</v>
      </c>
      <c r="G23" s="31">
        <v>0.105</v>
      </c>
      <c r="H23" s="20" t="s">
        <v>6</v>
      </c>
      <c r="I23" s="83"/>
      <c r="K23" s="2" t="s">
        <v>7</v>
      </c>
      <c r="L23" s="2">
        <v>200</v>
      </c>
      <c r="M23" s="2">
        <v>20</v>
      </c>
      <c r="N23" s="2">
        <f t="shared" ref="N23:N25" si="1">100/L23*M23</f>
        <v>10</v>
      </c>
    </row>
    <row r="24" spans="4:14" x14ac:dyDescent="0.25">
      <c r="D24" s="2" t="s">
        <v>16</v>
      </c>
      <c r="E24" s="2">
        <v>22</v>
      </c>
      <c r="F24" s="31">
        <v>0.95399999999999996</v>
      </c>
      <c r="G24" s="31">
        <v>4.5999999999999999E-2</v>
      </c>
      <c r="I24" s="83"/>
      <c r="K24" s="2" t="s">
        <v>8</v>
      </c>
      <c r="L24" s="2">
        <v>200</v>
      </c>
      <c r="M24" s="2">
        <v>78</v>
      </c>
      <c r="N24" s="2">
        <f t="shared" si="1"/>
        <v>39</v>
      </c>
    </row>
    <row r="25" spans="4:14" x14ac:dyDescent="0.25">
      <c r="D25" s="2" t="s">
        <v>16</v>
      </c>
      <c r="E25" s="2">
        <v>23</v>
      </c>
      <c r="F25" s="31">
        <v>0.96899999999999997</v>
      </c>
      <c r="G25" s="31">
        <v>3.1E-2</v>
      </c>
      <c r="I25" s="83"/>
      <c r="K25" s="2" t="s">
        <v>9</v>
      </c>
      <c r="L25" s="2">
        <v>200</v>
      </c>
      <c r="M25" s="2">
        <v>78</v>
      </c>
      <c r="N25" s="2">
        <f t="shared" si="1"/>
        <v>39</v>
      </c>
    </row>
    <row r="26" spans="4:14" x14ac:dyDescent="0.25">
      <c r="D26" s="2" t="s">
        <v>16</v>
      </c>
      <c r="E26" s="2">
        <v>24</v>
      </c>
      <c r="F26" s="31">
        <v>0.96</v>
      </c>
      <c r="G26" s="31">
        <v>0.04</v>
      </c>
      <c r="I26" s="83"/>
      <c r="K26" s="2"/>
      <c r="L26" s="2"/>
      <c r="M26" s="2"/>
      <c r="N26" s="2"/>
    </row>
    <row r="27" spans="4:14" x14ac:dyDescent="0.25">
      <c r="D27" s="2" t="s">
        <v>16</v>
      </c>
      <c r="E27" s="2">
        <v>25</v>
      </c>
      <c r="F27" s="31">
        <v>0.96099999999999997</v>
      </c>
      <c r="G27" s="31">
        <v>3.9E-2</v>
      </c>
      <c r="I27" s="83"/>
      <c r="K27" s="4"/>
      <c r="L27" s="2"/>
      <c r="M27" s="2"/>
      <c r="N27" s="2"/>
    </row>
    <row r="28" spans="4:14" x14ac:dyDescent="0.25">
      <c r="D28" s="2" t="s">
        <v>16</v>
      </c>
      <c r="E28" s="2">
        <v>26</v>
      </c>
      <c r="F28" s="31">
        <v>0.97299999999999998</v>
      </c>
      <c r="G28" s="31">
        <v>2.7E-2</v>
      </c>
      <c r="I28" s="83"/>
      <c r="K28" s="5" t="s">
        <v>31</v>
      </c>
      <c r="L28" s="5">
        <v>238</v>
      </c>
      <c r="M28" s="5">
        <v>5</v>
      </c>
      <c r="N28" s="9">
        <f>100/L28*M28</f>
        <v>2.1008403361344539</v>
      </c>
    </row>
    <row r="29" spans="4:14" x14ac:dyDescent="0.25">
      <c r="D29" s="2" t="s">
        <v>16</v>
      </c>
      <c r="E29" s="2">
        <v>27</v>
      </c>
      <c r="F29" s="31">
        <v>0.96399999999999997</v>
      </c>
      <c r="G29" s="31">
        <v>3.5999999999999997E-2</v>
      </c>
      <c r="I29" s="83"/>
      <c r="K29" s="5"/>
      <c r="L29" s="5"/>
      <c r="M29" s="5"/>
      <c r="N29" s="5"/>
    </row>
    <row r="30" spans="4:14" x14ac:dyDescent="0.25">
      <c r="D30" s="2" t="s">
        <v>16</v>
      </c>
      <c r="E30" s="2">
        <v>28</v>
      </c>
      <c r="F30" s="31">
        <v>4.7E-2</v>
      </c>
      <c r="G30" s="31">
        <v>0.95299999999999996</v>
      </c>
      <c r="I30" s="83"/>
      <c r="K30" s="5" t="s">
        <v>32</v>
      </c>
      <c r="L30" s="5">
        <v>1038</v>
      </c>
      <c r="M30" s="5">
        <f>SUM(M28,M21)</f>
        <v>189</v>
      </c>
      <c r="N30" s="7">
        <f>100/L30*M30</f>
        <v>18.208092485549134</v>
      </c>
    </row>
    <row r="31" spans="4:14" x14ac:dyDescent="0.25">
      <c r="D31" s="2" t="s">
        <v>16</v>
      </c>
      <c r="E31" s="2">
        <v>29</v>
      </c>
      <c r="F31" s="31">
        <v>0.96699999999999997</v>
      </c>
      <c r="G31" s="31">
        <v>3.3000000000000002E-2</v>
      </c>
      <c r="I31" s="83"/>
      <c r="K31" s="2"/>
      <c r="L31" s="2"/>
      <c r="M31" s="2"/>
      <c r="N31" s="2"/>
    </row>
    <row r="32" spans="4:14" x14ac:dyDescent="0.25">
      <c r="D32" s="2" t="s">
        <v>16</v>
      </c>
      <c r="E32" s="2">
        <v>30</v>
      </c>
      <c r="F32" s="31">
        <v>0.96399999999999997</v>
      </c>
      <c r="G32" s="31">
        <v>3.5999999999999997E-2</v>
      </c>
      <c r="I32" s="83"/>
      <c r="K32" s="2" t="s">
        <v>33</v>
      </c>
      <c r="L32" s="7">
        <f>100-N30</f>
        <v>81.79190751445087</v>
      </c>
      <c r="M32" s="2"/>
      <c r="N32" s="2"/>
    </row>
    <row r="33" spans="4:14" x14ac:dyDescent="0.25">
      <c r="D33" s="2" t="s">
        <v>16</v>
      </c>
      <c r="E33" s="2">
        <v>31</v>
      </c>
      <c r="F33" s="31">
        <v>0.96199999999999997</v>
      </c>
      <c r="G33" s="31">
        <v>3.7999999999999999E-2</v>
      </c>
      <c r="I33" s="83"/>
      <c r="K33" s="2"/>
      <c r="N33" s="2"/>
    </row>
    <row r="34" spans="4:14" x14ac:dyDescent="0.25">
      <c r="D34" s="2" t="s">
        <v>16</v>
      </c>
      <c r="E34" s="2">
        <v>32</v>
      </c>
      <c r="F34" s="31">
        <v>0.97299999999999998</v>
      </c>
      <c r="G34" s="31">
        <v>2.7E-2</v>
      </c>
      <c r="I34" s="83"/>
      <c r="K34" s="2"/>
      <c r="N34" s="2"/>
    </row>
    <row r="35" spans="4:14" x14ac:dyDescent="0.25">
      <c r="D35" s="2" t="s">
        <v>16</v>
      </c>
      <c r="E35" s="2">
        <v>33</v>
      </c>
      <c r="F35" s="31">
        <v>0.96799999999999997</v>
      </c>
      <c r="G35" s="31">
        <v>3.2000000000000001E-2</v>
      </c>
      <c r="I35" s="83"/>
      <c r="K35" s="2"/>
      <c r="N35" s="2"/>
    </row>
    <row r="36" spans="4:14" x14ac:dyDescent="0.25">
      <c r="D36" s="2" t="s">
        <v>16</v>
      </c>
      <c r="E36" s="2">
        <v>34</v>
      </c>
      <c r="F36" s="31">
        <v>0.90100000000000002</v>
      </c>
      <c r="G36" s="31">
        <v>9.9000000000000005E-2</v>
      </c>
      <c r="H36" s="20" t="s">
        <v>6</v>
      </c>
      <c r="I36" s="83"/>
    </row>
    <row r="37" spans="4:14" x14ac:dyDescent="0.25">
      <c r="D37" s="2" t="s">
        <v>16</v>
      </c>
      <c r="E37" s="2">
        <v>35</v>
      </c>
      <c r="F37" s="31">
        <v>0.96</v>
      </c>
      <c r="G37" s="31">
        <v>0.04</v>
      </c>
      <c r="I37" s="83"/>
      <c r="K37" s="4"/>
      <c r="L37" s="2"/>
    </row>
    <row r="38" spans="4:14" x14ac:dyDescent="0.25">
      <c r="D38" s="2" t="s">
        <v>16</v>
      </c>
      <c r="E38" s="2">
        <v>36</v>
      </c>
      <c r="F38" s="31">
        <v>0.96199999999999997</v>
      </c>
      <c r="G38" s="31">
        <v>3.7999999999999999E-2</v>
      </c>
      <c r="I38" s="83"/>
      <c r="K38" s="4"/>
      <c r="L38" s="2"/>
    </row>
    <row r="39" spans="4:14" x14ac:dyDescent="0.25">
      <c r="D39" s="2" t="s">
        <v>16</v>
      </c>
      <c r="E39" s="2">
        <v>37</v>
      </c>
      <c r="F39" s="31">
        <v>0.82</v>
      </c>
      <c r="G39" s="31">
        <v>0.18</v>
      </c>
      <c r="H39" s="20" t="s">
        <v>6</v>
      </c>
      <c r="I39" s="83"/>
    </row>
    <row r="40" spans="4:14" x14ac:dyDescent="0.25">
      <c r="D40" s="2" t="s">
        <v>16</v>
      </c>
      <c r="E40" s="2">
        <v>38</v>
      </c>
      <c r="F40" s="31">
        <v>0.94299999999999995</v>
      </c>
      <c r="G40" s="31">
        <v>5.7000000000000002E-2</v>
      </c>
      <c r="I40" s="83"/>
    </row>
    <row r="41" spans="4:14" x14ac:dyDescent="0.25">
      <c r="D41" s="2" t="s">
        <v>16</v>
      </c>
      <c r="E41" s="2">
        <v>39</v>
      </c>
      <c r="F41" s="31">
        <v>0.96099999999999997</v>
      </c>
      <c r="G41" s="31">
        <v>3.9E-2</v>
      </c>
      <c r="I41" s="83"/>
    </row>
    <row r="42" spans="4:14" x14ac:dyDescent="0.25">
      <c r="D42" s="2" t="s">
        <v>16</v>
      </c>
      <c r="E42" s="2">
        <v>40</v>
      </c>
      <c r="F42" s="31">
        <v>0.93300000000000005</v>
      </c>
      <c r="G42" s="31">
        <v>6.7000000000000004E-2</v>
      </c>
      <c r="I42" s="83"/>
    </row>
    <row r="43" spans="4:14" x14ac:dyDescent="0.25">
      <c r="D43" s="2" t="s">
        <v>16</v>
      </c>
      <c r="E43" s="2">
        <v>41</v>
      </c>
      <c r="F43" s="31">
        <v>0.89300000000000002</v>
      </c>
      <c r="G43" s="31">
        <v>0.107</v>
      </c>
      <c r="H43" s="20" t="s">
        <v>6</v>
      </c>
      <c r="I43" s="83"/>
    </row>
    <row r="44" spans="4:14" x14ac:dyDescent="0.25">
      <c r="D44" s="2" t="s">
        <v>16</v>
      </c>
      <c r="E44" s="2">
        <v>42</v>
      </c>
      <c r="F44" s="31">
        <v>0.97199999999999998</v>
      </c>
      <c r="G44" s="31">
        <v>2.8000000000000001E-2</v>
      </c>
      <c r="I44" s="83"/>
    </row>
    <row r="45" spans="4:14" x14ac:dyDescent="0.25">
      <c r="D45" s="2" t="s">
        <v>16</v>
      </c>
      <c r="E45" s="2">
        <v>43</v>
      </c>
      <c r="F45" s="31">
        <v>0.97799999999999998</v>
      </c>
      <c r="G45" s="31">
        <v>2.1999999999999999E-2</v>
      </c>
      <c r="I45" s="83"/>
    </row>
    <row r="46" spans="4:14" x14ac:dyDescent="0.25">
      <c r="D46" s="2" t="s">
        <v>16</v>
      </c>
      <c r="E46" s="2">
        <v>44</v>
      </c>
      <c r="F46" s="31">
        <v>0.97399999999999998</v>
      </c>
      <c r="G46" s="31">
        <v>2.5999999999999999E-2</v>
      </c>
      <c r="I46" s="83"/>
    </row>
    <row r="47" spans="4:14" x14ac:dyDescent="0.25">
      <c r="D47" s="2" t="s">
        <v>16</v>
      </c>
      <c r="E47" s="2">
        <v>45</v>
      </c>
      <c r="F47" s="31">
        <v>0.96299999999999997</v>
      </c>
      <c r="G47" s="31">
        <v>3.6999999999999998E-2</v>
      </c>
      <c r="I47" s="83"/>
    </row>
    <row r="48" spans="4:14" x14ac:dyDescent="0.25">
      <c r="D48" s="2" t="s">
        <v>16</v>
      </c>
      <c r="E48" s="2">
        <v>46</v>
      </c>
      <c r="F48" s="31">
        <v>0.96099999999999997</v>
      </c>
      <c r="G48" s="31">
        <v>3.9E-2</v>
      </c>
      <c r="I48" s="83"/>
    </row>
    <row r="49" spans="4:9" x14ac:dyDescent="0.25">
      <c r="D49" s="2" t="s">
        <v>16</v>
      </c>
      <c r="E49" s="2">
        <v>47</v>
      </c>
      <c r="F49" s="31">
        <v>0.95399999999999996</v>
      </c>
      <c r="G49" s="31">
        <v>4.5999999999999999E-2</v>
      </c>
      <c r="I49" s="83"/>
    </row>
    <row r="50" spans="4:9" x14ac:dyDescent="0.25">
      <c r="D50" s="2" t="s">
        <v>16</v>
      </c>
      <c r="E50" s="2">
        <v>48</v>
      </c>
      <c r="F50" s="31">
        <v>0.95599999999999996</v>
      </c>
      <c r="G50" s="31">
        <v>4.3999999999999997E-2</v>
      </c>
      <c r="I50" s="83"/>
    </row>
    <row r="51" spans="4:9" x14ac:dyDescent="0.25">
      <c r="D51" s="2" t="s">
        <v>16</v>
      </c>
      <c r="E51" s="2">
        <v>49</v>
      </c>
      <c r="F51" s="31">
        <v>0.97599999999999998</v>
      </c>
      <c r="G51" s="31">
        <v>2.4E-2</v>
      </c>
      <c r="I51" s="83"/>
    </row>
    <row r="52" spans="4:9" x14ac:dyDescent="0.25">
      <c r="D52" s="2" t="s">
        <v>16</v>
      </c>
      <c r="E52" s="2">
        <v>50</v>
      </c>
      <c r="F52" s="31">
        <v>0.96199999999999997</v>
      </c>
      <c r="G52" s="31">
        <v>3.7999999999999999E-2</v>
      </c>
      <c r="I52" s="83"/>
    </row>
    <row r="53" spans="4:9" x14ac:dyDescent="0.25">
      <c r="D53" s="2" t="s">
        <v>16</v>
      </c>
      <c r="E53" s="2">
        <v>51</v>
      </c>
      <c r="F53" s="31">
        <v>0.97499999999999998</v>
      </c>
      <c r="G53" s="31">
        <v>2.5000000000000001E-2</v>
      </c>
      <c r="I53" s="83"/>
    </row>
    <row r="54" spans="4:9" x14ac:dyDescent="0.25">
      <c r="D54" s="2" t="s">
        <v>16</v>
      </c>
      <c r="E54" s="2">
        <v>52</v>
      </c>
      <c r="F54" s="31">
        <v>0.95899999999999996</v>
      </c>
      <c r="G54" s="31">
        <v>4.1000000000000002E-2</v>
      </c>
      <c r="I54" s="83"/>
    </row>
    <row r="55" spans="4:9" x14ac:dyDescent="0.25">
      <c r="D55" s="2" t="s">
        <v>16</v>
      </c>
      <c r="E55" s="2">
        <v>53</v>
      </c>
      <c r="F55" s="31">
        <v>0.86499999999999999</v>
      </c>
      <c r="G55" s="31">
        <v>0.13500000000000001</v>
      </c>
      <c r="H55" s="20" t="s">
        <v>6</v>
      </c>
      <c r="I55" s="83"/>
    </row>
    <row r="56" spans="4:9" x14ac:dyDescent="0.25">
      <c r="D56" s="2" t="s">
        <v>16</v>
      </c>
      <c r="E56" s="2">
        <v>54</v>
      </c>
      <c r="F56" s="31">
        <v>0.95199999999999996</v>
      </c>
      <c r="G56" s="31">
        <v>4.8000000000000001E-2</v>
      </c>
      <c r="H56" s="20" t="s">
        <v>6</v>
      </c>
      <c r="I56" s="83"/>
    </row>
    <row r="57" spans="4:9" x14ac:dyDescent="0.25">
      <c r="D57" s="2" t="s">
        <v>16</v>
      </c>
      <c r="E57" s="2">
        <v>55</v>
      </c>
      <c r="F57" s="31">
        <v>0.96699999999999997</v>
      </c>
      <c r="G57" s="31">
        <v>3.3000000000000002E-2</v>
      </c>
      <c r="I57" s="83"/>
    </row>
    <row r="58" spans="4:9" x14ac:dyDescent="0.25">
      <c r="D58" s="2" t="s">
        <v>16</v>
      </c>
      <c r="E58" s="2">
        <v>56</v>
      </c>
      <c r="F58" s="31">
        <v>0.97699999999999998</v>
      </c>
      <c r="G58" s="31">
        <v>2.3E-2</v>
      </c>
      <c r="I58" s="83"/>
    </row>
    <row r="59" spans="4:9" x14ac:dyDescent="0.25">
      <c r="D59" s="2" t="s">
        <v>16</v>
      </c>
      <c r="E59" s="2">
        <v>57</v>
      </c>
      <c r="F59" s="31">
        <v>0.76100000000000001</v>
      </c>
      <c r="G59" s="31">
        <v>0.23899999999999999</v>
      </c>
      <c r="H59" s="20" t="s">
        <v>6</v>
      </c>
      <c r="I59" s="83" t="s">
        <v>6</v>
      </c>
    </row>
    <row r="60" spans="4:9" x14ac:dyDescent="0.25">
      <c r="D60" s="2" t="s">
        <v>16</v>
      </c>
      <c r="E60" s="2">
        <v>58</v>
      </c>
      <c r="F60" s="31">
        <v>0.97099999999999997</v>
      </c>
      <c r="G60" s="31">
        <v>2.9000000000000001E-2</v>
      </c>
      <c r="I60" s="83"/>
    </row>
    <row r="61" spans="4:9" x14ac:dyDescent="0.25">
      <c r="D61" s="2" t="s">
        <v>16</v>
      </c>
      <c r="E61" s="2">
        <v>59</v>
      </c>
      <c r="F61" s="31">
        <v>0.80800000000000005</v>
      </c>
      <c r="G61" s="31">
        <v>0.192</v>
      </c>
      <c r="H61" s="20" t="s">
        <v>6</v>
      </c>
      <c r="I61" s="83"/>
    </row>
    <row r="62" spans="4:9" x14ac:dyDescent="0.25">
      <c r="D62" s="2" t="s">
        <v>16</v>
      </c>
      <c r="E62" s="2">
        <v>60</v>
      </c>
      <c r="F62" s="31">
        <v>0.96099999999999997</v>
      </c>
      <c r="G62" s="31">
        <v>3.9E-2</v>
      </c>
      <c r="I62" s="83"/>
    </row>
    <row r="63" spans="4:9" x14ac:dyDescent="0.25">
      <c r="D63" s="2" t="s">
        <v>16</v>
      </c>
      <c r="E63" s="2">
        <v>61</v>
      </c>
      <c r="F63" s="31">
        <v>0.96299999999999997</v>
      </c>
      <c r="G63" s="31">
        <v>3.6999999999999998E-2</v>
      </c>
      <c r="I63" s="83"/>
    </row>
    <row r="64" spans="4:9" x14ac:dyDescent="0.25">
      <c r="D64" s="2" t="s">
        <v>16</v>
      </c>
      <c r="E64" s="2">
        <v>62</v>
      </c>
      <c r="F64" s="31">
        <v>0.95799999999999996</v>
      </c>
      <c r="G64" s="31">
        <v>4.2000000000000003E-2</v>
      </c>
      <c r="I64" s="83"/>
    </row>
    <row r="65" spans="4:9" x14ac:dyDescent="0.25">
      <c r="D65" s="2" t="s">
        <v>16</v>
      </c>
      <c r="E65" s="2">
        <v>63</v>
      </c>
      <c r="F65" s="31">
        <v>0.96699999999999997</v>
      </c>
      <c r="G65" s="31">
        <v>3.3000000000000002E-2</v>
      </c>
      <c r="I65" s="83"/>
    </row>
    <row r="66" spans="4:9" x14ac:dyDescent="0.25">
      <c r="D66" s="2" t="s">
        <v>16</v>
      </c>
      <c r="E66" s="2">
        <v>64</v>
      </c>
      <c r="F66" s="31">
        <v>0.98</v>
      </c>
      <c r="G66" s="31">
        <v>0.02</v>
      </c>
      <c r="I66" s="83"/>
    </row>
    <row r="67" spans="4:9" x14ac:dyDescent="0.25">
      <c r="D67" s="2" t="s">
        <v>16</v>
      </c>
      <c r="E67" s="2">
        <v>65</v>
      </c>
      <c r="F67" s="31">
        <v>0.95</v>
      </c>
      <c r="G67" s="31">
        <v>0.05</v>
      </c>
      <c r="I67" s="83"/>
    </row>
    <row r="68" spans="4:9" x14ac:dyDescent="0.25">
      <c r="D68" s="2" t="s">
        <v>16</v>
      </c>
      <c r="E68" s="2">
        <v>66</v>
      </c>
      <c r="F68" s="31">
        <v>0.95099999999999996</v>
      </c>
      <c r="G68" s="31">
        <v>4.9000000000000002E-2</v>
      </c>
      <c r="I68" s="83"/>
    </row>
    <row r="69" spans="4:9" x14ac:dyDescent="0.25">
      <c r="D69" s="2" t="s">
        <v>16</v>
      </c>
      <c r="E69" s="2">
        <v>67</v>
      </c>
      <c r="F69" s="31">
        <v>0.95399999999999996</v>
      </c>
      <c r="G69" s="31">
        <v>4.5999999999999999E-2</v>
      </c>
      <c r="I69" s="83"/>
    </row>
    <row r="70" spans="4:9" x14ac:dyDescent="0.25">
      <c r="D70" s="2" t="s">
        <v>16</v>
      </c>
      <c r="E70" s="2">
        <v>68</v>
      </c>
      <c r="F70" s="31">
        <v>0.96699999999999997</v>
      </c>
      <c r="G70" s="31">
        <v>3.3000000000000002E-2</v>
      </c>
      <c r="I70" s="83"/>
    </row>
    <row r="71" spans="4:9" x14ac:dyDescent="0.25">
      <c r="D71" s="2" t="s">
        <v>16</v>
      </c>
      <c r="E71" s="2">
        <v>69</v>
      </c>
      <c r="F71" s="31">
        <v>0.96</v>
      </c>
      <c r="G71" s="31">
        <v>0.04</v>
      </c>
      <c r="I71" s="83"/>
    </row>
    <row r="72" spans="4:9" x14ac:dyDescent="0.25">
      <c r="D72" s="2" t="s">
        <v>16</v>
      </c>
      <c r="E72" s="2">
        <v>70</v>
      </c>
      <c r="F72" s="31">
        <v>0.96499999999999997</v>
      </c>
      <c r="G72" s="31">
        <v>3.5000000000000003E-2</v>
      </c>
      <c r="I72" s="83"/>
    </row>
    <row r="73" spans="4:9" x14ac:dyDescent="0.25">
      <c r="D73" s="2" t="s">
        <v>16</v>
      </c>
      <c r="E73" s="2">
        <v>71</v>
      </c>
      <c r="F73" s="31">
        <v>0.97299999999999998</v>
      </c>
      <c r="G73" s="31">
        <v>2.7E-2</v>
      </c>
      <c r="I73" s="83"/>
    </row>
    <row r="74" spans="4:9" x14ac:dyDescent="0.25">
      <c r="D74" s="2" t="s">
        <v>16</v>
      </c>
      <c r="E74" s="2">
        <v>72</v>
      </c>
      <c r="F74" s="31">
        <v>0.92700000000000005</v>
      </c>
      <c r="G74" s="31">
        <v>7.2999999999999995E-2</v>
      </c>
      <c r="I74" s="83"/>
    </row>
    <row r="75" spans="4:9" x14ac:dyDescent="0.25">
      <c r="D75" s="2" t="s">
        <v>16</v>
      </c>
      <c r="E75" s="2">
        <v>73</v>
      </c>
      <c r="F75" s="31">
        <v>0.90100000000000002</v>
      </c>
      <c r="G75" s="31">
        <v>9.9000000000000005E-2</v>
      </c>
      <c r="I75" s="83"/>
    </row>
    <row r="76" spans="4:9" x14ac:dyDescent="0.25">
      <c r="D76" s="2" t="s">
        <v>16</v>
      </c>
      <c r="E76" s="2">
        <v>74</v>
      </c>
      <c r="F76" s="31">
        <v>0.95</v>
      </c>
      <c r="G76" s="31">
        <v>0.05</v>
      </c>
      <c r="I76" s="83"/>
    </row>
    <row r="77" spans="4:9" x14ac:dyDescent="0.25">
      <c r="D77" s="2" t="s">
        <v>16</v>
      </c>
      <c r="E77" s="2">
        <v>75</v>
      </c>
      <c r="F77" s="31">
        <v>0.91100000000000003</v>
      </c>
      <c r="G77" s="31">
        <v>8.8999999999999996E-2</v>
      </c>
      <c r="I77" s="83"/>
    </row>
    <row r="78" spans="4:9" x14ac:dyDescent="0.25">
      <c r="D78" s="2" t="s">
        <v>16</v>
      </c>
      <c r="E78" s="2">
        <v>76</v>
      </c>
      <c r="F78" s="31">
        <v>0.97499999999999998</v>
      </c>
      <c r="G78" s="31">
        <v>2.5000000000000001E-2</v>
      </c>
      <c r="I78" s="83"/>
    </row>
    <row r="79" spans="4:9" x14ac:dyDescent="0.25">
      <c r="D79" s="2" t="s">
        <v>16</v>
      </c>
      <c r="E79" s="2">
        <v>77</v>
      </c>
      <c r="F79" s="31">
        <v>0.84399999999999997</v>
      </c>
      <c r="G79" s="31">
        <v>0.156</v>
      </c>
      <c r="H79" s="20" t="s">
        <v>6</v>
      </c>
      <c r="I79" s="83"/>
    </row>
    <row r="80" spans="4:9" x14ac:dyDescent="0.25">
      <c r="D80" s="2" t="s">
        <v>16</v>
      </c>
      <c r="E80" s="2">
        <v>78</v>
      </c>
      <c r="F80" s="31">
        <v>0.95799999999999996</v>
      </c>
      <c r="G80" s="31">
        <v>4.2000000000000003E-2</v>
      </c>
      <c r="I80" s="83"/>
    </row>
    <row r="81" spans="4:9" x14ac:dyDescent="0.25">
      <c r="D81" s="2" t="s">
        <v>16</v>
      </c>
      <c r="E81" s="2">
        <v>79</v>
      </c>
      <c r="F81" s="31">
        <v>0.97499999999999998</v>
      </c>
      <c r="G81" s="31">
        <v>2.5000000000000001E-2</v>
      </c>
      <c r="I81" s="83"/>
    </row>
    <row r="82" spans="4:9" x14ac:dyDescent="0.25">
      <c r="D82" s="2" t="s">
        <v>16</v>
      </c>
      <c r="E82" s="2">
        <v>80</v>
      </c>
      <c r="F82" s="31">
        <v>0.97299999999999998</v>
      </c>
      <c r="G82" s="31">
        <v>2.7E-2</v>
      </c>
      <c r="I82" s="83"/>
    </row>
    <row r="83" spans="4:9" x14ac:dyDescent="0.25">
      <c r="D83" s="2" t="s">
        <v>16</v>
      </c>
      <c r="E83" s="2">
        <v>81</v>
      </c>
      <c r="F83" s="31">
        <v>0.96799999999999997</v>
      </c>
      <c r="G83" s="31">
        <v>3.2000000000000001E-2</v>
      </c>
      <c r="I83" s="83"/>
    </row>
    <row r="84" spans="4:9" x14ac:dyDescent="0.25">
      <c r="D84" s="2" t="s">
        <v>16</v>
      </c>
      <c r="E84" s="2">
        <v>82</v>
      </c>
      <c r="F84" s="31">
        <v>0.97199999999999998</v>
      </c>
      <c r="G84" s="31">
        <v>2.8000000000000001E-2</v>
      </c>
      <c r="I84" s="83"/>
    </row>
    <row r="85" spans="4:9" x14ac:dyDescent="0.25">
      <c r="D85" s="2" t="s">
        <v>16</v>
      </c>
      <c r="E85" s="2">
        <v>83</v>
      </c>
      <c r="F85" s="31">
        <v>0.96399999999999997</v>
      </c>
      <c r="G85" s="31">
        <v>3.5999999999999997E-2</v>
      </c>
      <c r="I85" s="83"/>
    </row>
    <row r="86" spans="4:9" x14ac:dyDescent="0.25">
      <c r="D86" s="2" t="s">
        <v>16</v>
      </c>
      <c r="E86" s="2">
        <v>84</v>
      </c>
      <c r="F86" s="31">
        <v>0.97</v>
      </c>
      <c r="G86" s="31">
        <v>0.03</v>
      </c>
      <c r="I86" s="83"/>
    </row>
    <row r="87" spans="4:9" x14ac:dyDescent="0.25">
      <c r="D87" s="2" t="s">
        <v>16</v>
      </c>
      <c r="E87" s="2">
        <v>85</v>
      </c>
      <c r="F87" s="31">
        <v>0.97099999999999997</v>
      </c>
      <c r="G87" s="31">
        <v>2.9000000000000001E-2</v>
      </c>
      <c r="I87" s="83"/>
    </row>
    <row r="88" spans="4:9" x14ac:dyDescent="0.25">
      <c r="D88" s="2" t="s">
        <v>16</v>
      </c>
      <c r="E88" s="2">
        <v>86</v>
      </c>
      <c r="F88" s="31">
        <v>0.96199999999999997</v>
      </c>
      <c r="G88" s="31">
        <v>3.7999999999999999E-2</v>
      </c>
      <c r="I88" s="83"/>
    </row>
    <row r="89" spans="4:9" x14ac:dyDescent="0.25">
      <c r="D89" s="2" t="s">
        <v>16</v>
      </c>
      <c r="E89" s="2">
        <v>87</v>
      </c>
      <c r="F89" s="31">
        <v>0.97199999999999998</v>
      </c>
      <c r="G89" s="31">
        <v>2.8000000000000001E-2</v>
      </c>
      <c r="I89" s="83"/>
    </row>
    <row r="90" spans="4:9" x14ac:dyDescent="0.25">
      <c r="D90" s="2" t="s">
        <v>16</v>
      </c>
      <c r="E90" s="2">
        <v>88</v>
      </c>
      <c r="F90" s="31">
        <v>0.97399999999999998</v>
      </c>
      <c r="G90" s="31">
        <v>2.5999999999999999E-2</v>
      </c>
      <c r="I90" s="83"/>
    </row>
    <row r="91" spans="4:9" x14ac:dyDescent="0.25">
      <c r="D91" s="2" t="s">
        <v>16</v>
      </c>
      <c r="E91" s="2">
        <v>89</v>
      </c>
      <c r="F91" s="31">
        <v>0.97399999999999998</v>
      </c>
      <c r="G91" s="31">
        <v>2.5999999999999999E-2</v>
      </c>
      <c r="I91" s="83"/>
    </row>
    <row r="92" spans="4:9" x14ac:dyDescent="0.25">
      <c r="D92" s="2" t="s">
        <v>16</v>
      </c>
      <c r="E92" s="2">
        <v>90</v>
      </c>
      <c r="F92" s="31">
        <v>0.92600000000000005</v>
      </c>
      <c r="G92" s="31">
        <v>7.3999999999999996E-2</v>
      </c>
      <c r="I92" s="83"/>
    </row>
    <row r="93" spans="4:9" x14ac:dyDescent="0.25">
      <c r="D93" s="2" t="s">
        <v>16</v>
      </c>
      <c r="E93" s="2">
        <v>91</v>
      </c>
      <c r="F93" s="31">
        <v>0.97199999999999998</v>
      </c>
      <c r="G93" s="31">
        <v>2.8000000000000001E-2</v>
      </c>
      <c r="I93" s="83"/>
    </row>
    <row r="94" spans="4:9" x14ac:dyDescent="0.25">
      <c r="D94" s="2" t="s">
        <v>16</v>
      </c>
      <c r="E94" s="2">
        <v>92</v>
      </c>
      <c r="F94" s="31">
        <v>0.97499999999999998</v>
      </c>
      <c r="G94" s="31">
        <v>2.5000000000000001E-2</v>
      </c>
      <c r="I94" s="83"/>
    </row>
    <row r="95" spans="4:9" x14ac:dyDescent="0.25">
      <c r="D95" s="2" t="s">
        <v>16</v>
      </c>
      <c r="E95" s="2">
        <v>93</v>
      </c>
      <c r="F95" s="31">
        <v>0.94099999999999995</v>
      </c>
      <c r="G95" s="31">
        <v>5.8999999999999997E-2</v>
      </c>
      <c r="I95" s="83"/>
    </row>
    <row r="96" spans="4:9" x14ac:dyDescent="0.25">
      <c r="D96" s="2" t="s">
        <v>16</v>
      </c>
      <c r="E96" s="2">
        <v>94</v>
      </c>
      <c r="F96" s="31">
        <v>0.95899999999999996</v>
      </c>
      <c r="G96" s="31">
        <v>4.1000000000000002E-2</v>
      </c>
      <c r="I96" s="83"/>
    </row>
    <row r="97" spans="4:9" x14ac:dyDescent="0.25">
      <c r="D97" s="2" t="s">
        <v>16</v>
      </c>
      <c r="E97" s="2">
        <v>95</v>
      </c>
      <c r="F97" s="31">
        <v>0.96599999999999997</v>
      </c>
      <c r="G97" s="31">
        <v>3.4000000000000002E-2</v>
      </c>
      <c r="I97" s="83"/>
    </row>
    <row r="98" spans="4:9" x14ac:dyDescent="0.25">
      <c r="D98" s="2" t="s">
        <v>16</v>
      </c>
      <c r="E98" s="2">
        <v>96</v>
      </c>
      <c r="F98" s="31">
        <v>0.95399999999999996</v>
      </c>
      <c r="G98" s="31">
        <v>4.5999999999999999E-2</v>
      </c>
      <c r="I98" s="83"/>
    </row>
    <row r="99" spans="4:9" x14ac:dyDescent="0.25">
      <c r="D99" s="2" t="s">
        <v>16</v>
      </c>
      <c r="E99" s="2">
        <v>97</v>
      </c>
      <c r="F99" s="31">
        <v>0.93</v>
      </c>
      <c r="G99" s="31">
        <v>7.0000000000000007E-2</v>
      </c>
      <c r="I99" s="83"/>
    </row>
    <row r="100" spans="4:9" x14ac:dyDescent="0.25">
      <c r="D100" s="2" t="s">
        <v>16</v>
      </c>
      <c r="E100" s="2">
        <v>98</v>
      </c>
      <c r="F100" s="31">
        <v>0.90300000000000002</v>
      </c>
      <c r="G100" s="31">
        <v>9.7000000000000003E-2</v>
      </c>
      <c r="H100" s="20" t="s">
        <v>6</v>
      </c>
      <c r="I100" s="83"/>
    </row>
    <row r="101" spans="4:9" x14ac:dyDescent="0.25">
      <c r="D101" s="2" t="s">
        <v>16</v>
      </c>
      <c r="E101" s="2">
        <v>99</v>
      </c>
      <c r="F101" s="31">
        <v>0.89200000000000002</v>
      </c>
      <c r="G101" s="31">
        <v>0.108</v>
      </c>
      <c r="H101" s="20" t="s">
        <v>6</v>
      </c>
      <c r="I101" s="83"/>
    </row>
    <row r="102" spans="4:9" x14ac:dyDescent="0.25">
      <c r="D102" s="2" t="s">
        <v>16</v>
      </c>
      <c r="E102" s="2">
        <v>100</v>
      </c>
      <c r="F102" s="31">
        <v>0.96799999999999997</v>
      </c>
      <c r="G102" s="31">
        <v>3.2000000000000001E-2</v>
      </c>
      <c r="I102" s="83"/>
    </row>
    <row r="103" spans="4:9" x14ac:dyDescent="0.25">
      <c r="D103" s="2" t="s">
        <v>16</v>
      </c>
      <c r="E103" s="2">
        <v>101</v>
      </c>
      <c r="F103" s="31">
        <v>0.95599999999999996</v>
      </c>
      <c r="G103" s="31">
        <v>4.3999999999999997E-2</v>
      </c>
      <c r="I103" s="83"/>
    </row>
    <row r="104" spans="4:9" x14ac:dyDescent="0.25">
      <c r="D104" s="2" t="s">
        <v>16</v>
      </c>
      <c r="E104" s="2">
        <v>102</v>
      </c>
      <c r="F104" s="31">
        <v>0.97099999999999997</v>
      </c>
      <c r="G104" s="31">
        <v>2.9000000000000001E-2</v>
      </c>
      <c r="I104" s="83"/>
    </row>
    <row r="105" spans="4:9" x14ac:dyDescent="0.25">
      <c r="D105" s="2" t="s">
        <v>16</v>
      </c>
      <c r="E105" s="2">
        <v>103</v>
      </c>
      <c r="F105" s="31">
        <v>0.93500000000000005</v>
      </c>
      <c r="G105" s="31">
        <v>6.5000000000000002E-2</v>
      </c>
      <c r="I105" s="83"/>
    </row>
    <row r="106" spans="4:9" x14ac:dyDescent="0.25">
      <c r="D106" s="2" t="s">
        <v>16</v>
      </c>
      <c r="E106" s="2">
        <v>104</v>
      </c>
      <c r="F106" s="31">
        <v>0.97399999999999998</v>
      </c>
      <c r="G106" s="31">
        <v>2.5999999999999999E-2</v>
      </c>
      <c r="I106" s="83"/>
    </row>
    <row r="107" spans="4:9" x14ac:dyDescent="0.25">
      <c r="D107" s="2" t="s">
        <v>16</v>
      </c>
      <c r="E107" s="2">
        <v>105</v>
      </c>
      <c r="F107" s="31">
        <v>0.96399999999999997</v>
      </c>
      <c r="G107" s="31">
        <v>3.5999999999999997E-2</v>
      </c>
      <c r="I107" s="83"/>
    </row>
    <row r="108" spans="4:9" x14ac:dyDescent="0.25">
      <c r="D108" s="2" t="s">
        <v>16</v>
      </c>
      <c r="E108" s="2">
        <v>106</v>
      </c>
      <c r="F108" s="31">
        <v>0.95899999999999996</v>
      </c>
      <c r="G108" s="31">
        <v>4.1000000000000002E-2</v>
      </c>
      <c r="I108" s="83"/>
    </row>
    <row r="109" spans="4:9" x14ac:dyDescent="0.25">
      <c r="D109" s="2" t="s">
        <v>16</v>
      </c>
      <c r="E109" s="2">
        <v>107</v>
      </c>
      <c r="F109" s="31">
        <v>0.95399999999999996</v>
      </c>
      <c r="G109" s="31">
        <v>4.5999999999999999E-2</v>
      </c>
      <c r="I109" s="83"/>
    </row>
    <row r="110" spans="4:9" x14ac:dyDescent="0.25">
      <c r="D110" s="2" t="s">
        <v>16</v>
      </c>
      <c r="E110" s="2">
        <v>108</v>
      </c>
      <c r="F110" s="31">
        <v>0.81599999999999995</v>
      </c>
      <c r="G110" s="31">
        <v>0.184</v>
      </c>
      <c r="H110" s="20" t="s">
        <v>6</v>
      </c>
      <c r="I110" s="83"/>
    </row>
    <row r="111" spans="4:9" x14ac:dyDescent="0.25">
      <c r="D111" s="2" t="s">
        <v>16</v>
      </c>
      <c r="E111" s="2">
        <v>109</v>
      </c>
      <c r="F111" s="31">
        <v>0.96899999999999997</v>
      </c>
      <c r="G111" s="31">
        <v>3.1E-2</v>
      </c>
      <c r="I111" s="83"/>
    </row>
    <row r="112" spans="4:9" x14ac:dyDescent="0.25">
      <c r="D112" s="2" t="s">
        <v>16</v>
      </c>
      <c r="E112" s="2">
        <v>110</v>
      </c>
      <c r="F112" s="31">
        <v>0.96699999999999997</v>
      </c>
      <c r="G112" s="31">
        <v>3.3000000000000002E-2</v>
      </c>
      <c r="I112" s="83"/>
    </row>
    <row r="113" spans="4:9" x14ac:dyDescent="0.25">
      <c r="D113" s="2" t="s">
        <v>16</v>
      </c>
      <c r="E113" s="2">
        <v>111</v>
      </c>
      <c r="F113" s="31">
        <v>0.97799999999999998</v>
      </c>
      <c r="G113" s="31">
        <v>2.1999999999999999E-2</v>
      </c>
      <c r="I113" s="83"/>
    </row>
    <row r="114" spans="4:9" x14ac:dyDescent="0.25">
      <c r="D114" s="2" t="s">
        <v>16</v>
      </c>
      <c r="E114" s="2">
        <v>112</v>
      </c>
      <c r="F114" s="31">
        <v>0.96199999999999997</v>
      </c>
      <c r="G114" s="31">
        <v>3.7999999999999999E-2</v>
      </c>
      <c r="I114" s="83"/>
    </row>
    <row r="115" spans="4:9" x14ac:dyDescent="0.25">
      <c r="D115" s="2" t="s">
        <v>16</v>
      </c>
      <c r="E115" s="2">
        <v>113</v>
      </c>
      <c r="F115" s="31">
        <v>0.88</v>
      </c>
      <c r="G115" s="31">
        <v>0.12</v>
      </c>
      <c r="H115" s="20" t="s">
        <v>6</v>
      </c>
      <c r="I115" s="83"/>
    </row>
    <row r="116" spans="4:9" x14ac:dyDescent="0.25">
      <c r="D116" s="2" t="s">
        <v>16</v>
      </c>
      <c r="E116" s="2">
        <v>114</v>
      </c>
      <c r="F116" s="31">
        <v>0.97699999999999998</v>
      </c>
      <c r="G116" s="31">
        <v>2.3E-2</v>
      </c>
      <c r="I116" s="83"/>
    </row>
    <row r="117" spans="4:9" x14ac:dyDescent="0.25">
      <c r="D117" s="2" t="s">
        <v>16</v>
      </c>
      <c r="E117" s="2">
        <v>115</v>
      </c>
      <c r="F117" s="31">
        <v>0.97299999999999998</v>
      </c>
      <c r="G117" s="31">
        <v>2.7E-2</v>
      </c>
      <c r="I117" s="83"/>
    </row>
    <row r="118" spans="4:9" x14ac:dyDescent="0.25">
      <c r="D118" s="2" t="s">
        <v>16</v>
      </c>
      <c r="E118" s="2">
        <v>116</v>
      </c>
      <c r="F118" s="31">
        <v>0.96399999999999997</v>
      </c>
      <c r="G118" s="31">
        <v>3.5999999999999997E-2</v>
      </c>
      <c r="I118" s="83"/>
    </row>
    <row r="119" spans="4:9" x14ac:dyDescent="0.25">
      <c r="D119" s="2" t="s">
        <v>16</v>
      </c>
      <c r="E119" s="2">
        <v>117</v>
      </c>
      <c r="F119" s="31">
        <v>0.96399999999999997</v>
      </c>
      <c r="G119" s="31">
        <v>3.5999999999999997E-2</v>
      </c>
      <c r="I119" s="83"/>
    </row>
    <row r="120" spans="4:9" x14ac:dyDescent="0.25">
      <c r="D120" s="2" t="s">
        <v>16</v>
      </c>
      <c r="E120" s="2">
        <v>118</v>
      </c>
      <c r="F120" s="31">
        <v>0.96299999999999997</v>
      </c>
      <c r="G120" s="31">
        <v>3.6999999999999998E-2</v>
      </c>
      <c r="I120" s="83"/>
    </row>
    <row r="121" spans="4:9" x14ac:dyDescent="0.25">
      <c r="D121" s="2" t="s">
        <v>16</v>
      </c>
      <c r="E121" s="2">
        <v>119</v>
      </c>
      <c r="F121" s="31">
        <v>0.96799999999999997</v>
      </c>
      <c r="G121" s="31">
        <v>3.2000000000000001E-2</v>
      </c>
      <c r="I121" s="83"/>
    </row>
    <row r="122" spans="4:9" x14ac:dyDescent="0.25">
      <c r="D122" s="2" t="s">
        <v>16</v>
      </c>
      <c r="E122" s="2">
        <v>120</v>
      </c>
      <c r="F122" s="31">
        <v>0.97299999999999998</v>
      </c>
      <c r="G122" s="31">
        <v>2.7E-2</v>
      </c>
      <c r="I122" s="83"/>
    </row>
    <row r="123" spans="4:9" x14ac:dyDescent="0.25">
      <c r="D123" s="2" t="s">
        <v>17</v>
      </c>
      <c r="E123" s="2">
        <v>121</v>
      </c>
      <c r="F123" s="31">
        <v>0.06</v>
      </c>
      <c r="G123" s="31">
        <v>0.94</v>
      </c>
      <c r="I123" s="83"/>
    </row>
    <row r="124" spans="4:9" x14ac:dyDescent="0.25">
      <c r="D124" s="2" t="s">
        <v>17</v>
      </c>
      <c r="E124" s="2">
        <v>122</v>
      </c>
      <c r="F124" s="31">
        <v>0.04</v>
      </c>
      <c r="G124" s="31">
        <v>0.96</v>
      </c>
      <c r="I124" s="83"/>
    </row>
    <row r="125" spans="4:9" x14ac:dyDescent="0.25">
      <c r="D125" s="2" t="s">
        <v>17</v>
      </c>
      <c r="E125" s="2">
        <v>123</v>
      </c>
      <c r="F125" s="31">
        <v>3.2000000000000001E-2</v>
      </c>
      <c r="G125" s="31">
        <v>0.96799999999999997</v>
      </c>
      <c r="I125" s="83"/>
    </row>
    <row r="126" spans="4:9" x14ac:dyDescent="0.25">
      <c r="D126" s="2" t="s">
        <v>17</v>
      </c>
      <c r="E126" s="2">
        <v>124</v>
      </c>
      <c r="F126" s="31">
        <v>2.8000000000000001E-2</v>
      </c>
      <c r="G126" s="31">
        <v>0.97199999999999998</v>
      </c>
      <c r="I126" s="83"/>
    </row>
    <row r="127" spans="4:9" x14ac:dyDescent="0.25">
      <c r="D127" s="2" t="s">
        <v>17</v>
      </c>
      <c r="E127" s="2">
        <v>125</v>
      </c>
      <c r="F127" s="31">
        <v>0.125</v>
      </c>
      <c r="G127" s="31">
        <v>0.875</v>
      </c>
      <c r="H127" s="20" t="s">
        <v>6</v>
      </c>
      <c r="I127" s="83"/>
    </row>
    <row r="128" spans="4:9" x14ac:dyDescent="0.25">
      <c r="D128" s="2" t="s">
        <v>17</v>
      </c>
      <c r="E128" s="2">
        <v>126</v>
      </c>
      <c r="F128" s="31">
        <v>0.03</v>
      </c>
      <c r="G128" s="31">
        <v>0.97</v>
      </c>
      <c r="I128" s="83"/>
    </row>
    <row r="129" spans="4:9" x14ac:dyDescent="0.25">
      <c r="D129" s="2" t="s">
        <v>17</v>
      </c>
      <c r="E129" s="2">
        <v>127</v>
      </c>
      <c r="F129" s="31">
        <v>2.9000000000000001E-2</v>
      </c>
      <c r="G129" s="31">
        <v>0.97099999999999997</v>
      </c>
      <c r="I129" s="83"/>
    </row>
    <row r="130" spans="4:9" x14ac:dyDescent="0.25">
      <c r="D130" s="2" t="s">
        <v>17</v>
      </c>
      <c r="E130" s="2">
        <v>128</v>
      </c>
      <c r="F130" s="31">
        <v>0.11</v>
      </c>
      <c r="G130" s="31">
        <v>0.89</v>
      </c>
      <c r="H130" s="20" t="s">
        <v>6</v>
      </c>
      <c r="I130" s="83"/>
    </row>
    <row r="131" spans="4:9" x14ac:dyDescent="0.25">
      <c r="D131" s="2" t="s">
        <v>17</v>
      </c>
      <c r="E131" s="2">
        <v>129</v>
      </c>
      <c r="F131" s="31">
        <v>2.5999999999999999E-2</v>
      </c>
      <c r="G131" s="31">
        <v>0.97399999999999998</v>
      </c>
      <c r="I131" s="83"/>
    </row>
    <row r="132" spans="4:9" x14ac:dyDescent="0.25">
      <c r="D132" s="2" t="s">
        <v>17</v>
      </c>
      <c r="E132" s="2">
        <v>130</v>
      </c>
      <c r="F132" s="31">
        <v>3.1E-2</v>
      </c>
      <c r="G132" s="31">
        <v>0.96899999999999997</v>
      </c>
      <c r="I132" s="83"/>
    </row>
    <row r="133" spans="4:9" x14ac:dyDescent="0.25">
      <c r="D133" s="2" t="s">
        <v>17</v>
      </c>
      <c r="E133" s="2">
        <v>131</v>
      </c>
      <c r="F133" s="31">
        <v>4.5999999999999999E-2</v>
      </c>
      <c r="G133" s="31">
        <v>0.95399999999999996</v>
      </c>
      <c r="I133" s="83"/>
    </row>
    <row r="134" spans="4:9" x14ac:dyDescent="0.25">
      <c r="D134" s="2" t="s">
        <v>17</v>
      </c>
      <c r="E134" s="2">
        <v>132</v>
      </c>
      <c r="F134" s="31">
        <v>2.7E-2</v>
      </c>
      <c r="G134" s="31">
        <v>0.97299999999999998</v>
      </c>
      <c r="I134" s="83"/>
    </row>
    <row r="135" spans="4:9" x14ac:dyDescent="0.25">
      <c r="D135" s="2" t="s">
        <v>17</v>
      </c>
      <c r="E135" s="2">
        <v>133</v>
      </c>
      <c r="F135" s="31">
        <v>0.221</v>
      </c>
      <c r="G135" s="31">
        <v>0.77900000000000003</v>
      </c>
      <c r="H135" s="20" t="s">
        <v>6</v>
      </c>
      <c r="I135" s="83" t="s">
        <v>6</v>
      </c>
    </row>
    <row r="136" spans="4:9" x14ac:dyDescent="0.25">
      <c r="D136" s="2" t="s">
        <v>17</v>
      </c>
      <c r="E136" s="2">
        <v>134</v>
      </c>
      <c r="F136" s="31">
        <v>2.1999999999999999E-2</v>
      </c>
      <c r="G136" s="31">
        <v>0.97799999999999998</v>
      </c>
      <c r="I136" s="83"/>
    </row>
    <row r="137" spans="4:9" x14ac:dyDescent="0.25">
      <c r="D137" s="2" t="s">
        <v>17</v>
      </c>
      <c r="E137" s="2">
        <v>135</v>
      </c>
      <c r="F137" s="31">
        <v>6.0999999999999999E-2</v>
      </c>
      <c r="G137" s="31">
        <v>0.93899999999999995</v>
      </c>
      <c r="I137" s="83"/>
    </row>
    <row r="138" spans="4:9" x14ac:dyDescent="0.25">
      <c r="D138" s="2" t="s">
        <v>17</v>
      </c>
      <c r="E138" s="2">
        <v>136</v>
      </c>
      <c r="F138" s="31">
        <v>3.2000000000000001E-2</v>
      </c>
      <c r="G138" s="31">
        <v>0.96799999999999997</v>
      </c>
      <c r="I138" s="83"/>
    </row>
    <row r="139" spans="4:9" x14ac:dyDescent="0.25">
      <c r="D139" s="2" t="s">
        <v>17</v>
      </c>
      <c r="E139" s="2">
        <v>137</v>
      </c>
      <c r="F139" s="31">
        <v>4.8000000000000001E-2</v>
      </c>
      <c r="G139" s="31">
        <v>0.95199999999999996</v>
      </c>
      <c r="I139" s="83"/>
    </row>
    <row r="140" spans="4:9" x14ac:dyDescent="0.25">
      <c r="D140" s="2" t="s">
        <v>17</v>
      </c>
      <c r="E140" s="2">
        <v>138</v>
      </c>
      <c r="F140" s="31">
        <v>3.5000000000000003E-2</v>
      </c>
      <c r="G140" s="31">
        <v>0.96499999999999997</v>
      </c>
      <c r="I140" s="83"/>
    </row>
    <row r="141" spans="4:9" x14ac:dyDescent="0.25">
      <c r="D141" s="2" t="s">
        <v>17</v>
      </c>
      <c r="E141" s="2">
        <v>139</v>
      </c>
      <c r="F141" s="31">
        <v>3.6999999999999998E-2</v>
      </c>
      <c r="G141" s="31">
        <v>0.96299999999999997</v>
      </c>
      <c r="I141" s="83"/>
    </row>
    <row r="142" spans="4:9" x14ac:dyDescent="0.25">
      <c r="D142" s="2" t="s">
        <v>17</v>
      </c>
      <c r="E142" s="2">
        <v>140</v>
      </c>
      <c r="F142" s="31">
        <v>4.4999999999999998E-2</v>
      </c>
      <c r="G142" s="31">
        <v>0.95499999999999996</v>
      </c>
      <c r="I142" s="83"/>
    </row>
    <row r="143" spans="4:9" x14ac:dyDescent="0.25">
      <c r="D143" s="2" t="s">
        <v>17</v>
      </c>
      <c r="E143" s="2">
        <v>141</v>
      </c>
      <c r="F143" s="31">
        <v>0.107</v>
      </c>
      <c r="G143" s="31">
        <v>0.89300000000000002</v>
      </c>
      <c r="H143" s="20" t="s">
        <v>6</v>
      </c>
      <c r="I143" s="83"/>
    </row>
    <row r="144" spans="4:9" x14ac:dyDescent="0.25">
      <c r="D144" s="2" t="s">
        <v>17</v>
      </c>
      <c r="E144" s="2">
        <v>142</v>
      </c>
      <c r="F144" s="31">
        <v>6.2E-2</v>
      </c>
      <c r="G144" s="31">
        <v>0.93799999999999994</v>
      </c>
      <c r="I144" s="83"/>
    </row>
    <row r="145" spans="4:9" x14ac:dyDescent="0.25">
      <c r="D145" s="2" t="s">
        <v>17</v>
      </c>
      <c r="E145" s="2">
        <v>143</v>
      </c>
      <c r="F145" s="31">
        <v>3.9E-2</v>
      </c>
      <c r="G145" s="31">
        <v>0.96099999999999997</v>
      </c>
      <c r="I145" s="83"/>
    </row>
    <row r="146" spans="4:9" x14ac:dyDescent="0.25">
      <c r="D146" s="2" t="s">
        <v>17</v>
      </c>
      <c r="E146" s="2">
        <v>144</v>
      </c>
      <c r="F146" s="31">
        <v>3.5000000000000003E-2</v>
      </c>
      <c r="G146" s="31">
        <v>0.96499999999999997</v>
      </c>
      <c r="I146" s="83"/>
    </row>
    <row r="147" spans="4:9" x14ac:dyDescent="0.25">
      <c r="D147" s="2" t="s">
        <v>17</v>
      </c>
      <c r="E147" s="2">
        <v>145</v>
      </c>
      <c r="F147" s="31">
        <v>0.11899999999999999</v>
      </c>
      <c r="G147" s="31">
        <v>0.88100000000000001</v>
      </c>
      <c r="H147" s="20" t="s">
        <v>6</v>
      </c>
      <c r="I147" s="83"/>
    </row>
    <row r="148" spans="4:9" x14ac:dyDescent="0.25">
      <c r="D148" s="2" t="s">
        <v>17</v>
      </c>
      <c r="E148" s="2">
        <v>146</v>
      </c>
      <c r="F148" s="31">
        <v>5.8999999999999997E-2</v>
      </c>
      <c r="G148" s="31">
        <v>0.94099999999999995</v>
      </c>
      <c r="I148" s="83"/>
    </row>
    <row r="149" spans="4:9" x14ac:dyDescent="0.25">
      <c r="D149" s="2" t="s">
        <v>17</v>
      </c>
      <c r="E149" s="2">
        <v>147</v>
      </c>
      <c r="F149" s="31">
        <v>2.3E-2</v>
      </c>
      <c r="G149" s="31">
        <v>0.97699999999999998</v>
      </c>
      <c r="I149" s="83"/>
    </row>
    <row r="150" spans="4:9" x14ac:dyDescent="0.25">
      <c r="D150" s="2" t="s">
        <v>17</v>
      </c>
      <c r="E150" s="2">
        <v>148</v>
      </c>
      <c r="F150" s="31">
        <v>0.108</v>
      </c>
      <c r="G150" s="31">
        <v>0.89200000000000002</v>
      </c>
      <c r="H150" s="20" t="s">
        <v>6</v>
      </c>
      <c r="I150" s="83"/>
    </row>
    <row r="151" spans="4:9" x14ac:dyDescent="0.25">
      <c r="D151" s="2" t="s">
        <v>17</v>
      </c>
      <c r="E151" s="2">
        <v>149</v>
      </c>
      <c r="F151" s="31">
        <v>0.13400000000000001</v>
      </c>
      <c r="G151" s="31">
        <v>0.86599999999999999</v>
      </c>
      <c r="H151" s="20" t="s">
        <v>6</v>
      </c>
      <c r="I151" s="83"/>
    </row>
    <row r="152" spans="4:9" x14ac:dyDescent="0.25">
      <c r="D152" s="2" t="s">
        <v>17</v>
      </c>
      <c r="E152" s="2">
        <v>150</v>
      </c>
      <c r="F152" s="31">
        <v>3.3000000000000002E-2</v>
      </c>
      <c r="G152" s="31">
        <v>0.96699999999999997</v>
      </c>
      <c r="I152" s="83"/>
    </row>
    <row r="153" spans="4:9" x14ac:dyDescent="0.25">
      <c r="D153" s="2" t="s">
        <v>17</v>
      </c>
      <c r="E153" s="2">
        <v>151</v>
      </c>
      <c r="F153" s="31">
        <v>0.04</v>
      </c>
      <c r="G153" s="31">
        <v>0.96</v>
      </c>
      <c r="I153" s="83"/>
    </row>
    <row r="154" spans="4:9" x14ac:dyDescent="0.25">
      <c r="D154" s="2" t="s">
        <v>17</v>
      </c>
      <c r="E154" s="2">
        <v>152</v>
      </c>
      <c r="F154" s="31">
        <v>4.4999999999999998E-2</v>
      </c>
      <c r="G154" s="31">
        <v>0.95499999999999996</v>
      </c>
      <c r="I154" s="83"/>
    </row>
    <row r="155" spans="4:9" x14ac:dyDescent="0.25">
      <c r="D155" s="2" t="s">
        <v>17</v>
      </c>
      <c r="E155" s="2">
        <v>153</v>
      </c>
      <c r="F155" s="31">
        <v>0.16800000000000001</v>
      </c>
      <c r="G155" s="31">
        <v>0.83199999999999996</v>
      </c>
      <c r="H155" s="20" t="s">
        <v>6</v>
      </c>
      <c r="I155" s="83"/>
    </row>
    <row r="156" spans="4:9" x14ac:dyDescent="0.25">
      <c r="D156" s="2" t="s">
        <v>17</v>
      </c>
      <c r="E156" s="2">
        <v>154</v>
      </c>
      <c r="F156" s="31">
        <v>3.2000000000000001E-2</v>
      </c>
      <c r="G156" s="31">
        <v>0.96799999999999997</v>
      </c>
      <c r="I156" s="83"/>
    </row>
    <row r="157" spans="4:9" x14ac:dyDescent="0.25">
      <c r="D157" s="2" t="s">
        <v>17</v>
      </c>
      <c r="E157" s="2">
        <v>155</v>
      </c>
      <c r="F157" s="31">
        <v>2.1999999999999999E-2</v>
      </c>
      <c r="G157" s="31">
        <v>0.97799999999999998</v>
      </c>
      <c r="I157" s="83"/>
    </row>
    <row r="158" spans="4:9" x14ac:dyDescent="0.25">
      <c r="D158" s="2" t="s">
        <v>17</v>
      </c>
      <c r="E158" s="2">
        <v>156</v>
      </c>
      <c r="F158" s="31">
        <v>8.5000000000000006E-2</v>
      </c>
      <c r="G158" s="31">
        <v>0.91500000000000004</v>
      </c>
      <c r="I158" s="83"/>
    </row>
    <row r="159" spans="4:9" x14ac:dyDescent="0.25">
      <c r="D159" s="2" t="s">
        <v>17</v>
      </c>
      <c r="E159" s="2">
        <v>157</v>
      </c>
      <c r="F159" s="31">
        <v>0.03</v>
      </c>
      <c r="G159" s="31">
        <v>0.97</v>
      </c>
      <c r="I159" s="83"/>
    </row>
    <row r="160" spans="4:9" x14ac:dyDescent="0.25">
      <c r="D160" s="2" t="s">
        <v>17</v>
      </c>
      <c r="E160" s="2">
        <v>158</v>
      </c>
      <c r="F160" s="31">
        <v>2.5000000000000001E-2</v>
      </c>
      <c r="G160" s="31">
        <v>0.97499999999999998</v>
      </c>
      <c r="I160" s="83"/>
    </row>
    <row r="161" spans="4:9" x14ac:dyDescent="0.25">
      <c r="D161" s="2" t="s">
        <v>17</v>
      </c>
      <c r="E161" s="2">
        <v>159</v>
      </c>
      <c r="F161" s="31">
        <v>3.5999999999999997E-2</v>
      </c>
      <c r="G161" s="31">
        <v>0.96399999999999997</v>
      </c>
      <c r="I161" s="83"/>
    </row>
    <row r="162" spans="4:9" x14ac:dyDescent="0.25">
      <c r="D162" s="2" t="s">
        <v>17</v>
      </c>
      <c r="E162" s="2">
        <v>160</v>
      </c>
      <c r="F162" s="31">
        <v>8.2000000000000003E-2</v>
      </c>
      <c r="G162" s="31">
        <v>0.91800000000000004</v>
      </c>
      <c r="I162" s="83"/>
    </row>
    <row r="163" spans="4:9" x14ac:dyDescent="0.25">
      <c r="D163" s="2" t="s">
        <v>17</v>
      </c>
      <c r="E163" s="2">
        <v>161</v>
      </c>
      <c r="F163" s="31">
        <v>6.0999999999999999E-2</v>
      </c>
      <c r="G163" s="31">
        <v>0.93899999999999995</v>
      </c>
      <c r="I163" s="83"/>
    </row>
    <row r="164" spans="4:9" x14ac:dyDescent="0.25">
      <c r="D164" s="2" t="s">
        <v>17</v>
      </c>
      <c r="E164" s="2">
        <v>162</v>
      </c>
      <c r="F164" s="31">
        <v>0.249</v>
      </c>
      <c r="G164" s="31">
        <v>0.751</v>
      </c>
      <c r="H164" s="20" t="s">
        <v>6</v>
      </c>
      <c r="I164" s="83" t="s">
        <v>6</v>
      </c>
    </row>
    <row r="165" spans="4:9" x14ac:dyDescent="0.25">
      <c r="D165" s="2" t="s">
        <v>17</v>
      </c>
      <c r="E165" s="2">
        <v>163</v>
      </c>
      <c r="F165" s="31">
        <v>3.5000000000000003E-2</v>
      </c>
      <c r="G165" s="31">
        <v>0.96499999999999997</v>
      </c>
      <c r="I165" s="83"/>
    </row>
    <row r="166" spans="4:9" x14ac:dyDescent="0.25">
      <c r="D166" s="2" t="s">
        <v>17</v>
      </c>
      <c r="E166" s="2">
        <v>164</v>
      </c>
      <c r="F166" s="31">
        <v>2.5000000000000001E-2</v>
      </c>
      <c r="G166" s="31">
        <v>0.97499999999999998</v>
      </c>
      <c r="I166" s="83"/>
    </row>
    <row r="167" spans="4:9" x14ac:dyDescent="0.25">
      <c r="D167" s="2" t="s">
        <v>17</v>
      </c>
      <c r="E167" s="2">
        <v>165</v>
      </c>
      <c r="F167" s="31">
        <v>2.9000000000000001E-2</v>
      </c>
      <c r="G167" s="31">
        <v>0.97099999999999997</v>
      </c>
      <c r="I167" s="83"/>
    </row>
    <row r="168" spans="4:9" x14ac:dyDescent="0.25">
      <c r="D168" s="2" t="s">
        <v>17</v>
      </c>
      <c r="E168" s="2">
        <v>166</v>
      </c>
      <c r="F168" s="31">
        <v>9.4E-2</v>
      </c>
      <c r="G168" s="31">
        <v>0.90600000000000003</v>
      </c>
      <c r="H168" s="20" t="s">
        <v>6</v>
      </c>
      <c r="I168" s="83"/>
    </row>
    <row r="169" spans="4:9" x14ac:dyDescent="0.25">
      <c r="D169" s="2" t="s">
        <v>17</v>
      </c>
      <c r="E169" s="2">
        <v>167</v>
      </c>
      <c r="F169" s="31">
        <v>2.1999999999999999E-2</v>
      </c>
      <c r="G169" s="31">
        <v>0.97799999999999998</v>
      </c>
      <c r="I169" s="83"/>
    </row>
    <row r="170" spans="4:9" x14ac:dyDescent="0.25">
      <c r="D170" s="2" t="s">
        <v>17</v>
      </c>
      <c r="E170" s="2">
        <v>168</v>
      </c>
      <c r="F170" s="31">
        <v>4.9000000000000002E-2</v>
      </c>
      <c r="G170" s="31">
        <v>0.95099999999999996</v>
      </c>
      <c r="I170" s="83"/>
    </row>
    <row r="171" spans="4:9" x14ac:dyDescent="0.25">
      <c r="D171" s="2" t="s">
        <v>17</v>
      </c>
      <c r="E171" s="2">
        <v>169</v>
      </c>
      <c r="F171" s="31">
        <v>4.5999999999999999E-2</v>
      </c>
      <c r="G171" s="31">
        <v>0.95399999999999996</v>
      </c>
      <c r="I171" s="83"/>
    </row>
    <row r="172" spans="4:9" x14ac:dyDescent="0.25">
      <c r="D172" s="2" t="s">
        <v>17</v>
      </c>
      <c r="E172" s="2">
        <v>170</v>
      </c>
      <c r="F172" s="31">
        <v>0.03</v>
      </c>
      <c r="G172" s="31">
        <v>0.97</v>
      </c>
      <c r="I172" s="83"/>
    </row>
    <row r="173" spans="4:9" x14ac:dyDescent="0.25">
      <c r="D173" s="2" t="s">
        <v>17</v>
      </c>
      <c r="E173" s="2">
        <v>171</v>
      </c>
      <c r="F173" s="31">
        <v>6.8000000000000005E-2</v>
      </c>
      <c r="G173" s="31">
        <v>0.93200000000000005</v>
      </c>
      <c r="I173" s="83"/>
    </row>
    <row r="174" spans="4:9" x14ac:dyDescent="0.25">
      <c r="D174" s="2" t="s">
        <v>17</v>
      </c>
      <c r="E174" s="2">
        <v>172</v>
      </c>
      <c r="F174" s="31">
        <v>4.2000000000000003E-2</v>
      </c>
      <c r="G174" s="31">
        <v>0.95799999999999996</v>
      </c>
      <c r="I174" s="83"/>
    </row>
    <row r="175" spans="4:9" x14ac:dyDescent="0.25">
      <c r="D175" s="2" t="s">
        <v>17</v>
      </c>
      <c r="E175" s="2">
        <v>173</v>
      </c>
      <c r="F175" s="31">
        <v>8.3000000000000004E-2</v>
      </c>
      <c r="G175" s="31">
        <v>0.91700000000000004</v>
      </c>
      <c r="I175" s="83"/>
    </row>
    <row r="176" spans="4:9" x14ac:dyDescent="0.25">
      <c r="D176" s="2" t="s">
        <v>17</v>
      </c>
      <c r="E176" s="2">
        <v>174</v>
      </c>
      <c r="F176" s="31">
        <v>2.8000000000000001E-2</v>
      </c>
      <c r="G176" s="31">
        <v>0.97199999999999998</v>
      </c>
      <c r="I176" s="83"/>
    </row>
    <row r="177" spans="4:9" x14ac:dyDescent="0.25">
      <c r="D177" s="2" t="s">
        <v>17</v>
      </c>
      <c r="E177" s="2">
        <v>175</v>
      </c>
      <c r="F177" s="31">
        <v>7.9000000000000001E-2</v>
      </c>
      <c r="G177" s="31">
        <v>0.92100000000000004</v>
      </c>
      <c r="I177" s="83"/>
    </row>
    <row r="178" spans="4:9" x14ac:dyDescent="0.25">
      <c r="D178" s="2" t="s">
        <v>17</v>
      </c>
      <c r="E178" s="2">
        <v>176</v>
      </c>
      <c r="F178" s="31">
        <v>7.4999999999999997E-2</v>
      </c>
      <c r="G178" s="31">
        <v>0.92500000000000004</v>
      </c>
      <c r="I178" s="83"/>
    </row>
    <row r="179" spans="4:9" x14ac:dyDescent="0.25">
      <c r="D179" s="2" t="s">
        <v>17</v>
      </c>
      <c r="E179" s="2">
        <v>177</v>
      </c>
      <c r="F179" s="31">
        <v>3.2000000000000001E-2</v>
      </c>
      <c r="G179" s="31">
        <v>0.96799999999999997</v>
      </c>
      <c r="I179" s="83"/>
    </row>
    <row r="180" spans="4:9" x14ac:dyDescent="0.25">
      <c r="D180" s="2" t="s">
        <v>17</v>
      </c>
      <c r="E180" s="2">
        <v>178</v>
      </c>
      <c r="F180" s="31">
        <v>3.6999999999999998E-2</v>
      </c>
      <c r="G180" s="31">
        <v>0.96299999999999997</v>
      </c>
      <c r="I180" s="83"/>
    </row>
    <row r="181" spans="4:9" x14ac:dyDescent="0.25">
      <c r="D181" s="2" t="s">
        <v>17</v>
      </c>
      <c r="E181" s="2">
        <v>179</v>
      </c>
      <c r="F181" s="31">
        <v>5.8000000000000003E-2</v>
      </c>
      <c r="G181" s="31">
        <v>0.94199999999999995</v>
      </c>
      <c r="I181" s="83"/>
    </row>
    <row r="182" spans="4:9" x14ac:dyDescent="0.25">
      <c r="D182" s="2" t="s">
        <v>17</v>
      </c>
      <c r="E182" s="2">
        <v>180</v>
      </c>
      <c r="F182" s="31">
        <v>3.9E-2</v>
      </c>
      <c r="G182" s="31">
        <v>0.96099999999999997</v>
      </c>
      <c r="I182" s="83"/>
    </row>
    <row r="183" spans="4:9" x14ac:dyDescent="0.25">
      <c r="D183" s="2" t="s">
        <v>17</v>
      </c>
      <c r="E183" s="2">
        <v>181</v>
      </c>
      <c r="F183" s="31">
        <v>5.1999999999999998E-2</v>
      </c>
      <c r="G183" s="31">
        <v>0.94799999999999995</v>
      </c>
      <c r="I183" s="83"/>
    </row>
    <row r="184" spans="4:9" x14ac:dyDescent="0.25">
      <c r="D184" s="2" t="s">
        <v>17</v>
      </c>
      <c r="E184" s="2">
        <v>182</v>
      </c>
      <c r="F184" s="31">
        <v>8.8999999999999996E-2</v>
      </c>
      <c r="G184" s="31">
        <v>0.91100000000000003</v>
      </c>
      <c r="I184" s="83"/>
    </row>
    <row r="185" spans="4:9" x14ac:dyDescent="0.25">
      <c r="D185" s="2" t="s">
        <v>17</v>
      </c>
      <c r="E185" s="2">
        <v>183</v>
      </c>
      <c r="F185" s="31">
        <v>2.9000000000000001E-2</v>
      </c>
      <c r="G185" s="31">
        <v>0.97099999999999997</v>
      </c>
      <c r="I185" s="83"/>
    </row>
    <row r="186" spans="4:9" x14ac:dyDescent="0.25">
      <c r="D186" s="2" t="s">
        <v>17</v>
      </c>
      <c r="E186" s="2">
        <v>184</v>
      </c>
      <c r="F186" s="31">
        <v>0.371</v>
      </c>
      <c r="G186" s="31">
        <v>0.629</v>
      </c>
      <c r="H186" s="20" t="s">
        <v>6</v>
      </c>
      <c r="I186" s="83" t="s">
        <v>6</v>
      </c>
    </row>
    <row r="187" spans="4:9" x14ac:dyDescent="0.25">
      <c r="D187" s="2" t="s">
        <v>17</v>
      </c>
      <c r="E187" s="2">
        <v>185</v>
      </c>
      <c r="F187" s="31">
        <v>4.7E-2</v>
      </c>
      <c r="G187" s="31">
        <v>0.95299999999999996</v>
      </c>
      <c r="I187" s="83"/>
    </row>
    <row r="188" spans="4:9" x14ac:dyDescent="0.25">
      <c r="D188" s="2" t="s">
        <v>17</v>
      </c>
      <c r="E188" s="2">
        <v>186</v>
      </c>
      <c r="F188" s="31">
        <v>3.7999999999999999E-2</v>
      </c>
      <c r="G188" s="31">
        <v>0.96199999999999997</v>
      </c>
      <c r="I188" s="83"/>
    </row>
    <row r="189" spans="4:9" x14ac:dyDescent="0.25">
      <c r="D189" s="2" t="s">
        <v>17</v>
      </c>
      <c r="E189" s="2">
        <v>187</v>
      </c>
      <c r="F189" s="31">
        <v>0.13300000000000001</v>
      </c>
      <c r="G189" s="31">
        <v>0.86699999999999999</v>
      </c>
      <c r="H189" s="20" t="s">
        <v>6</v>
      </c>
      <c r="I189" s="83"/>
    </row>
    <row r="190" spans="4:9" x14ac:dyDescent="0.25">
      <c r="D190" s="2" t="s">
        <v>17</v>
      </c>
      <c r="E190" s="2">
        <v>188</v>
      </c>
      <c r="F190" s="31">
        <v>4.7E-2</v>
      </c>
      <c r="G190" s="31">
        <v>0.95299999999999996</v>
      </c>
      <c r="I190" s="83"/>
    </row>
    <row r="191" spans="4:9" x14ac:dyDescent="0.25">
      <c r="D191" s="2" t="s">
        <v>17</v>
      </c>
      <c r="E191" s="2">
        <v>189</v>
      </c>
      <c r="F191" s="31">
        <v>2.5000000000000001E-2</v>
      </c>
      <c r="G191" s="31">
        <v>0.97499999999999998</v>
      </c>
      <c r="I191" s="83"/>
    </row>
    <row r="192" spans="4:9" x14ac:dyDescent="0.25">
      <c r="D192" s="2" t="s">
        <v>17</v>
      </c>
      <c r="E192" s="2">
        <v>190</v>
      </c>
      <c r="F192" s="31">
        <v>0.04</v>
      </c>
      <c r="G192" s="31">
        <v>0.96</v>
      </c>
      <c r="I192" s="83"/>
    </row>
    <row r="193" spans="4:9" x14ac:dyDescent="0.25">
      <c r="D193" s="2" t="s">
        <v>17</v>
      </c>
      <c r="E193" s="2">
        <v>191</v>
      </c>
      <c r="F193" s="31">
        <v>3.1E-2</v>
      </c>
      <c r="G193" s="31">
        <v>0.96899999999999997</v>
      </c>
      <c r="I193" s="83"/>
    </row>
    <row r="194" spans="4:9" x14ac:dyDescent="0.25">
      <c r="D194" s="2" t="s">
        <v>17</v>
      </c>
      <c r="E194" s="2">
        <v>192</v>
      </c>
      <c r="F194" s="31">
        <v>3.3000000000000002E-2</v>
      </c>
      <c r="G194" s="31">
        <v>0.96699999999999997</v>
      </c>
      <c r="I194" s="83"/>
    </row>
    <row r="195" spans="4:9" x14ac:dyDescent="0.25">
      <c r="D195" s="2" t="s">
        <v>17</v>
      </c>
      <c r="E195" s="2">
        <v>193</v>
      </c>
      <c r="F195" s="31">
        <v>4.5999999999999999E-2</v>
      </c>
      <c r="G195" s="31">
        <v>0.95399999999999996</v>
      </c>
      <c r="I195" s="83"/>
    </row>
    <row r="196" spans="4:9" x14ac:dyDescent="0.25">
      <c r="D196" s="2" t="s">
        <v>17</v>
      </c>
      <c r="E196" s="2">
        <v>194</v>
      </c>
      <c r="F196" s="31">
        <v>0.111</v>
      </c>
      <c r="G196" s="31">
        <v>0.88900000000000001</v>
      </c>
      <c r="H196" s="20" t="s">
        <v>6</v>
      </c>
      <c r="I196" s="83"/>
    </row>
    <row r="197" spans="4:9" x14ac:dyDescent="0.25">
      <c r="D197" s="2" t="s">
        <v>17</v>
      </c>
      <c r="E197" s="2">
        <v>195</v>
      </c>
      <c r="F197" s="31">
        <v>8.6999999999999994E-2</v>
      </c>
      <c r="G197" s="31">
        <v>0.91300000000000003</v>
      </c>
      <c r="H197" s="20" t="s">
        <v>6</v>
      </c>
      <c r="I197" s="83"/>
    </row>
    <row r="198" spans="4:9" x14ac:dyDescent="0.25">
      <c r="D198" s="2" t="s">
        <v>17</v>
      </c>
      <c r="E198" s="2">
        <v>196</v>
      </c>
      <c r="F198" s="31">
        <v>3.6999999999999998E-2</v>
      </c>
      <c r="G198" s="31">
        <v>0.96299999999999997</v>
      </c>
      <c r="I198" s="83"/>
    </row>
    <row r="199" spans="4:9" x14ac:dyDescent="0.25">
      <c r="D199" s="2" t="s">
        <v>17</v>
      </c>
      <c r="E199" s="2">
        <v>197</v>
      </c>
      <c r="F199" s="31">
        <v>6.8000000000000005E-2</v>
      </c>
      <c r="G199" s="31">
        <v>0.93200000000000005</v>
      </c>
      <c r="I199" s="83"/>
    </row>
    <row r="200" spans="4:9" x14ac:dyDescent="0.25">
      <c r="D200" s="2" t="s">
        <v>17</v>
      </c>
      <c r="E200" s="2">
        <v>198</v>
      </c>
      <c r="F200" s="31">
        <v>2.1999999999999999E-2</v>
      </c>
      <c r="G200" s="31">
        <v>0.97799999999999998</v>
      </c>
      <c r="I200" s="83"/>
    </row>
    <row r="201" spans="4:9" x14ac:dyDescent="0.25">
      <c r="D201" s="2" t="s">
        <v>17</v>
      </c>
      <c r="E201" s="2">
        <v>199</v>
      </c>
      <c r="F201" s="31">
        <v>3.6999999999999998E-2</v>
      </c>
      <c r="G201" s="31">
        <v>0.96299999999999997</v>
      </c>
      <c r="I201" s="83"/>
    </row>
    <row r="202" spans="4:9" x14ac:dyDescent="0.25">
      <c r="D202" s="2" t="s">
        <v>17</v>
      </c>
      <c r="E202" s="2">
        <v>200</v>
      </c>
      <c r="F202" s="31">
        <v>3.1E-2</v>
      </c>
      <c r="G202" s="31">
        <v>0.96899999999999997</v>
      </c>
      <c r="I202" s="83"/>
    </row>
    <row r="203" spans="4:9" x14ac:dyDescent="0.25">
      <c r="D203" s="2" t="s">
        <v>17</v>
      </c>
      <c r="E203" s="2">
        <v>201</v>
      </c>
      <c r="F203" s="31">
        <v>0.22800000000000001</v>
      </c>
      <c r="G203" s="31">
        <v>0.77200000000000002</v>
      </c>
      <c r="H203" s="20" t="s">
        <v>6</v>
      </c>
      <c r="I203" s="83" t="s">
        <v>6</v>
      </c>
    </row>
    <row r="204" spans="4:9" x14ac:dyDescent="0.25">
      <c r="D204" s="2" t="s">
        <v>17</v>
      </c>
      <c r="E204" s="2">
        <v>202</v>
      </c>
      <c r="F204" s="31">
        <v>8.7999999999999995E-2</v>
      </c>
      <c r="G204" s="31">
        <v>0.91200000000000003</v>
      </c>
      <c r="I204" s="83"/>
    </row>
    <row r="205" spans="4:9" x14ac:dyDescent="0.25">
      <c r="D205" s="2" t="s">
        <v>17</v>
      </c>
      <c r="E205" s="2">
        <v>203</v>
      </c>
      <c r="F205" s="31">
        <v>0.17499999999999999</v>
      </c>
      <c r="G205" s="31">
        <v>0.82499999999999996</v>
      </c>
      <c r="H205" s="20" t="s">
        <v>6</v>
      </c>
      <c r="I205" s="83"/>
    </row>
    <row r="206" spans="4:9" x14ac:dyDescent="0.25">
      <c r="D206" s="2" t="s">
        <v>17</v>
      </c>
      <c r="E206" s="2">
        <v>204</v>
      </c>
      <c r="F206" s="31">
        <v>9.2999999999999999E-2</v>
      </c>
      <c r="G206" s="31">
        <v>0.90700000000000003</v>
      </c>
      <c r="H206" s="20" t="s">
        <v>6</v>
      </c>
      <c r="I206" s="83"/>
    </row>
    <row r="207" spans="4:9" x14ac:dyDescent="0.25">
      <c r="D207" s="2" t="s">
        <v>17</v>
      </c>
      <c r="E207" s="2">
        <v>205</v>
      </c>
      <c r="F207" s="31">
        <v>4.8000000000000001E-2</v>
      </c>
      <c r="G207" s="31">
        <v>0.95199999999999996</v>
      </c>
      <c r="I207" s="83"/>
    </row>
    <row r="208" spans="4:9" x14ac:dyDescent="0.25">
      <c r="D208" s="2" t="s">
        <v>17</v>
      </c>
      <c r="E208" s="2">
        <v>206</v>
      </c>
      <c r="F208" s="31">
        <v>4.5999999999999999E-2</v>
      </c>
      <c r="G208" s="31">
        <v>0.95399999999999996</v>
      </c>
      <c r="I208" s="83"/>
    </row>
    <row r="209" spans="4:9" x14ac:dyDescent="0.25">
      <c r="D209" s="2" t="s">
        <v>17</v>
      </c>
      <c r="E209" s="2">
        <v>207</v>
      </c>
      <c r="F209" s="31">
        <v>2.3E-2</v>
      </c>
      <c r="G209" s="31">
        <v>0.97699999999999998</v>
      </c>
      <c r="I209" s="83"/>
    </row>
    <row r="210" spans="4:9" x14ac:dyDescent="0.25">
      <c r="D210" s="2" t="s">
        <v>17</v>
      </c>
      <c r="E210" s="2">
        <v>208</v>
      </c>
      <c r="F210" s="31">
        <v>8.7999999999999995E-2</v>
      </c>
      <c r="G210" s="31">
        <v>0.91200000000000003</v>
      </c>
      <c r="I210" s="83"/>
    </row>
    <row r="211" spans="4:9" x14ac:dyDescent="0.25">
      <c r="D211" s="2" t="s">
        <v>17</v>
      </c>
      <c r="E211" s="2">
        <v>209</v>
      </c>
      <c r="F211" s="31">
        <v>3.2000000000000001E-2</v>
      </c>
      <c r="G211" s="31">
        <v>0.96799999999999997</v>
      </c>
      <c r="I211" s="83"/>
    </row>
    <row r="212" spans="4:9" x14ac:dyDescent="0.25">
      <c r="D212" s="2" t="s">
        <v>17</v>
      </c>
      <c r="E212" s="2">
        <v>210</v>
      </c>
      <c r="F212" s="31">
        <v>5.2999999999999999E-2</v>
      </c>
      <c r="G212" s="31">
        <v>0.94699999999999995</v>
      </c>
      <c r="I212" s="83"/>
    </row>
    <row r="213" spans="4:9" x14ac:dyDescent="0.25">
      <c r="D213" s="2" t="s">
        <v>17</v>
      </c>
      <c r="E213" s="2">
        <v>211</v>
      </c>
      <c r="F213" s="31">
        <v>0.189</v>
      </c>
      <c r="G213" s="31">
        <v>0.81100000000000005</v>
      </c>
      <c r="H213" s="20" t="s">
        <v>6</v>
      </c>
      <c r="I213" s="83"/>
    </row>
    <row r="214" spans="4:9" x14ac:dyDescent="0.25">
      <c r="D214" s="2" t="s">
        <v>17</v>
      </c>
      <c r="E214" s="2">
        <v>212</v>
      </c>
      <c r="F214" s="31">
        <v>3.6999999999999998E-2</v>
      </c>
      <c r="G214" s="31">
        <v>0.96299999999999997</v>
      </c>
      <c r="I214" s="83"/>
    </row>
    <row r="215" spans="4:9" x14ac:dyDescent="0.25">
      <c r="D215" s="2" t="s">
        <v>17</v>
      </c>
      <c r="E215" s="2">
        <v>213</v>
      </c>
      <c r="F215" s="31">
        <v>3.1E-2</v>
      </c>
      <c r="G215" s="31">
        <v>0.96899999999999997</v>
      </c>
      <c r="I215" s="83"/>
    </row>
    <row r="216" spans="4:9" x14ac:dyDescent="0.25">
      <c r="D216" s="2" t="s">
        <v>17</v>
      </c>
      <c r="E216" s="2">
        <v>214</v>
      </c>
      <c r="F216" s="31">
        <v>4.1000000000000002E-2</v>
      </c>
      <c r="G216" s="31">
        <v>0.95899999999999996</v>
      </c>
      <c r="I216" s="83"/>
    </row>
    <row r="217" spans="4:9" x14ac:dyDescent="0.25">
      <c r="D217" s="2" t="s">
        <v>17</v>
      </c>
      <c r="E217" s="2">
        <v>215</v>
      </c>
      <c r="F217" s="31">
        <v>4.3999999999999997E-2</v>
      </c>
      <c r="G217" s="31">
        <v>0.95599999999999996</v>
      </c>
      <c r="I217" s="83"/>
    </row>
    <row r="218" spans="4:9" x14ac:dyDescent="0.25">
      <c r="D218" s="2" t="s">
        <v>17</v>
      </c>
      <c r="E218" s="2">
        <v>216</v>
      </c>
      <c r="F218" s="31">
        <v>7.4999999999999997E-2</v>
      </c>
      <c r="G218" s="31">
        <v>0.92500000000000004</v>
      </c>
      <c r="I218" s="83"/>
    </row>
    <row r="219" spans="4:9" x14ac:dyDescent="0.25">
      <c r="D219" s="2" t="s">
        <v>17</v>
      </c>
      <c r="E219" s="2">
        <v>217</v>
      </c>
      <c r="F219" s="31">
        <v>7.2999999999999995E-2</v>
      </c>
      <c r="G219" s="31">
        <v>0.92700000000000005</v>
      </c>
      <c r="I219" s="83"/>
    </row>
    <row r="220" spans="4:9" x14ac:dyDescent="0.25">
      <c r="D220" s="2" t="s">
        <v>17</v>
      </c>
      <c r="E220" s="2">
        <v>218</v>
      </c>
      <c r="F220" s="31">
        <v>4.2000000000000003E-2</v>
      </c>
      <c r="G220" s="31">
        <v>0.95799999999999996</v>
      </c>
      <c r="I220" s="83"/>
    </row>
    <row r="221" spans="4:9" x14ac:dyDescent="0.25">
      <c r="D221" s="2" t="s">
        <v>17</v>
      </c>
      <c r="E221" s="2">
        <v>219</v>
      </c>
      <c r="F221" s="31">
        <v>6.4000000000000001E-2</v>
      </c>
      <c r="G221" s="31">
        <v>0.93600000000000005</v>
      </c>
      <c r="I221" s="83"/>
    </row>
    <row r="222" spans="4:9" x14ac:dyDescent="0.25">
      <c r="D222" s="2" t="s">
        <v>17</v>
      </c>
      <c r="E222" s="2">
        <v>220</v>
      </c>
      <c r="F222" s="31">
        <v>4.3999999999999997E-2</v>
      </c>
      <c r="G222" s="31">
        <v>0.95599999999999996</v>
      </c>
      <c r="I222" s="83"/>
    </row>
    <row r="223" spans="4:9" x14ac:dyDescent="0.25">
      <c r="D223" s="2" t="s">
        <v>17</v>
      </c>
      <c r="E223" s="2">
        <v>221</v>
      </c>
      <c r="F223" s="31">
        <v>2.3E-2</v>
      </c>
      <c r="G223" s="31">
        <v>0.97699999999999998</v>
      </c>
      <c r="I223" s="83"/>
    </row>
    <row r="224" spans="4:9" x14ac:dyDescent="0.25">
      <c r="D224" s="2" t="s">
        <v>17</v>
      </c>
      <c r="E224" s="2">
        <v>222</v>
      </c>
      <c r="F224" s="31">
        <v>0.11600000000000001</v>
      </c>
      <c r="G224" s="31">
        <v>0.88400000000000001</v>
      </c>
      <c r="H224" s="20" t="s">
        <v>6</v>
      </c>
      <c r="I224" s="83"/>
    </row>
    <row r="225" spans="4:9" x14ac:dyDescent="0.25">
      <c r="D225" s="2" t="s">
        <v>17</v>
      </c>
      <c r="E225" s="2">
        <v>223</v>
      </c>
      <c r="F225" s="31">
        <v>0.03</v>
      </c>
      <c r="G225" s="31">
        <v>0.97</v>
      </c>
      <c r="I225" s="83"/>
    </row>
    <row r="226" spans="4:9" x14ac:dyDescent="0.25">
      <c r="D226" s="2" t="s">
        <v>17</v>
      </c>
      <c r="E226" s="2">
        <v>224</v>
      </c>
      <c r="F226" s="31">
        <v>8.8999999999999996E-2</v>
      </c>
      <c r="G226" s="31">
        <v>0.91100000000000003</v>
      </c>
      <c r="I226" s="83"/>
    </row>
    <row r="227" spans="4:9" x14ac:dyDescent="0.25">
      <c r="D227" s="2" t="s">
        <v>17</v>
      </c>
      <c r="E227" s="2">
        <v>225</v>
      </c>
      <c r="F227" s="31">
        <v>3.4000000000000002E-2</v>
      </c>
      <c r="G227" s="31">
        <v>0.96599999999999997</v>
      </c>
      <c r="I227" s="83"/>
    </row>
    <row r="228" spans="4:9" x14ac:dyDescent="0.25">
      <c r="D228" s="2" t="s">
        <v>17</v>
      </c>
      <c r="E228" s="2">
        <v>226</v>
      </c>
      <c r="F228" s="31">
        <v>3.5999999999999997E-2</v>
      </c>
      <c r="G228" s="31">
        <v>0.96399999999999997</v>
      </c>
      <c r="I228" s="83"/>
    </row>
    <row r="229" spans="4:9" x14ac:dyDescent="0.25">
      <c r="D229" s="2" t="s">
        <v>17</v>
      </c>
      <c r="E229" s="2">
        <v>227</v>
      </c>
      <c r="F229" s="31">
        <v>8.3000000000000004E-2</v>
      </c>
      <c r="G229" s="31">
        <v>0.91700000000000004</v>
      </c>
      <c r="I229" s="83"/>
    </row>
    <row r="230" spans="4:9" x14ac:dyDescent="0.25">
      <c r="D230" s="2" t="s">
        <v>17</v>
      </c>
      <c r="E230" s="2">
        <v>228</v>
      </c>
      <c r="F230" s="31">
        <v>2.5999999999999999E-2</v>
      </c>
      <c r="G230" s="31">
        <v>0.97399999999999998</v>
      </c>
      <c r="I230" s="83"/>
    </row>
    <row r="231" spans="4:9" x14ac:dyDescent="0.25">
      <c r="D231" s="2" t="s">
        <v>17</v>
      </c>
      <c r="E231" s="2">
        <v>229</v>
      </c>
      <c r="F231" s="31">
        <v>5.8999999999999997E-2</v>
      </c>
      <c r="G231" s="31">
        <v>0.94099999999999995</v>
      </c>
      <c r="I231" s="83"/>
    </row>
    <row r="232" spans="4:9" x14ac:dyDescent="0.25">
      <c r="D232" s="2" t="s">
        <v>17</v>
      </c>
      <c r="E232" s="2">
        <v>230</v>
      </c>
      <c r="F232" s="31">
        <v>0.06</v>
      </c>
      <c r="G232" s="31">
        <v>0.94</v>
      </c>
      <c r="I232" s="83"/>
    </row>
    <row r="233" spans="4:9" x14ac:dyDescent="0.25">
      <c r="D233" s="2" t="s">
        <v>17</v>
      </c>
      <c r="E233" s="2">
        <v>231</v>
      </c>
      <c r="F233" s="31">
        <v>9.4E-2</v>
      </c>
      <c r="G233" s="31">
        <v>0.90600000000000003</v>
      </c>
      <c r="H233" s="20" t="s">
        <v>6</v>
      </c>
      <c r="I233" s="83"/>
    </row>
    <row r="234" spans="4:9" x14ac:dyDescent="0.25">
      <c r="D234" s="2" t="s">
        <v>17</v>
      </c>
      <c r="E234" s="2">
        <v>232</v>
      </c>
      <c r="F234" s="31">
        <v>4.7E-2</v>
      </c>
      <c r="G234" s="31">
        <v>0.95299999999999996</v>
      </c>
      <c r="I234" s="83"/>
    </row>
    <row r="235" spans="4:9" x14ac:dyDescent="0.25">
      <c r="D235" s="2" t="s">
        <v>17</v>
      </c>
      <c r="E235" s="2">
        <v>233</v>
      </c>
      <c r="F235" s="31">
        <v>0.183</v>
      </c>
      <c r="G235" s="31">
        <v>0.81699999999999995</v>
      </c>
      <c r="H235" s="20" t="s">
        <v>6</v>
      </c>
      <c r="I235" s="83"/>
    </row>
    <row r="236" spans="4:9" x14ac:dyDescent="0.25">
      <c r="D236" s="2" t="s">
        <v>17</v>
      </c>
      <c r="E236" s="2">
        <v>234</v>
      </c>
      <c r="F236" s="31">
        <v>3.5999999999999997E-2</v>
      </c>
      <c r="G236" s="31">
        <v>0.96399999999999997</v>
      </c>
      <c r="I236" s="83"/>
    </row>
    <row r="237" spans="4:9" x14ac:dyDescent="0.25">
      <c r="D237" s="2" t="s">
        <v>17</v>
      </c>
      <c r="E237" s="2">
        <v>235</v>
      </c>
      <c r="F237" s="31">
        <v>3.3000000000000002E-2</v>
      </c>
      <c r="G237" s="31">
        <v>0.96699999999999997</v>
      </c>
      <c r="I237" s="83"/>
    </row>
    <row r="238" spans="4:9" x14ac:dyDescent="0.25">
      <c r="D238" s="2" t="s">
        <v>17</v>
      </c>
      <c r="E238" s="2">
        <v>236</v>
      </c>
      <c r="F238" s="31">
        <v>3.1E-2</v>
      </c>
      <c r="G238" s="31">
        <v>0.96899999999999997</v>
      </c>
      <c r="I238" s="83"/>
    </row>
    <row r="239" spans="4:9" x14ac:dyDescent="0.25">
      <c r="D239" s="2" t="s">
        <v>17</v>
      </c>
      <c r="E239" s="2">
        <v>237</v>
      </c>
      <c r="F239" s="31">
        <v>5.6000000000000001E-2</v>
      </c>
      <c r="G239" s="31">
        <v>0.94399999999999995</v>
      </c>
      <c r="I239" s="83"/>
    </row>
    <row r="240" spans="4:9" x14ac:dyDescent="0.25">
      <c r="D240" s="2" t="s">
        <v>17</v>
      </c>
      <c r="E240" s="2">
        <v>238</v>
      </c>
      <c r="F240" s="31">
        <v>0.104</v>
      </c>
      <c r="G240" s="31">
        <v>0.89600000000000002</v>
      </c>
      <c r="H240" s="20" t="s">
        <v>6</v>
      </c>
      <c r="I240" s="83"/>
    </row>
    <row r="241" spans="4:9" x14ac:dyDescent="0.25">
      <c r="D241" s="2" t="s">
        <v>2</v>
      </c>
      <c r="E241" s="2">
        <v>239</v>
      </c>
      <c r="F241" s="31">
        <v>0.252</v>
      </c>
      <c r="G241" s="31">
        <v>0.748</v>
      </c>
      <c r="I241" s="83"/>
    </row>
    <row r="242" spans="4:9" x14ac:dyDescent="0.25">
      <c r="D242" s="2" t="s">
        <v>2</v>
      </c>
      <c r="E242" s="2">
        <v>240</v>
      </c>
      <c r="F242" s="31">
        <v>0.45900000000000002</v>
      </c>
      <c r="G242" s="31">
        <v>0.54100000000000004</v>
      </c>
      <c r="I242" s="83"/>
    </row>
    <row r="243" spans="4:9" x14ac:dyDescent="0.25">
      <c r="D243" s="2" t="s">
        <v>2</v>
      </c>
      <c r="E243" s="2">
        <v>241</v>
      </c>
      <c r="F243" s="31">
        <v>0.46400000000000002</v>
      </c>
      <c r="G243" s="31">
        <v>0.53600000000000003</v>
      </c>
      <c r="I243" s="83"/>
    </row>
    <row r="244" spans="4:9" x14ac:dyDescent="0.25">
      <c r="D244" s="2" t="s">
        <v>2</v>
      </c>
      <c r="E244" s="2">
        <v>242</v>
      </c>
      <c r="F244" s="31">
        <v>0.48799999999999999</v>
      </c>
      <c r="G244" s="31">
        <v>0.51200000000000001</v>
      </c>
      <c r="I244" s="83"/>
    </row>
    <row r="245" spans="4:9" x14ac:dyDescent="0.25">
      <c r="D245" s="2" t="s">
        <v>2</v>
      </c>
      <c r="E245" s="2">
        <v>243</v>
      </c>
      <c r="F245" s="31">
        <v>0.63900000000000001</v>
      </c>
      <c r="G245" s="31">
        <v>0.36099999999999999</v>
      </c>
      <c r="I245" s="83"/>
    </row>
    <row r="246" spans="4:9" x14ac:dyDescent="0.25">
      <c r="D246" s="2" t="s">
        <v>2</v>
      </c>
      <c r="E246" s="2">
        <v>244</v>
      </c>
      <c r="F246" s="31">
        <v>0.50900000000000001</v>
      </c>
      <c r="G246" s="31">
        <v>0.49099999999999999</v>
      </c>
      <c r="I246" s="83"/>
    </row>
    <row r="247" spans="4:9" x14ac:dyDescent="0.25">
      <c r="D247" s="2" t="s">
        <v>2</v>
      </c>
      <c r="E247" s="2">
        <v>245</v>
      </c>
      <c r="F247" s="31">
        <v>0.72</v>
      </c>
      <c r="G247" s="31">
        <v>0.28000000000000003</v>
      </c>
      <c r="I247" s="83"/>
    </row>
    <row r="248" spans="4:9" x14ac:dyDescent="0.25">
      <c r="D248" s="2" t="s">
        <v>2</v>
      </c>
      <c r="E248" s="2">
        <v>246</v>
      </c>
      <c r="F248" s="31">
        <v>0.45300000000000001</v>
      </c>
      <c r="G248" s="31">
        <v>0.54700000000000004</v>
      </c>
      <c r="I248" s="83"/>
    </row>
    <row r="249" spans="4:9" x14ac:dyDescent="0.25">
      <c r="D249" s="2" t="s">
        <v>2</v>
      </c>
      <c r="E249" s="2">
        <v>247</v>
      </c>
      <c r="F249" s="31">
        <v>0.23499999999999999</v>
      </c>
      <c r="G249" s="31">
        <v>0.76500000000000001</v>
      </c>
      <c r="I249" s="83"/>
    </row>
    <row r="250" spans="4:9" x14ac:dyDescent="0.25">
      <c r="D250" s="2" t="s">
        <v>2</v>
      </c>
      <c r="E250" s="2">
        <v>248</v>
      </c>
      <c r="F250" s="31">
        <v>0.66500000000000004</v>
      </c>
      <c r="G250" s="31">
        <v>0.33500000000000002</v>
      </c>
      <c r="I250" s="83"/>
    </row>
    <row r="251" spans="4:9" x14ac:dyDescent="0.25">
      <c r="D251" s="2" t="s">
        <v>2</v>
      </c>
      <c r="E251" s="2">
        <v>249</v>
      </c>
      <c r="F251" s="31">
        <v>0.33100000000000002</v>
      </c>
      <c r="G251" s="31">
        <v>0.66900000000000004</v>
      </c>
      <c r="I251" s="83"/>
    </row>
    <row r="252" spans="4:9" x14ac:dyDescent="0.25">
      <c r="D252" s="2" t="s">
        <v>2</v>
      </c>
      <c r="E252" s="2">
        <v>250</v>
      </c>
      <c r="F252" s="31">
        <v>0.52800000000000002</v>
      </c>
      <c r="G252" s="31">
        <v>0.47199999999999998</v>
      </c>
      <c r="I252" s="83"/>
    </row>
    <row r="253" spans="4:9" x14ac:dyDescent="0.25">
      <c r="D253" s="2" t="s">
        <v>2</v>
      </c>
      <c r="E253" s="2">
        <v>251</v>
      </c>
      <c r="F253" s="31">
        <v>0.46100000000000002</v>
      </c>
      <c r="G253" s="31">
        <v>0.53900000000000003</v>
      </c>
      <c r="I253" s="83"/>
    </row>
    <row r="254" spans="4:9" x14ac:dyDescent="0.25">
      <c r="D254" s="2" t="s">
        <v>2</v>
      </c>
      <c r="E254" s="2">
        <v>252</v>
      </c>
      <c r="F254" s="31">
        <v>0.54200000000000004</v>
      </c>
      <c r="G254" s="31">
        <v>0.45800000000000002</v>
      </c>
      <c r="I254" s="83"/>
    </row>
    <row r="255" spans="4:9" x14ac:dyDescent="0.25">
      <c r="D255" s="2" t="s">
        <v>2</v>
      </c>
      <c r="E255" s="2">
        <v>253</v>
      </c>
      <c r="F255" s="31">
        <v>0.55500000000000005</v>
      </c>
      <c r="G255" s="31">
        <v>0.44500000000000001</v>
      </c>
      <c r="I255" s="83"/>
    </row>
    <row r="256" spans="4:9" x14ac:dyDescent="0.25">
      <c r="D256" s="2" t="s">
        <v>2</v>
      </c>
      <c r="E256" s="2">
        <v>254</v>
      </c>
      <c r="F256" s="31">
        <v>0.29499999999999998</v>
      </c>
      <c r="G256" s="31">
        <v>0.70499999999999996</v>
      </c>
      <c r="I256" s="83"/>
    </row>
    <row r="257" spans="4:9" x14ac:dyDescent="0.25">
      <c r="D257" s="2" t="s">
        <v>2</v>
      </c>
      <c r="E257" s="2">
        <v>255</v>
      </c>
      <c r="F257" s="31">
        <v>0.624</v>
      </c>
      <c r="G257" s="31">
        <v>0.376</v>
      </c>
      <c r="I257" s="83"/>
    </row>
    <row r="258" spans="4:9" x14ac:dyDescent="0.25">
      <c r="D258" s="2" t="s">
        <v>2</v>
      </c>
      <c r="E258" s="2">
        <v>256</v>
      </c>
      <c r="F258" s="31">
        <v>0.54</v>
      </c>
      <c r="G258" s="31">
        <v>0.46</v>
      </c>
      <c r="I258" s="83"/>
    </row>
    <row r="259" spans="4:9" x14ac:dyDescent="0.25">
      <c r="D259" s="2" t="s">
        <v>2</v>
      </c>
      <c r="E259" s="2">
        <v>257</v>
      </c>
      <c r="F259" s="31">
        <v>0.65100000000000002</v>
      </c>
      <c r="G259" s="31">
        <v>0.34899999999999998</v>
      </c>
      <c r="I259" s="83"/>
    </row>
    <row r="260" spans="4:9" x14ac:dyDescent="0.25">
      <c r="D260" s="2" t="s">
        <v>2</v>
      </c>
      <c r="E260" s="2">
        <v>258</v>
      </c>
      <c r="F260" s="31">
        <v>0.61</v>
      </c>
      <c r="G260" s="31">
        <v>0.39</v>
      </c>
      <c r="I260" s="83"/>
    </row>
    <row r="261" spans="4:9" x14ac:dyDescent="0.25">
      <c r="D261" s="2" t="s">
        <v>2</v>
      </c>
      <c r="E261" s="2">
        <v>259</v>
      </c>
      <c r="F261" s="31">
        <v>0.55200000000000005</v>
      </c>
      <c r="G261" s="31">
        <v>0.44800000000000001</v>
      </c>
      <c r="I261" s="83"/>
    </row>
    <row r="262" spans="4:9" x14ac:dyDescent="0.25">
      <c r="D262" s="2" t="s">
        <v>2</v>
      </c>
      <c r="E262" s="2">
        <v>260</v>
      </c>
      <c r="F262" s="31">
        <v>0.51400000000000001</v>
      </c>
      <c r="G262" s="31">
        <v>0.48599999999999999</v>
      </c>
      <c r="I262" s="83"/>
    </row>
    <row r="263" spans="4:9" x14ac:dyDescent="0.25">
      <c r="D263" s="2" t="s">
        <v>2</v>
      </c>
      <c r="E263" s="2">
        <v>261</v>
      </c>
      <c r="F263" s="31">
        <v>0.69399999999999995</v>
      </c>
      <c r="G263" s="31">
        <v>0.30599999999999999</v>
      </c>
      <c r="I263" s="83"/>
    </row>
    <row r="264" spans="4:9" x14ac:dyDescent="0.25">
      <c r="D264" s="2" t="s">
        <v>2</v>
      </c>
      <c r="E264" s="2">
        <v>262</v>
      </c>
      <c r="F264" s="31">
        <v>0.47599999999999998</v>
      </c>
      <c r="G264" s="31">
        <v>0.52400000000000002</v>
      </c>
      <c r="I264" s="83"/>
    </row>
    <row r="265" spans="4:9" x14ac:dyDescent="0.25">
      <c r="D265" s="2" t="s">
        <v>2</v>
      </c>
      <c r="E265" s="2">
        <v>263</v>
      </c>
      <c r="F265" s="31">
        <v>0.63900000000000001</v>
      </c>
      <c r="G265" s="31">
        <v>0.36099999999999999</v>
      </c>
      <c r="I265" s="83"/>
    </row>
    <row r="266" spans="4:9" x14ac:dyDescent="0.25">
      <c r="D266" s="2" t="s">
        <v>2</v>
      </c>
      <c r="E266" s="2">
        <v>264</v>
      </c>
      <c r="F266" s="31">
        <v>0.46899999999999997</v>
      </c>
      <c r="G266" s="31">
        <v>0.53100000000000003</v>
      </c>
      <c r="I266" s="83"/>
    </row>
    <row r="267" spans="4:9" x14ac:dyDescent="0.25">
      <c r="D267" s="2" t="s">
        <v>2</v>
      </c>
      <c r="E267" s="2">
        <v>265</v>
      </c>
      <c r="F267" s="31">
        <v>0.61599999999999999</v>
      </c>
      <c r="G267" s="31">
        <v>0.38400000000000001</v>
      </c>
      <c r="I267" s="83"/>
    </row>
    <row r="268" spans="4:9" x14ac:dyDescent="0.25">
      <c r="D268" s="2" t="s">
        <v>2</v>
      </c>
      <c r="E268" s="2">
        <v>266</v>
      </c>
      <c r="F268" s="31">
        <v>0.52900000000000003</v>
      </c>
      <c r="G268" s="31">
        <v>0.47099999999999997</v>
      </c>
      <c r="I268" s="83"/>
    </row>
    <row r="269" spans="4:9" x14ac:dyDescent="0.25">
      <c r="D269" s="2" t="s">
        <v>2</v>
      </c>
      <c r="E269" s="2">
        <v>267</v>
      </c>
      <c r="F269" s="31">
        <v>0.42299999999999999</v>
      </c>
      <c r="G269" s="31">
        <v>0.57699999999999996</v>
      </c>
      <c r="I269" s="83"/>
    </row>
    <row r="270" spans="4:9" x14ac:dyDescent="0.25">
      <c r="D270" s="2" t="s">
        <v>2</v>
      </c>
      <c r="E270" s="2">
        <v>268</v>
      </c>
      <c r="F270" s="31">
        <v>0.68600000000000005</v>
      </c>
      <c r="G270" s="31">
        <v>0.314</v>
      </c>
      <c r="I270" s="83"/>
    </row>
    <row r="271" spans="4:9" x14ac:dyDescent="0.25">
      <c r="D271" s="2" t="s">
        <v>2</v>
      </c>
      <c r="E271" s="2">
        <v>269</v>
      </c>
      <c r="F271" s="31">
        <v>0.499</v>
      </c>
      <c r="G271" s="31">
        <v>0.501</v>
      </c>
      <c r="I271" s="83"/>
    </row>
    <row r="272" spans="4:9" x14ac:dyDescent="0.25">
      <c r="D272" s="2" t="s">
        <v>2</v>
      </c>
      <c r="E272" s="2">
        <v>270</v>
      </c>
      <c r="F272" s="31">
        <v>0.45600000000000002</v>
      </c>
      <c r="G272" s="31">
        <v>0.54400000000000004</v>
      </c>
      <c r="I272" s="83"/>
    </row>
    <row r="273" spans="4:9" x14ac:dyDescent="0.25">
      <c r="D273" s="2" t="s">
        <v>2</v>
      </c>
      <c r="E273" s="2">
        <v>271</v>
      </c>
      <c r="F273" s="31">
        <v>0.51900000000000002</v>
      </c>
      <c r="G273" s="31">
        <v>0.48099999999999998</v>
      </c>
      <c r="I273" s="83"/>
    </row>
    <row r="274" spans="4:9" x14ac:dyDescent="0.25">
      <c r="D274" s="2" t="s">
        <v>2</v>
      </c>
      <c r="E274" s="2">
        <v>272</v>
      </c>
      <c r="F274" s="31">
        <v>0.65600000000000003</v>
      </c>
      <c r="G274" s="31">
        <v>0.34399999999999997</v>
      </c>
      <c r="I274" s="83"/>
    </row>
    <row r="275" spans="4:9" x14ac:dyDescent="0.25">
      <c r="D275" s="2" t="s">
        <v>2</v>
      </c>
      <c r="E275" s="2">
        <v>273</v>
      </c>
      <c r="F275" s="31">
        <v>0.32700000000000001</v>
      </c>
      <c r="G275" s="31">
        <v>0.67300000000000004</v>
      </c>
      <c r="I275" s="83"/>
    </row>
    <row r="276" spans="4:9" x14ac:dyDescent="0.25">
      <c r="D276" s="2" t="s">
        <v>2</v>
      </c>
      <c r="E276" s="2">
        <v>274</v>
      </c>
      <c r="F276" s="31">
        <v>0.314</v>
      </c>
      <c r="G276" s="31">
        <v>0.68600000000000005</v>
      </c>
      <c r="I276" s="83"/>
    </row>
    <row r="277" spans="4:9" x14ac:dyDescent="0.25">
      <c r="D277" s="2" t="s">
        <v>2</v>
      </c>
      <c r="E277" s="2">
        <v>275</v>
      </c>
      <c r="F277" s="31">
        <v>0.29799999999999999</v>
      </c>
      <c r="G277" s="31">
        <v>0.70199999999999996</v>
      </c>
      <c r="I277" s="83"/>
    </row>
    <row r="278" spans="4:9" x14ac:dyDescent="0.25">
      <c r="D278" s="2" t="s">
        <v>2</v>
      </c>
      <c r="E278" s="2">
        <v>276</v>
      </c>
      <c r="F278" s="31">
        <v>0.61099999999999999</v>
      </c>
      <c r="G278" s="31">
        <v>0.38900000000000001</v>
      </c>
      <c r="I278" s="83"/>
    </row>
    <row r="279" spans="4:9" x14ac:dyDescent="0.25">
      <c r="D279" s="2" t="s">
        <v>2</v>
      </c>
      <c r="E279" s="2">
        <v>277</v>
      </c>
      <c r="F279" s="31">
        <v>0.379</v>
      </c>
      <c r="G279" s="31">
        <v>0.621</v>
      </c>
      <c r="I279" s="83"/>
    </row>
    <row r="280" spans="4:9" x14ac:dyDescent="0.25">
      <c r="D280" s="2" t="s">
        <v>2</v>
      </c>
      <c r="E280" s="2">
        <v>278</v>
      </c>
      <c r="F280" s="31">
        <v>0.61</v>
      </c>
      <c r="G280" s="31">
        <v>0.39</v>
      </c>
      <c r="I280" s="83"/>
    </row>
    <row r="281" spans="4:9" x14ac:dyDescent="0.25">
      <c r="D281" s="2" t="s">
        <v>2</v>
      </c>
      <c r="E281" s="2">
        <v>279</v>
      </c>
      <c r="F281" s="31">
        <v>0.753</v>
      </c>
      <c r="G281" s="31">
        <v>0.247</v>
      </c>
      <c r="I281" s="83"/>
    </row>
    <row r="282" spans="4:9" x14ac:dyDescent="0.25">
      <c r="D282" s="2" t="s">
        <v>2</v>
      </c>
      <c r="E282" s="2">
        <v>280</v>
      </c>
      <c r="F282" s="31">
        <v>0.378</v>
      </c>
      <c r="G282" s="31">
        <v>0.622</v>
      </c>
      <c r="I282" s="83"/>
    </row>
    <row r="283" spans="4:9" x14ac:dyDescent="0.25">
      <c r="D283" s="2" t="s">
        <v>2</v>
      </c>
      <c r="E283" s="2">
        <v>281</v>
      </c>
      <c r="F283" s="31">
        <v>0.48899999999999999</v>
      </c>
      <c r="G283" s="31">
        <v>0.51100000000000001</v>
      </c>
      <c r="I283" s="83"/>
    </row>
    <row r="284" spans="4:9" x14ac:dyDescent="0.25">
      <c r="D284" s="2" t="s">
        <v>2</v>
      </c>
      <c r="E284" s="2">
        <v>282</v>
      </c>
      <c r="F284" s="31">
        <v>0.35799999999999998</v>
      </c>
      <c r="G284" s="31">
        <v>0.64200000000000002</v>
      </c>
      <c r="I284" s="83"/>
    </row>
    <row r="285" spans="4:9" x14ac:dyDescent="0.25">
      <c r="D285" s="2" t="s">
        <v>2</v>
      </c>
      <c r="E285" s="2">
        <v>283</v>
      </c>
      <c r="F285" s="31">
        <v>0.63900000000000001</v>
      </c>
      <c r="G285" s="31">
        <v>0.36099999999999999</v>
      </c>
      <c r="I285" s="83"/>
    </row>
    <row r="286" spans="4:9" x14ac:dyDescent="0.25">
      <c r="D286" s="2" t="s">
        <v>2</v>
      </c>
      <c r="E286" s="2">
        <v>284</v>
      </c>
      <c r="F286" s="31">
        <v>0.28100000000000003</v>
      </c>
      <c r="G286" s="31">
        <v>0.71899999999999997</v>
      </c>
      <c r="I286" s="83"/>
    </row>
    <row r="287" spans="4:9" x14ac:dyDescent="0.25">
      <c r="D287" s="2" t="s">
        <v>2</v>
      </c>
      <c r="E287" s="2">
        <v>285</v>
      </c>
      <c r="F287" s="31">
        <v>0.42599999999999999</v>
      </c>
      <c r="G287" s="31">
        <v>0.57399999999999995</v>
      </c>
      <c r="I287" s="83"/>
    </row>
    <row r="288" spans="4:9" x14ac:dyDescent="0.25">
      <c r="D288" s="2" t="s">
        <v>2</v>
      </c>
      <c r="E288" s="2">
        <v>286</v>
      </c>
      <c r="F288" s="31">
        <v>0.38800000000000001</v>
      </c>
      <c r="G288" s="31">
        <v>0.61199999999999999</v>
      </c>
      <c r="I288" s="83"/>
    </row>
    <row r="289" spans="4:9" x14ac:dyDescent="0.25">
      <c r="D289" s="2" t="s">
        <v>2</v>
      </c>
      <c r="E289" s="2">
        <v>287</v>
      </c>
      <c r="F289" s="31">
        <v>0.442</v>
      </c>
      <c r="G289" s="31">
        <v>0.55800000000000005</v>
      </c>
      <c r="I289" s="83"/>
    </row>
    <row r="290" spans="4:9" x14ac:dyDescent="0.25">
      <c r="D290" s="2" t="s">
        <v>2</v>
      </c>
      <c r="E290" s="2">
        <v>288</v>
      </c>
      <c r="F290" s="31">
        <v>0.61599999999999999</v>
      </c>
      <c r="G290" s="31">
        <v>0.38400000000000001</v>
      </c>
      <c r="I290" s="83"/>
    </row>
    <row r="291" spans="4:9" x14ac:dyDescent="0.25">
      <c r="D291" s="2" t="s">
        <v>2</v>
      </c>
      <c r="E291" s="2">
        <v>289</v>
      </c>
      <c r="F291" s="31">
        <v>0.504</v>
      </c>
      <c r="G291" s="31">
        <v>0.496</v>
      </c>
      <c r="I291" s="83"/>
    </row>
    <row r="292" spans="4:9" x14ac:dyDescent="0.25">
      <c r="D292" s="2" t="s">
        <v>2</v>
      </c>
      <c r="E292" s="2">
        <v>290</v>
      </c>
      <c r="F292" s="31">
        <v>0.38</v>
      </c>
      <c r="G292" s="31">
        <v>0.62</v>
      </c>
      <c r="I292" s="83"/>
    </row>
    <row r="293" spans="4:9" x14ac:dyDescent="0.25">
      <c r="D293" s="2" t="s">
        <v>2</v>
      </c>
      <c r="E293" s="2">
        <v>291</v>
      </c>
      <c r="F293" s="31">
        <v>0.61</v>
      </c>
      <c r="G293" s="31">
        <v>0.39</v>
      </c>
      <c r="I293" s="83"/>
    </row>
    <row r="294" spans="4:9" x14ac:dyDescent="0.25">
      <c r="D294" s="2" t="s">
        <v>2</v>
      </c>
      <c r="E294" s="2">
        <v>292</v>
      </c>
      <c r="F294" s="31">
        <v>0.54300000000000004</v>
      </c>
      <c r="G294" s="31">
        <v>0.45700000000000002</v>
      </c>
      <c r="I294" s="83"/>
    </row>
    <row r="295" spans="4:9" x14ac:dyDescent="0.25">
      <c r="D295" s="2" t="s">
        <v>2</v>
      </c>
      <c r="E295" s="2">
        <v>293</v>
      </c>
      <c r="F295" s="31">
        <v>0.76400000000000001</v>
      </c>
      <c r="G295" s="31">
        <v>0.23599999999999999</v>
      </c>
      <c r="I295" s="83"/>
    </row>
    <row r="296" spans="4:9" x14ac:dyDescent="0.25">
      <c r="D296" s="2" t="s">
        <v>2</v>
      </c>
      <c r="E296" s="2">
        <v>294</v>
      </c>
      <c r="F296" s="31">
        <v>0.86799999999999999</v>
      </c>
      <c r="G296" s="31">
        <v>0.13200000000000001</v>
      </c>
      <c r="I296" s="83" t="s">
        <v>6</v>
      </c>
    </row>
    <row r="297" spans="4:9" x14ac:dyDescent="0.25">
      <c r="D297" s="2" t="s">
        <v>2</v>
      </c>
      <c r="E297" s="2">
        <v>295</v>
      </c>
      <c r="F297" s="31">
        <v>0.372</v>
      </c>
      <c r="G297" s="31">
        <v>0.628</v>
      </c>
      <c r="I297" s="83"/>
    </row>
    <row r="298" spans="4:9" x14ac:dyDescent="0.25">
      <c r="D298" s="2" t="s">
        <v>2</v>
      </c>
      <c r="E298" s="2">
        <v>296</v>
      </c>
      <c r="F298" s="31">
        <v>0.45100000000000001</v>
      </c>
      <c r="G298" s="31">
        <v>0.54900000000000004</v>
      </c>
      <c r="I298" s="83"/>
    </row>
    <row r="299" spans="4:9" x14ac:dyDescent="0.25">
      <c r="D299" s="2" t="s">
        <v>2</v>
      </c>
      <c r="E299" s="2">
        <v>297</v>
      </c>
      <c r="F299" s="31">
        <v>0.69699999999999995</v>
      </c>
      <c r="G299" s="31">
        <v>0.30299999999999999</v>
      </c>
      <c r="I299" s="83"/>
    </row>
    <row r="300" spans="4:9" x14ac:dyDescent="0.25">
      <c r="D300" s="2" t="s">
        <v>2</v>
      </c>
      <c r="E300" s="2">
        <v>298</v>
      </c>
      <c r="F300" s="31">
        <v>0.48599999999999999</v>
      </c>
      <c r="G300" s="31">
        <v>0.51400000000000001</v>
      </c>
      <c r="I300" s="83"/>
    </row>
    <row r="301" spans="4:9" x14ac:dyDescent="0.25">
      <c r="D301" s="2" t="s">
        <v>2</v>
      </c>
      <c r="E301" s="2">
        <v>299</v>
      </c>
      <c r="F301" s="31">
        <v>0.40899999999999997</v>
      </c>
      <c r="G301" s="31">
        <v>0.59099999999999997</v>
      </c>
      <c r="I301" s="83"/>
    </row>
    <row r="302" spans="4:9" x14ac:dyDescent="0.25">
      <c r="D302" s="2" t="s">
        <v>2</v>
      </c>
      <c r="E302" s="2">
        <v>300</v>
      </c>
      <c r="F302" s="31">
        <v>0.48899999999999999</v>
      </c>
      <c r="G302" s="31">
        <v>0.51100000000000001</v>
      </c>
      <c r="I302" s="83"/>
    </row>
    <row r="303" spans="4:9" x14ac:dyDescent="0.25">
      <c r="D303" s="2" t="s">
        <v>2</v>
      </c>
      <c r="E303" s="2">
        <v>301</v>
      </c>
      <c r="F303" s="31">
        <v>0.501</v>
      </c>
      <c r="G303" s="31">
        <v>0.499</v>
      </c>
      <c r="I303" s="83"/>
    </row>
    <row r="304" spans="4:9" x14ac:dyDescent="0.25">
      <c r="D304" s="2" t="s">
        <v>2</v>
      </c>
      <c r="E304" s="2">
        <v>302</v>
      </c>
      <c r="F304" s="31">
        <v>0.53</v>
      </c>
      <c r="G304" s="31">
        <v>0.47</v>
      </c>
      <c r="I304" s="83"/>
    </row>
    <row r="305" spans="4:9" x14ac:dyDescent="0.25">
      <c r="D305" s="2" t="s">
        <v>2</v>
      </c>
      <c r="E305" s="2">
        <v>303</v>
      </c>
      <c r="F305" s="31">
        <v>0.41899999999999998</v>
      </c>
      <c r="G305" s="31">
        <v>0.58099999999999996</v>
      </c>
      <c r="I305" s="83"/>
    </row>
    <row r="306" spans="4:9" x14ac:dyDescent="0.25">
      <c r="D306" s="2" t="s">
        <v>2</v>
      </c>
      <c r="E306" s="2">
        <v>304</v>
      </c>
      <c r="F306" s="31">
        <v>0.59699999999999998</v>
      </c>
      <c r="G306" s="31">
        <v>0.40300000000000002</v>
      </c>
      <c r="I306" s="83"/>
    </row>
    <row r="307" spans="4:9" x14ac:dyDescent="0.25">
      <c r="D307" s="2" t="s">
        <v>2</v>
      </c>
      <c r="E307" s="2">
        <v>305</v>
      </c>
      <c r="F307" s="31">
        <v>0.45300000000000001</v>
      </c>
      <c r="G307" s="31">
        <v>0.54700000000000004</v>
      </c>
      <c r="I307" s="83"/>
    </row>
    <row r="308" spans="4:9" x14ac:dyDescent="0.25">
      <c r="D308" s="2" t="s">
        <v>2</v>
      </c>
      <c r="E308" s="2">
        <v>306</v>
      </c>
      <c r="F308" s="31">
        <v>0.49299999999999999</v>
      </c>
      <c r="G308" s="31">
        <v>0.50700000000000001</v>
      </c>
      <c r="I308" s="83"/>
    </row>
    <row r="309" spans="4:9" x14ac:dyDescent="0.25">
      <c r="D309" s="2" t="s">
        <v>2</v>
      </c>
      <c r="E309" s="2">
        <v>307</v>
      </c>
      <c r="F309" s="31">
        <v>0.51400000000000001</v>
      </c>
      <c r="G309" s="31">
        <v>0.48599999999999999</v>
      </c>
      <c r="I309" s="83"/>
    </row>
    <row r="310" spans="4:9" x14ac:dyDescent="0.25">
      <c r="D310" s="2" t="s">
        <v>2</v>
      </c>
      <c r="E310" s="2">
        <v>308</v>
      </c>
      <c r="F310" s="31">
        <v>0.44600000000000001</v>
      </c>
      <c r="G310" s="31">
        <v>0.55400000000000005</v>
      </c>
      <c r="I310" s="83"/>
    </row>
    <row r="311" spans="4:9" x14ac:dyDescent="0.25">
      <c r="D311" s="2" t="s">
        <v>2</v>
      </c>
      <c r="E311" s="2">
        <v>309</v>
      </c>
      <c r="F311" s="31">
        <v>0.63600000000000001</v>
      </c>
      <c r="G311" s="31">
        <v>0.36399999999999999</v>
      </c>
      <c r="I311" s="83"/>
    </row>
    <row r="312" spans="4:9" x14ac:dyDescent="0.25">
      <c r="D312" s="2" t="s">
        <v>2</v>
      </c>
      <c r="E312" s="2">
        <v>310</v>
      </c>
      <c r="F312" s="31">
        <v>0.55600000000000005</v>
      </c>
      <c r="G312" s="31">
        <v>0.44400000000000001</v>
      </c>
      <c r="I312" s="83"/>
    </row>
    <row r="313" spans="4:9" x14ac:dyDescent="0.25">
      <c r="D313" s="2" t="s">
        <v>2</v>
      </c>
      <c r="E313" s="2">
        <v>311</v>
      </c>
      <c r="F313" s="31">
        <v>0.58099999999999996</v>
      </c>
      <c r="G313" s="31">
        <v>0.41899999999999998</v>
      </c>
      <c r="I313" s="83"/>
    </row>
    <row r="314" spans="4:9" x14ac:dyDescent="0.25">
      <c r="D314" s="2" t="s">
        <v>2</v>
      </c>
      <c r="E314" s="2">
        <v>312</v>
      </c>
      <c r="F314" s="31">
        <v>0.46200000000000002</v>
      </c>
      <c r="G314" s="31">
        <v>0.53800000000000003</v>
      </c>
      <c r="I314" s="83"/>
    </row>
    <row r="315" spans="4:9" x14ac:dyDescent="0.25">
      <c r="D315" s="2" t="s">
        <v>2</v>
      </c>
      <c r="E315" s="2">
        <v>313</v>
      </c>
      <c r="F315" s="31">
        <v>0.58099999999999996</v>
      </c>
      <c r="G315" s="31">
        <v>0.41899999999999998</v>
      </c>
      <c r="I315" s="83"/>
    </row>
    <row r="316" spans="4:9" x14ac:dyDescent="0.25">
      <c r="D316" s="2" t="s">
        <v>2</v>
      </c>
      <c r="E316" s="2">
        <v>314</v>
      </c>
      <c r="F316" s="31">
        <v>0.29899999999999999</v>
      </c>
      <c r="G316" s="31">
        <v>0.70099999999999996</v>
      </c>
      <c r="I316" s="83"/>
    </row>
    <row r="317" spans="4:9" x14ac:dyDescent="0.25">
      <c r="D317" s="2" t="s">
        <v>2</v>
      </c>
      <c r="E317" s="2">
        <v>315</v>
      </c>
      <c r="F317" s="31">
        <v>0.747</v>
      </c>
      <c r="G317" s="31">
        <v>0.253</v>
      </c>
      <c r="I317" s="83"/>
    </row>
    <row r="318" spans="4:9" x14ac:dyDescent="0.25">
      <c r="D318" s="2" t="s">
        <v>2</v>
      </c>
      <c r="E318" s="2">
        <v>316</v>
      </c>
      <c r="F318" s="31">
        <v>0.67100000000000004</v>
      </c>
      <c r="G318" s="31">
        <v>0.32900000000000001</v>
      </c>
      <c r="I318" s="83"/>
    </row>
    <row r="319" spans="4:9" x14ac:dyDescent="0.25">
      <c r="D319" s="2" t="s">
        <v>2</v>
      </c>
      <c r="E319" s="2">
        <v>317</v>
      </c>
      <c r="F319" s="31">
        <v>0.63600000000000001</v>
      </c>
      <c r="G319" s="31">
        <v>0.36399999999999999</v>
      </c>
      <c r="I319" s="83"/>
    </row>
    <row r="320" spans="4:9" x14ac:dyDescent="0.25">
      <c r="D320" s="2" t="s">
        <v>2</v>
      </c>
      <c r="E320" s="2">
        <v>318</v>
      </c>
      <c r="F320" s="31">
        <v>0.39500000000000002</v>
      </c>
      <c r="G320" s="31">
        <v>0.60499999999999998</v>
      </c>
      <c r="I320" s="83"/>
    </row>
    <row r="321" spans="4:9" x14ac:dyDescent="0.25">
      <c r="D321" s="2" t="s">
        <v>2</v>
      </c>
      <c r="E321" s="2">
        <v>319</v>
      </c>
      <c r="F321" s="31">
        <v>0.46800000000000003</v>
      </c>
      <c r="G321" s="31">
        <v>0.53200000000000003</v>
      </c>
      <c r="I321" s="83"/>
    </row>
    <row r="322" spans="4:9" x14ac:dyDescent="0.25">
      <c r="D322" s="2" t="s">
        <v>2</v>
      </c>
      <c r="E322" s="2">
        <v>320</v>
      </c>
      <c r="F322" s="31">
        <v>0.747</v>
      </c>
      <c r="G322" s="31">
        <v>0.253</v>
      </c>
      <c r="I322" s="83"/>
    </row>
    <row r="323" spans="4:9" x14ac:dyDescent="0.25">
      <c r="D323" s="2" t="s">
        <v>2</v>
      </c>
      <c r="E323" s="2">
        <v>321</v>
      </c>
      <c r="F323" s="31">
        <v>0.38600000000000001</v>
      </c>
      <c r="G323" s="31">
        <v>0.61399999999999999</v>
      </c>
      <c r="I323" s="83"/>
    </row>
    <row r="324" spans="4:9" x14ac:dyDescent="0.25">
      <c r="D324" s="2" t="s">
        <v>2</v>
      </c>
      <c r="E324" s="2">
        <v>322</v>
      </c>
      <c r="F324" s="31">
        <v>0.51300000000000001</v>
      </c>
      <c r="G324" s="31">
        <v>0.48699999999999999</v>
      </c>
      <c r="I324" s="83"/>
    </row>
    <row r="325" spans="4:9" x14ac:dyDescent="0.25">
      <c r="D325" s="2" t="s">
        <v>2</v>
      </c>
      <c r="E325" s="2">
        <v>323</v>
      </c>
      <c r="F325" s="31">
        <v>0.69899999999999995</v>
      </c>
      <c r="G325" s="31">
        <v>0.30099999999999999</v>
      </c>
      <c r="I325" s="83"/>
    </row>
    <row r="326" spans="4:9" x14ac:dyDescent="0.25">
      <c r="D326" s="2" t="s">
        <v>2</v>
      </c>
      <c r="E326" s="2">
        <v>324</v>
      </c>
      <c r="F326" s="31">
        <v>0.80100000000000005</v>
      </c>
      <c r="G326" s="31">
        <v>0.19900000000000001</v>
      </c>
      <c r="I326" s="83" t="s">
        <v>6</v>
      </c>
    </row>
    <row r="327" spans="4:9" x14ac:dyDescent="0.25">
      <c r="D327" s="2" t="s">
        <v>2</v>
      </c>
      <c r="E327" s="2">
        <v>325</v>
      </c>
      <c r="F327" s="31">
        <v>0.501</v>
      </c>
      <c r="G327" s="31">
        <v>0.499</v>
      </c>
      <c r="I327" s="83"/>
    </row>
    <row r="328" spans="4:9" x14ac:dyDescent="0.25">
      <c r="D328" s="2" t="s">
        <v>2</v>
      </c>
      <c r="E328" s="2">
        <v>326</v>
      </c>
      <c r="F328" s="31">
        <v>0.53</v>
      </c>
      <c r="G328" s="31">
        <v>0.47</v>
      </c>
      <c r="I328" s="83"/>
    </row>
    <row r="329" spans="4:9" x14ac:dyDescent="0.25">
      <c r="D329" s="2" t="s">
        <v>2</v>
      </c>
      <c r="E329" s="2">
        <v>327</v>
      </c>
      <c r="F329" s="31">
        <v>0.55700000000000005</v>
      </c>
      <c r="G329" s="31">
        <v>0.443</v>
      </c>
      <c r="I329" s="83"/>
    </row>
    <row r="330" spans="4:9" x14ac:dyDescent="0.25">
      <c r="D330" s="2" t="s">
        <v>2</v>
      </c>
      <c r="E330" s="2">
        <v>328</v>
      </c>
      <c r="F330" s="31">
        <v>0.29399999999999998</v>
      </c>
      <c r="G330" s="31">
        <v>0.70599999999999996</v>
      </c>
      <c r="I330" s="83"/>
    </row>
    <row r="331" spans="4:9" x14ac:dyDescent="0.25">
      <c r="D331" s="2" t="s">
        <v>2</v>
      </c>
      <c r="E331" s="2">
        <v>329</v>
      </c>
      <c r="F331" s="31">
        <v>0.52800000000000002</v>
      </c>
      <c r="G331" s="31">
        <v>0.47199999999999998</v>
      </c>
      <c r="I331" s="83"/>
    </row>
    <row r="332" spans="4:9" x14ac:dyDescent="0.25">
      <c r="D332" s="2" t="s">
        <v>2</v>
      </c>
      <c r="E332" s="2">
        <v>330</v>
      </c>
      <c r="F332" s="31">
        <v>0.45200000000000001</v>
      </c>
      <c r="G332" s="31">
        <v>0.54800000000000004</v>
      </c>
      <c r="I332" s="83"/>
    </row>
    <row r="333" spans="4:9" x14ac:dyDescent="0.25">
      <c r="D333" s="2" t="s">
        <v>2</v>
      </c>
      <c r="E333" s="2">
        <v>331</v>
      </c>
      <c r="F333" s="31">
        <v>0.73299999999999998</v>
      </c>
      <c r="G333" s="31">
        <v>0.26700000000000002</v>
      </c>
      <c r="I333" s="83"/>
    </row>
    <row r="334" spans="4:9" x14ac:dyDescent="0.25">
      <c r="D334" s="2" t="s">
        <v>2</v>
      </c>
      <c r="E334" s="2">
        <v>332</v>
      </c>
      <c r="F334" s="31">
        <v>0.69899999999999995</v>
      </c>
      <c r="G334" s="31">
        <v>0.30099999999999999</v>
      </c>
      <c r="I334" s="83"/>
    </row>
    <row r="335" spans="4:9" x14ac:dyDescent="0.25">
      <c r="D335" s="2" t="s">
        <v>2</v>
      </c>
      <c r="E335" s="2">
        <v>333</v>
      </c>
      <c r="F335" s="31">
        <v>0.40699999999999997</v>
      </c>
      <c r="G335" s="31">
        <v>0.59299999999999997</v>
      </c>
      <c r="I335" s="83"/>
    </row>
    <row r="336" spans="4:9" x14ac:dyDescent="0.25">
      <c r="D336" s="2" t="s">
        <v>2</v>
      </c>
      <c r="E336" s="2">
        <v>334</v>
      </c>
      <c r="F336" s="31">
        <v>0.50900000000000001</v>
      </c>
      <c r="G336" s="31">
        <v>0.49099999999999999</v>
      </c>
      <c r="I336" s="83"/>
    </row>
    <row r="337" spans="4:9" x14ac:dyDescent="0.25">
      <c r="D337" s="2" t="s">
        <v>2</v>
      </c>
      <c r="E337" s="2">
        <v>335</v>
      </c>
      <c r="F337" s="31">
        <v>0.35499999999999998</v>
      </c>
      <c r="G337" s="31">
        <v>0.64500000000000002</v>
      </c>
      <c r="I337" s="83"/>
    </row>
    <row r="338" spans="4:9" x14ac:dyDescent="0.25">
      <c r="D338" s="2" t="s">
        <v>2</v>
      </c>
      <c r="E338" s="2">
        <v>336</v>
      </c>
      <c r="F338" s="31">
        <v>0.48099999999999998</v>
      </c>
      <c r="G338" s="31">
        <v>0.51900000000000002</v>
      </c>
      <c r="I338" s="83"/>
    </row>
    <row r="339" spans="4:9" x14ac:dyDescent="0.25">
      <c r="D339" s="2" t="s">
        <v>2</v>
      </c>
      <c r="E339" s="2">
        <v>337</v>
      </c>
      <c r="F339" s="31">
        <v>0.51500000000000001</v>
      </c>
      <c r="G339" s="31">
        <v>0.48499999999999999</v>
      </c>
      <c r="I339" s="83"/>
    </row>
    <row r="340" spans="4:9" x14ac:dyDescent="0.25">
      <c r="D340" s="2" t="s">
        <v>2</v>
      </c>
      <c r="E340" s="2">
        <v>338</v>
      </c>
      <c r="F340" s="31">
        <v>0.45900000000000002</v>
      </c>
      <c r="G340" s="31">
        <v>0.54100000000000004</v>
      </c>
      <c r="I340" s="83"/>
    </row>
    <row r="341" spans="4:9" x14ac:dyDescent="0.25">
      <c r="D341" s="2" t="s">
        <v>2</v>
      </c>
      <c r="E341" s="2">
        <v>339</v>
      </c>
      <c r="F341" s="31">
        <v>0.45600000000000002</v>
      </c>
      <c r="G341" s="31">
        <v>0.54400000000000004</v>
      </c>
      <c r="I341" s="83"/>
    </row>
    <row r="342" spans="4:9" x14ac:dyDescent="0.25">
      <c r="D342" s="2" t="s">
        <v>2</v>
      </c>
      <c r="E342" s="2">
        <v>340</v>
      </c>
      <c r="F342" s="31">
        <v>0.59799999999999998</v>
      </c>
      <c r="G342" s="31">
        <v>0.40200000000000002</v>
      </c>
      <c r="I342" s="83"/>
    </row>
    <row r="343" spans="4:9" x14ac:dyDescent="0.25">
      <c r="D343" s="2" t="s">
        <v>2</v>
      </c>
      <c r="E343" s="2">
        <v>341</v>
      </c>
      <c r="F343" s="31">
        <v>0.77800000000000002</v>
      </c>
      <c r="G343" s="31">
        <v>0.222</v>
      </c>
      <c r="I343" s="83"/>
    </row>
    <row r="344" spans="4:9" x14ac:dyDescent="0.25">
      <c r="D344" s="2" t="s">
        <v>2</v>
      </c>
      <c r="E344" s="2">
        <v>342</v>
      </c>
      <c r="F344" s="31">
        <v>0.32800000000000001</v>
      </c>
      <c r="G344" s="31">
        <v>0.67200000000000004</v>
      </c>
      <c r="I344" s="83"/>
    </row>
    <row r="345" spans="4:9" x14ac:dyDescent="0.25">
      <c r="D345" s="2" t="s">
        <v>2</v>
      </c>
      <c r="E345" s="2">
        <v>343</v>
      </c>
      <c r="F345" s="31">
        <v>0.54600000000000004</v>
      </c>
      <c r="G345" s="31">
        <v>0.45400000000000001</v>
      </c>
      <c r="I345" s="83"/>
    </row>
    <row r="346" spans="4:9" x14ac:dyDescent="0.25">
      <c r="D346" s="2" t="s">
        <v>2</v>
      </c>
      <c r="E346" s="2">
        <v>344</v>
      </c>
      <c r="F346" s="31">
        <v>0.751</v>
      </c>
      <c r="G346" s="31">
        <v>0.249</v>
      </c>
      <c r="I346" s="83"/>
    </row>
    <row r="347" spans="4:9" x14ac:dyDescent="0.25">
      <c r="D347" s="2" t="s">
        <v>2</v>
      </c>
      <c r="E347" s="2">
        <v>345</v>
      </c>
      <c r="F347" s="31">
        <v>0.29299999999999998</v>
      </c>
      <c r="G347" s="31">
        <v>0.70699999999999996</v>
      </c>
      <c r="I347" s="83"/>
    </row>
    <row r="348" spans="4:9" x14ac:dyDescent="0.25">
      <c r="D348" s="2" t="s">
        <v>2</v>
      </c>
      <c r="E348" s="2">
        <v>346</v>
      </c>
      <c r="F348" s="31">
        <v>0.51300000000000001</v>
      </c>
      <c r="G348" s="31">
        <v>0.48699999999999999</v>
      </c>
      <c r="I348" s="83"/>
    </row>
    <row r="349" spans="4:9" x14ac:dyDescent="0.25">
      <c r="D349" s="2" t="s">
        <v>2</v>
      </c>
      <c r="E349" s="2">
        <v>347</v>
      </c>
      <c r="F349" s="31">
        <v>0.52200000000000002</v>
      </c>
      <c r="G349" s="31">
        <v>0.47799999999999998</v>
      </c>
      <c r="I349" s="83"/>
    </row>
    <row r="350" spans="4:9" x14ac:dyDescent="0.25">
      <c r="D350" s="2" t="s">
        <v>2</v>
      </c>
      <c r="E350" s="2">
        <v>348</v>
      </c>
      <c r="F350" s="31">
        <v>0.499</v>
      </c>
      <c r="G350" s="31">
        <v>0.501</v>
      </c>
      <c r="I350" s="83"/>
    </row>
    <row r="351" spans="4:9" x14ac:dyDescent="0.25">
      <c r="D351" s="2" t="s">
        <v>2</v>
      </c>
      <c r="E351" s="2">
        <v>349</v>
      </c>
      <c r="F351" s="31">
        <v>0.44900000000000001</v>
      </c>
      <c r="G351" s="31">
        <v>0.55100000000000005</v>
      </c>
      <c r="I351" s="83"/>
    </row>
    <row r="352" spans="4:9" x14ac:dyDescent="0.25">
      <c r="D352" s="2" t="s">
        <v>2</v>
      </c>
      <c r="E352" s="2">
        <v>350</v>
      </c>
      <c r="F352" s="31">
        <v>0.874</v>
      </c>
      <c r="G352" s="31">
        <v>0.126</v>
      </c>
      <c r="I352" s="83" t="s">
        <v>6</v>
      </c>
    </row>
    <row r="353" spans="4:9" x14ac:dyDescent="0.25">
      <c r="D353" s="2" t="s">
        <v>2</v>
      </c>
      <c r="E353" s="2">
        <v>351</v>
      </c>
      <c r="F353" s="31">
        <v>0.32100000000000001</v>
      </c>
      <c r="G353" s="31">
        <v>0.67900000000000005</v>
      </c>
      <c r="I353" s="83"/>
    </row>
    <row r="354" spans="4:9" x14ac:dyDescent="0.25">
      <c r="D354" s="2" t="s">
        <v>2</v>
      </c>
      <c r="E354" s="2">
        <v>352</v>
      </c>
      <c r="F354" s="31">
        <v>0.45300000000000001</v>
      </c>
      <c r="G354" s="31">
        <v>0.54700000000000004</v>
      </c>
      <c r="I354" s="83"/>
    </row>
    <row r="355" spans="4:9" x14ac:dyDescent="0.25">
      <c r="D355" s="2" t="s">
        <v>2</v>
      </c>
      <c r="E355" s="2">
        <v>353</v>
      </c>
      <c r="F355" s="31">
        <v>0.59199999999999997</v>
      </c>
      <c r="G355" s="31">
        <v>0.40799999999999997</v>
      </c>
      <c r="I355" s="83"/>
    </row>
    <row r="356" spans="4:9" x14ac:dyDescent="0.25">
      <c r="D356" s="2" t="s">
        <v>2</v>
      </c>
      <c r="E356" s="2">
        <v>354</v>
      </c>
      <c r="F356" s="31">
        <v>0.46800000000000003</v>
      </c>
      <c r="G356" s="31">
        <v>0.53200000000000003</v>
      </c>
      <c r="I356" s="83"/>
    </row>
    <row r="357" spans="4:9" x14ac:dyDescent="0.25">
      <c r="D357" s="2" t="s">
        <v>2</v>
      </c>
      <c r="E357" s="2">
        <v>355</v>
      </c>
      <c r="F357" s="31">
        <v>0.56200000000000006</v>
      </c>
      <c r="G357" s="31">
        <v>0.438</v>
      </c>
      <c r="I357" s="83"/>
    </row>
    <row r="358" spans="4:9" x14ac:dyDescent="0.25">
      <c r="D358" s="2" t="s">
        <v>2</v>
      </c>
      <c r="E358" s="2">
        <v>356</v>
      </c>
      <c r="F358" s="31">
        <v>0.39900000000000002</v>
      </c>
      <c r="G358" s="31">
        <v>0.60099999999999998</v>
      </c>
      <c r="I358" s="83"/>
    </row>
    <row r="359" spans="4:9" x14ac:dyDescent="0.25">
      <c r="D359" s="2" t="s">
        <v>2</v>
      </c>
      <c r="E359" s="2">
        <v>357</v>
      </c>
      <c r="F359" s="31">
        <v>0.61299999999999999</v>
      </c>
      <c r="G359" s="31">
        <v>0.38700000000000001</v>
      </c>
      <c r="I359" s="83"/>
    </row>
    <row r="360" spans="4:9" x14ac:dyDescent="0.25">
      <c r="D360" s="2" t="s">
        <v>2</v>
      </c>
      <c r="E360" s="2">
        <v>358</v>
      </c>
      <c r="F360" s="31">
        <v>0.41799999999999998</v>
      </c>
      <c r="G360" s="31">
        <v>0.58199999999999996</v>
      </c>
      <c r="I360" s="83"/>
    </row>
    <row r="361" spans="4:9" x14ac:dyDescent="0.25">
      <c r="D361" s="2" t="s">
        <v>2</v>
      </c>
      <c r="E361" s="2">
        <v>359</v>
      </c>
      <c r="F361" s="31">
        <v>0.81</v>
      </c>
      <c r="G361" s="31">
        <v>0.19</v>
      </c>
      <c r="I361" s="83" t="s">
        <v>6</v>
      </c>
    </row>
    <row r="362" spans="4:9" x14ac:dyDescent="0.25">
      <c r="D362" s="2" t="s">
        <v>2</v>
      </c>
      <c r="E362" s="2">
        <v>360</v>
      </c>
      <c r="F362" s="31">
        <v>0.56799999999999995</v>
      </c>
      <c r="G362" s="31">
        <v>0.432</v>
      </c>
      <c r="I362" s="83"/>
    </row>
    <row r="363" spans="4:9" x14ac:dyDescent="0.25">
      <c r="D363" s="2" t="s">
        <v>2</v>
      </c>
      <c r="E363" s="2">
        <v>361</v>
      </c>
      <c r="F363" s="31">
        <v>0.33800000000000002</v>
      </c>
      <c r="G363" s="31">
        <v>0.66200000000000003</v>
      </c>
      <c r="I363" s="83"/>
    </row>
    <row r="364" spans="4:9" x14ac:dyDescent="0.25">
      <c r="D364" s="2" t="s">
        <v>2</v>
      </c>
      <c r="E364" s="2">
        <v>362</v>
      </c>
      <c r="F364" s="31">
        <v>0.48699999999999999</v>
      </c>
      <c r="G364" s="31">
        <v>0.51300000000000001</v>
      </c>
      <c r="I364" s="83"/>
    </row>
    <row r="365" spans="4:9" x14ac:dyDescent="0.25">
      <c r="D365" s="2" t="s">
        <v>2</v>
      </c>
      <c r="E365" s="2">
        <v>363</v>
      </c>
      <c r="F365" s="31">
        <v>0.54400000000000004</v>
      </c>
      <c r="G365" s="31">
        <v>0.45600000000000002</v>
      </c>
      <c r="I365" s="83"/>
    </row>
    <row r="366" spans="4:9" x14ac:dyDescent="0.25">
      <c r="D366" s="2" t="s">
        <v>2</v>
      </c>
      <c r="E366" s="2">
        <v>364</v>
      </c>
      <c r="F366" s="31">
        <v>0.629</v>
      </c>
      <c r="G366" s="31">
        <v>0.371</v>
      </c>
      <c r="I366" s="83"/>
    </row>
    <row r="367" spans="4:9" x14ac:dyDescent="0.25">
      <c r="D367" s="2" t="s">
        <v>2</v>
      </c>
      <c r="E367" s="2">
        <v>365</v>
      </c>
      <c r="F367" s="31">
        <v>0.70799999999999996</v>
      </c>
      <c r="G367" s="31">
        <v>0.29199999999999998</v>
      </c>
      <c r="I367" s="83"/>
    </row>
    <row r="368" spans="4:9" x14ac:dyDescent="0.25">
      <c r="D368" s="2" t="s">
        <v>2</v>
      </c>
      <c r="E368" s="2">
        <v>366</v>
      </c>
      <c r="F368" s="31">
        <v>0.41899999999999998</v>
      </c>
      <c r="G368" s="31">
        <v>0.58099999999999996</v>
      </c>
      <c r="I368" s="83"/>
    </row>
    <row r="369" spans="4:9" x14ac:dyDescent="0.25">
      <c r="D369" s="2" t="s">
        <v>2</v>
      </c>
      <c r="E369" s="2">
        <v>367</v>
      </c>
      <c r="F369" s="31">
        <v>0.35399999999999998</v>
      </c>
      <c r="G369" s="31">
        <v>0.64600000000000002</v>
      </c>
      <c r="I369" s="83"/>
    </row>
    <row r="370" spans="4:9" x14ac:dyDescent="0.25">
      <c r="D370" s="2" t="s">
        <v>2</v>
      </c>
      <c r="E370" s="2">
        <v>368</v>
      </c>
      <c r="F370" s="31">
        <v>0.33500000000000002</v>
      </c>
      <c r="G370" s="31">
        <v>0.66500000000000004</v>
      </c>
      <c r="I370" s="83"/>
    </row>
    <row r="371" spans="4:9" x14ac:dyDescent="0.25">
      <c r="D371" s="2" t="s">
        <v>2</v>
      </c>
      <c r="E371" s="2">
        <v>369</v>
      </c>
      <c r="F371" s="31">
        <v>0.58899999999999997</v>
      </c>
      <c r="G371" s="31">
        <v>0.41099999999999998</v>
      </c>
      <c r="I371" s="83"/>
    </row>
    <row r="372" spans="4:9" x14ac:dyDescent="0.25">
      <c r="D372" s="2" t="s">
        <v>2</v>
      </c>
      <c r="E372" s="2">
        <v>370</v>
      </c>
      <c r="F372" s="31">
        <v>0.51900000000000002</v>
      </c>
      <c r="G372" s="31">
        <v>0.48099999999999998</v>
      </c>
      <c r="I372" s="83"/>
    </row>
    <row r="373" spans="4:9" x14ac:dyDescent="0.25">
      <c r="D373" s="2" t="s">
        <v>2</v>
      </c>
      <c r="E373" s="2">
        <v>371</v>
      </c>
      <c r="F373" s="31">
        <v>0.57599999999999996</v>
      </c>
      <c r="G373" s="31">
        <v>0.42399999999999999</v>
      </c>
      <c r="I373" s="83"/>
    </row>
    <row r="374" spans="4:9" x14ac:dyDescent="0.25">
      <c r="D374" s="2" t="s">
        <v>2</v>
      </c>
      <c r="E374" s="2">
        <v>372</v>
      </c>
      <c r="F374" s="31">
        <v>0.67300000000000004</v>
      </c>
      <c r="G374" s="31">
        <v>0.32700000000000001</v>
      </c>
      <c r="I374" s="83"/>
    </row>
    <row r="375" spans="4:9" x14ac:dyDescent="0.25">
      <c r="D375" s="2" t="s">
        <v>2</v>
      </c>
      <c r="E375" s="2">
        <v>373</v>
      </c>
      <c r="F375" s="31">
        <v>0.40699999999999997</v>
      </c>
      <c r="G375" s="31">
        <v>0.59299999999999997</v>
      </c>
      <c r="I375" s="83"/>
    </row>
    <row r="376" spans="4:9" x14ac:dyDescent="0.25">
      <c r="D376" s="2" t="s">
        <v>2</v>
      </c>
      <c r="E376" s="2">
        <v>374</v>
      </c>
      <c r="F376" s="31">
        <v>0.58899999999999997</v>
      </c>
      <c r="G376" s="31">
        <v>0.41099999999999998</v>
      </c>
      <c r="I376" s="83"/>
    </row>
    <row r="377" spans="4:9" x14ac:dyDescent="0.25">
      <c r="D377" s="2" t="s">
        <v>2</v>
      </c>
      <c r="E377" s="2">
        <v>375</v>
      </c>
      <c r="F377" s="31">
        <v>0.52100000000000002</v>
      </c>
      <c r="G377" s="31">
        <v>0.47899999999999998</v>
      </c>
      <c r="I377" s="83"/>
    </row>
    <row r="378" spans="4:9" x14ac:dyDescent="0.25">
      <c r="D378" s="2" t="s">
        <v>2</v>
      </c>
      <c r="E378" s="2">
        <v>376</v>
      </c>
      <c r="F378" s="31">
        <v>0.77</v>
      </c>
      <c r="G378" s="31">
        <v>0.23</v>
      </c>
      <c r="I378" s="83"/>
    </row>
    <row r="379" spans="4:9" x14ac:dyDescent="0.25">
      <c r="D379" s="2" t="s">
        <v>2</v>
      </c>
      <c r="E379" s="2">
        <v>377</v>
      </c>
      <c r="F379" s="31">
        <v>0.40500000000000003</v>
      </c>
      <c r="G379" s="31">
        <v>0.59499999999999997</v>
      </c>
      <c r="I379" s="83"/>
    </row>
    <row r="380" spans="4:9" x14ac:dyDescent="0.25">
      <c r="D380" s="2" t="s">
        <v>2</v>
      </c>
      <c r="E380" s="2">
        <v>378</v>
      </c>
      <c r="F380" s="31">
        <v>0.56200000000000006</v>
      </c>
      <c r="G380" s="31">
        <v>0.438</v>
      </c>
      <c r="I380" s="83"/>
    </row>
    <row r="381" spans="4:9" x14ac:dyDescent="0.25">
      <c r="D381" s="2" t="s">
        <v>2</v>
      </c>
      <c r="E381" s="2">
        <v>379</v>
      </c>
      <c r="F381" s="31">
        <v>0.60099999999999998</v>
      </c>
      <c r="G381" s="31">
        <v>0.39900000000000002</v>
      </c>
      <c r="I381" s="83"/>
    </row>
    <row r="382" spans="4:9" x14ac:dyDescent="0.25">
      <c r="D382" s="2" t="s">
        <v>2</v>
      </c>
      <c r="E382" s="2">
        <v>380</v>
      </c>
      <c r="F382" s="31">
        <v>0.46100000000000002</v>
      </c>
      <c r="G382" s="31">
        <v>0.53900000000000003</v>
      </c>
      <c r="I382" s="83"/>
    </row>
    <row r="383" spans="4:9" x14ac:dyDescent="0.25">
      <c r="D383" s="2" t="s">
        <v>2</v>
      </c>
      <c r="E383" s="2">
        <v>381</v>
      </c>
      <c r="F383" s="31">
        <v>0.74399999999999999</v>
      </c>
      <c r="G383" s="31">
        <v>0.25600000000000001</v>
      </c>
      <c r="I383" s="83"/>
    </row>
    <row r="384" spans="4:9" x14ac:dyDescent="0.25">
      <c r="D384" s="2" t="s">
        <v>2</v>
      </c>
      <c r="E384" s="2">
        <v>382</v>
      </c>
      <c r="F384" s="31">
        <v>0.51300000000000001</v>
      </c>
      <c r="G384" s="31">
        <v>0.48699999999999999</v>
      </c>
      <c r="I384" s="83"/>
    </row>
    <row r="385" spans="4:9" x14ac:dyDescent="0.25">
      <c r="D385" s="2" t="s">
        <v>2</v>
      </c>
      <c r="E385" s="2">
        <v>383</v>
      </c>
      <c r="F385" s="31">
        <v>0.49</v>
      </c>
      <c r="G385" s="31">
        <v>0.51</v>
      </c>
      <c r="I385" s="83"/>
    </row>
    <row r="386" spans="4:9" x14ac:dyDescent="0.25">
      <c r="D386" s="2" t="s">
        <v>2</v>
      </c>
      <c r="E386" s="2">
        <v>384</v>
      </c>
      <c r="F386" s="31">
        <v>0.66200000000000003</v>
      </c>
      <c r="G386" s="31">
        <v>0.33800000000000002</v>
      </c>
      <c r="I386" s="83"/>
    </row>
    <row r="387" spans="4:9" x14ac:dyDescent="0.25">
      <c r="D387" s="2" t="s">
        <v>2</v>
      </c>
      <c r="E387" s="2">
        <v>385</v>
      </c>
      <c r="F387" s="31">
        <v>0.36699999999999999</v>
      </c>
      <c r="G387" s="31">
        <v>0.63300000000000001</v>
      </c>
      <c r="I387" s="83"/>
    </row>
    <row r="388" spans="4:9" x14ac:dyDescent="0.25">
      <c r="D388" s="2" t="s">
        <v>2</v>
      </c>
      <c r="E388" s="2">
        <v>386</v>
      </c>
      <c r="F388" s="31">
        <v>0.61599999999999999</v>
      </c>
      <c r="G388" s="31">
        <v>0.38400000000000001</v>
      </c>
      <c r="I388" s="83"/>
    </row>
    <row r="389" spans="4:9" x14ac:dyDescent="0.25">
      <c r="D389" s="2" t="s">
        <v>2</v>
      </c>
      <c r="E389" s="2">
        <v>387</v>
      </c>
      <c r="F389" s="31">
        <v>0.22800000000000001</v>
      </c>
      <c r="G389" s="31">
        <v>0.77200000000000002</v>
      </c>
      <c r="I389" s="83"/>
    </row>
    <row r="390" spans="4:9" x14ac:dyDescent="0.25">
      <c r="D390" s="2" t="s">
        <v>2</v>
      </c>
      <c r="E390" s="2">
        <v>388</v>
      </c>
      <c r="F390" s="31">
        <v>0.40100000000000002</v>
      </c>
      <c r="G390" s="31">
        <v>0.59899999999999998</v>
      </c>
      <c r="I390" s="83"/>
    </row>
    <row r="391" spans="4:9" x14ac:dyDescent="0.25">
      <c r="D391" s="2" t="s">
        <v>2</v>
      </c>
      <c r="E391" s="2">
        <v>389</v>
      </c>
      <c r="F391" s="31">
        <v>0.41499999999999998</v>
      </c>
      <c r="G391" s="31">
        <v>0.58499999999999996</v>
      </c>
      <c r="I391" s="83"/>
    </row>
    <row r="392" spans="4:9" x14ac:dyDescent="0.25">
      <c r="D392" s="2" t="s">
        <v>2</v>
      </c>
      <c r="E392" s="2">
        <v>390</v>
      </c>
      <c r="F392" s="31">
        <v>0.72899999999999998</v>
      </c>
      <c r="G392" s="31">
        <v>0.27100000000000002</v>
      </c>
      <c r="I392" s="83"/>
    </row>
    <row r="393" spans="4:9" x14ac:dyDescent="0.25">
      <c r="D393" s="2" t="s">
        <v>2</v>
      </c>
      <c r="E393" s="2">
        <v>391</v>
      </c>
      <c r="F393" s="31">
        <v>0.69099999999999995</v>
      </c>
      <c r="G393" s="31">
        <v>0.309</v>
      </c>
      <c r="I393" s="83"/>
    </row>
    <row r="394" spans="4:9" x14ac:dyDescent="0.25">
      <c r="D394" s="2" t="s">
        <v>2</v>
      </c>
      <c r="E394" s="2">
        <v>392</v>
      </c>
      <c r="F394" s="31">
        <v>0.42699999999999999</v>
      </c>
      <c r="G394" s="31">
        <v>0.57299999999999995</v>
      </c>
      <c r="I394" s="83"/>
    </row>
    <row r="395" spans="4:9" x14ac:dyDescent="0.25">
      <c r="D395" s="2" t="s">
        <v>2</v>
      </c>
      <c r="E395" s="2">
        <v>393</v>
      </c>
      <c r="F395" s="31">
        <v>0.499</v>
      </c>
      <c r="G395" s="31">
        <v>0.501</v>
      </c>
      <c r="I395" s="83"/>
    </row>
    <row r="396" spans="4:9" x14ac:dyDescent="0.25">
      <c r="D396" s="2" t="s">
        <v>2</v>
      </c>
      <c r="E396" s="2">
        <v>394</v>
      </c>
      <c r="F396" s="31">
        <v>0.439</v>
      </c>
      <c r="G396" s="31">
        <v>0.56100000000000005</v>
      </c>
      <c r="I396" s="83"/>
    </row>
    <row r="397" spans="4:9" x14ac:dyDescent="0.25">
      <c r="D397" s="2" t="s">
        <v>2</v>
      </c>
      <c r="E397" s="2">
        <v>395</v>
      </c>
      <c r="F397" s="31">
        <v>0.61699999999999999</v>
      </c>
      <c r="G397" s="31">
        <v>0.38300000000000001</v>
      </c>
      <c r="I397" s="83"/>
    </row>
    <row r="398" spans="4:9" x14ac:dyDescent="0.25">
      <c r="D398" s="2" t="s">
        <v>2</v>
      </c>
      <c r="E398" s="2">
        <v>396</v>
      </c>
      <c r="F398" s="31">
        <v>0.71199999999999997</v>
      </c>
      <c r="G398" s="31">
        <v>0.28799999999999998</v>
      </c>
      <c r="I398" s="83"/>
    </row>
    <row r="399" spans="4:9" x14ac:dyDescent="0.25">
      <c r="D399" s="2" t="s">
        <v>2</v>
      </c>
      <c r="E399" s="2">
        <v>397</v>
      </c>
      <c r="F399" s="31">
        <v>0.58799999999999997</v>
      </c>
      <c r="G399" s="31">
        <v>0.41199999999999998</v>
      </c>
      <c r="I399" s="83"/>
    </row>
    <row r="400" spans="4:9" x14ac:dyDescent="0.25">
      <c r="D400" s="2" t="s">
        <v>2</v>
      </c>
      <c r="E400" s="2">
        <v>398</v>
      </c>
      <c r="F400" s="31">
        <v>0.36299999999999999</v>
      </c>
      <c r="G400" s="31">
        <v>0.63700000000000001</v>
      </c>
      <c r="I400" s="83"/>
    </row>
    <row r="401" spans="4:9" x14ac:dyDescent="0.25">
      <c r="D401" s="2" t="s">
        <v>2</v>
      </c>
      <c r="E401" s="2">
        <v>399</v>
      </c>
      <c r="F401" s="31">
        <v>0.66300000000000003</v>
      </c>
      <c r="G401" s="31">
        <v>0.33700000000000002</v>
      </c>
      <c r="I401" s="83"/>
    </row>
    <row r="402" spans="4:9" x14ac:dyDescent="0.25">
      <c r="D402" s="2" t="s">
        <v>2</v>
      </c>
      <c r="E402" s="2">
        <v>400</v>
      </c>
      <c r="F402" s="31">
        <v>0.74</v>
      </c>
      <c r="G402" s="31">
        <v>0.26</v>
      </c>
      <c r="I402" s="83"/>
    </row>
    <row r="403" spans="4:9" x14ac:dyDescent="0.25">
      <c r="D403" s="2" t="s">
        <v>2</v>
      </c>
      <c r="E403" s="2">
        <v>401</v>
      </c>
      <c r="F403" s="31">
        <v>0.55000000000000004</v>
      </c>
      <c r="G403" s="31">
        <v>0.45</v>
      </c>
      <c r="I403" s="83"/>
    </row>
    <row r="404" spans="4:9" x14ac:dyDescent="0.25">
      <c r="D404" s="2" t="s">
        <v>2</v>
      </c>
      <c r="E404" s="2">
        <v>402</v>
      </c>
      <c r="F404" s="31">
        <v>0.52400000000000002</v>
      </c>
      <c r="G404" s="31">
        <v>0.47599999999999998</v>
      </c>
      <c r="I404" s="83"/>
    </row>
    <row r="405" spans="4:9" x14ac:dyDescent="0.25">
      <c r="D405" s="2" t="s">
        <v>2</v>
      </c>
      <c r="E405" s="2">
        <v>403</v>
      </c>
      <c r="F405" s="31">
        <v>0.58199999999999996</v>
      </c>
      <c r="G405" s="31">
        <v>0.41799999999999998</v>
      </c>
      <c r="I405" s="83"/>
    </row>
    <row r="406" spans="4:9" x14ac:dyDescent="0.25">
      <c r="D406" s="2" t="s">
        <v>2</v>
      </c>
      <c r="E406" s="2">
        <v>404</v>
      </c>
      <c r="F406" s="31">
        <v>0.28999999999999998</v>
      </c>
      <c r="G406" s="31">
        <v>0.71</v>
      </c>
      <c r="I406" s="83"/>
    </row>
    <row r="407" spans="4:9" x14ac:dyDescent="0.25">
      <c r="D407" s="2" t="s">
        <v>2</v>
      </c>
      <c r="E407" s="2">
        <v>405</v>
      </c>
      <c r="F407" s="31">
        <v>0.27100000000000002</v>
      </c>
      <c r="G407" s="31">
        <v>0.72899999999999998</v>
      </c>
      <c r="I407" s="83"/>
    </row>
    <row r="408" spans="4:9" x14ac:dyDescent="0.25">
      <c r="D408" s="2" t="s">
        <v>2</v>
      </c>
      <c r="E408" s="2">
        <v>406</v>
      </c>
      <c r="F408" s="31">
        <v>0.501</v>
      </c>
      <c r="G408" s="31">
        <v>0.499</v>
      </c>
      <c r="I408" s="83"/>
    </row>
    <row r="409" spans="4:9" x14ac:dyDescent="0.25">
      <c r="D409" s="2" t="s">
        <v>2</v>
      </c>
      <c r="E409" s="2">
        <v>407</v>
      </c>
      <c r="F409" s="31">
        <v>0.34399999999999997</v>
      </c>
      <c r="G409" s="31">
        <v>0.65600000000000003</v>
      </c>
      <c r="I409" s="83"/>
    </row>
    <row r="410" spans="4:9" x14ac:dyDescent="0.25">
      <c r="D410" s="2" t="s">
        <v>2</v>
      </c>
      <c r="E410" s="2">
        <v>408</v>
      </c>
      <c r="F410" s="31">
        <v>0.65900000000000003</v>
      </c>
      <c r="G410" s="31">
        <v>0.34100000000000003</v>
      </c>
      <c r="I410" s="83"/>
    </row>
    <row r="411" spans="4:9" x14ac:dyDescent="0.25">
      <c r="D411" s="2" t="s">
        <v>2</v>
      </c>
      <c r="E411" s="2">
        <v>409</v>
      </c>
      <c r="F411" s="31">
        <v>0.80800000000000005</v>
      </c>
      <c r="G411" s="31">
        <v>0.192</v>
      </c>
      <c r="I411" s="83" t="s">
        <v>6</v>
      </c>
    </row>
    <row r="412" spans="4:9" x14ac:dyDescent="0.25">
      <c r="D412" s="2" t="s">
        <v>2</v>
      </c>
      <c r="E412" s="2">
        <v>410</v>
      </c>
      <c r="F412" s="31">
        <v>0.254</v>
      </c>
      <c r="G412" s="31">
        <v>0.746</v>
      </c>
      <c r="I412" s="83"/>
    </row>
    <row r="413" spans="4:9" x14ac:dyDescent="0.25">
      <c r="D413" s="2" t="s">
        <v>2</v>
      </c>
      <c r="E413" s="2">
        <v>411</v>
      </c>
      <c r="F413" s="31">
        <v>0.502</v>
      </c>
      <c r="G413" s="31">
        <v>0.498</v>
      </c>
      <c r="I413" s="83"/>
    </row>
    <row r="414" spans="4:9" x14ac:dyDescent="0.25">
      <c r="D414" s="2" t="s">
        <v>2</v>
      </c>
      <c r="E414" s="2">
        <v>412</v>
      </c>
      <c r="F414" s="31">
        <v>0.39800000000000002</v>
      </c>
      <c r="G414" s="31">
        <v>0.60199999999999998</v>
      </c>
      <c r="I414" s="83"/>
    </row>
    <row r="415" spans="4:9" x14ac:dyDescent="0.25">
      <c r="D415" s="2" t="s">
        <v>2</v>
      </c>
      <c r="E415" s="2">
        <v>413</v>
      </c>
      <c r="F415" s="31">
        <v>0.46899999999999997</v>
      </c>
      <c r="G415" s="31">
        <v>0.53100000000000003</v>
      </c>
      <c r="I415" s="83"/>
    </row>
    <row r="416" spans="4:9" x14ac:dyDescent="0.25">
      <c r="D416" s="2" t="s">
        <v>2</v>
      </c>
      <c r="E416" s="2">
        <v>414</v>
      </c>
      <c r="F416" s="31">
        <v>0.63400000000000001</v>
      </c>
      <c r="G416" s="31">
        <v>0.36599999999999999</v>
      </c>
      <c r="I416" s="83"/>
    </row>
    <row r="417" spans="4:9" x14ac:dyDescent="0.25">
      <c r="D417" s="2" t="s">
        <v>2</v>
      </c>
      <c r="E417" s="2">
        <v>415</v>
      </c>
      <c r="F417" s="31">
        <v>0.58599999999999997</v>
      </c>
      <c r="G417" s="31">
        <v>0.41399999999999998</v>
      </c>
      <c r="I417" s="83"/>
    </row>
    <row r="418" spans="4:9" x14ac:dyDescent="0.25">
      <c r="D418" s="2" t="s">
        <v>2</v>
      </c>
      <c r="E418" s="2">
        <v>416</v>
      </c>
      <c r="F418" s="31">
        <v>0.48399999999999999</v>
      </c>
      <c r="G418" s="31">
        <v>0.51600000000000001</v>
      </c>
      <c r="I418" s="83"/>
    </row>
    <row r="419" spans="4:9" x14ac:dyDescent="0.25">
      <c r="D419" s="2" t="s">
        <v>2</v>
      </c>
      <c r="E419" s="2">
        <v>417</v>
      </c>
      <c r="F419" s="31">
        <v>6.8000000000000005E-2</v>
      </c>
      <c r="G419" s="31">
        <v>0.93200000000000005</v>
      </c>
      <c r="H419" s="20" t="s">
        <v>6</v>
      </c>
      <c r="I419" s="83" t="s">
        <v>6</v>
      </c>
    </row>
    <row r="420" spans="4:9" x14ac:dyDescent="0.25">
      <c r="D420" s="2" t="s">
        <v>2</v>
      </c>
      <c r="E420" s="2">
        <v>418</v>
      </c>
      <c r="F420" s="31">
        <v>0.159</v>
      </c>
      <c r="G420" s="31">
        <v>0.84099999999999997</v>
      </c>
      <c r="I420" s="83" t="s">
        <v>6</v>
      </c>
    </row>
    <row r="421" spans="4:9" x14ac:dyDescent="0.25">
      <c r="D421" s="2" t="s">
        <v>2</v>
      </c>
      <c r="E421" s="2">
        <v>419</v>
      </c>
      <c r="F421" s="31">
        <v>0.28199999999999997</v>
      </c>
      <c r="G421" s="31">
        <v>0.71799999999999997</v>
      </c>
      <c r="I421" s="83"/>
    </row>
    <row r="422" spans="4:9" x14ac:dyDescent="0.25">
      <c r="D422" s="2" t="s">
        <v>2</v>
      </c>
      <c r="E422" s="2">
        <v>420</v>
      </c>
      <c r="F422" s="31">
        <v>0.34899999999999998</v>
      </c>
      <c r="G422" s="31">
        <v>0.65100000000000002</v>
      </c>
      <c r="I422" s="83"/>
    </row>
    <row r="423" spans="4:9" x14ac:dyDescent="0.25">
      <c r="D423" s="2" t="s">
        <v>2</v>
      </c>
      <c r="E423" s="2">
        <v>421</v>
      </c>
      <c r="F423" s="31">
        <v>0.23400000000000001</v>
      </c>
      <c r="G423" s="31">
        <v>0.76600000000000001</v>
      </c>
      <c r="I423" s="83"/>
    </row>
    <row r="424" spans="4:9" x14ac:dyDescent="0.25">
      <c r="D424" s="2" t="s">
        <v>2</v>
      </c>
      <c r="E424" s="2">
        <v>422</v>
      </c>
      <c r="F424" s="31">
        <v>0.35699999999999998</v>
      </c>
      <c r="G424" s="31">
        <v>0.64300000000000002</v>
      </c>
      <c r="I424" s="83"/>
    </row>
    <row r="425" spans="4:9" x14ac:dyDescent="0.25">
      <c r="D425" s="2" t="s">
        <v>2</v>
      </c>
      <c r="E425" s="2">
        <v>423</v>
      </c>
      <c r="F425" s="31">
        <v>0.51200000000000001</v>
      </c>
      <c r="G425" s="31">
        <v>0.48799999999999999</v>
      </c>
      <c r="I425" s="83"/>
    </row>
    <row r="426" spans="4:9" x14ac:dyDescent="0.25">
      <c r="D426" s="2" t="s">
        <v>2</v>
      </c>
      <c r="E426" s="2">
        <v>424</v>
      </c>
      <c r="F426" s="31">
        <v>0.47799999999999998</v>
      </c>
      <c r="G426" s="31">
        <v>0.52200000000000002</v>
      </c>
      <c r="I426" s="83"/>
    </row>
    <row r="427" spans="4:9" x14ac:dyDescent="0.25">
      <c r="D427" s="2" t="s">
        <v>2</v>
      </c>
      <c r="E427" s="2">
        <v>425</v>
      </c>
      <c r="F427" s="31">
        <v>0.5</v>
      </c>
      <c r="G427" s="31">
        <v>0.5</v>
      </c>
      <c r="I427" s="83"/>
    </row>
    <row r="428" spans="4:9" x14ac:dyDescent="0.25">
      <c r="D428" s="2" t="s">
        <v>2</v>
      </c>
      <c r="E428" s="2">
        <v>426</v>
      </c>
      <c r="F428" s="31">
        <v>0.42399999999999999</v>
      </c>
      <c r="G428" s="31">
        <v>0.57599999999999996</v>
      </c>
      <c r="I428" s="83"/>
    </row>
    <row r="429" spans="4:9" x14ac:dyDescent="0.25">
      <c r="D429" s="2" t="s">
        <v>2</v>
      </c>
      <c r="E429" s="2">
        <v>427</v>
      </c>
      <c r="F429" s="31">
        <v>0.16</v>
      </c>
      <c r="G429" s="31">
        <v>0.84</v>
      </c>
      <c r="I429" s="83" t="s">
        <v>6</v>
      </c>
    </row>
    <row r="430" spans="4:9" x14ac:dyDescent="0.25">
      <c r="D430" s="2" t="s">
        <v>2</v>
      </c>
      <c r="E430" s="2">
        <v>428</v>
      </c>
      <c r="F430" s="31">
        <v>0.40400000000000003</v>
      </c>
      <c r="G430" s="31">
        <v>0.59599999999999997</v>
      </c>
      <c r="I430" s="83"/>
    </row>
    <row r="431" spans="4:9" x14ac:dyDescent="0.25">
      <c r="D431" s="2" t="s">
        <v>2</v>
      </c>
      <c r="E431" s="2">
        <v>429</v>
      </c>
      <c r="F431" s="31">
        <v>0.64300000000000002</v>
      </c>
      <c r="G431" s="31">
        <v>0.35699999999999998</v>
      </c>
      <c r="I431" s="83"/>
    </row>
    <row r="432" spans="4:9" x14ac:dyDescent="0.25">
      <c r="D432" s="2" t="s">
        <v>2</v>
      </c>
      <c r="E432" s="2">
        <v>430</v>
      </c>
      <c r="F432" s="31">
        <v>0.42099999999999999</v>
      </c>
      <c r="G432" s="31">
        <v>0.57899999999999996</v>
      </c>
      <c r="I432" s="83"/>
    </row>
    <row r="433" spans="4:9" x14ac:dyDescent="0.25">
      <c r="D433" s="2" t="s">
        <v>2</v>
      </c>
      <c r="E433" s="2">
        <v>431</v>
      </c>
      <c r="F433" s="31">
        <v>0.53800000000000003</v>
      </c>
      <c r="G433" s="31">
        <v>0.46200000000000002</v>
      </c>
      <c r="I433" s="83"/>
    </row>
    <row r="434" spans="4:9" x14ac:dyDescent="0.25">
      <c r="D434" s="2" t="s">
        <v>2</v>
      </c>
      <c r="E434" s="2">
        <v>432</v>
      </c>
      <c r="F434" s="31">
        <v>0.54800000000000004</v>
      </c>
      <c r="G434" s="31">
        <v>0.45200000000000001</v>
      </c>
      <c r="I434" s="83"/>
    </row>
    <row r="435" spans="4:9" x14ac:dyDescent="0.25">
      <c r="D435" s="2" t="s">
        <v>2</v>
      </c>
      <c r="E435" s="2">
        <v>433</v>
      </c>
      <c r="F435" s="31">
        <v>0.76600000000000001</v>
      </c>
      <c r="G435" s="31">
        <v>0.23400000000000001</v>
      </c>
      <c r="I435" s="83"/>
    </row>
    <row r="436" spans="4:9" x14ac:dyDescent="0.25">
      <c r="D436" s="2" t="s">
        <v>2</v>
      </c>
      <c r="E436" s="2">
        <v>434</v>
      </c>
      <c r="F436" s="31">
        <v>0.51500000000000001</v>
      </c>
      <c r="G436" s="31">
        <v>0.48499999999999999</v>
      </c>
      <c r="I436" s="83"/>
    </row>
    <row r="437" spans="4:9" x14ac:dyDescent="0.25">
      <c r="D437" s="2" t="s">
        <v>2</v>
      </c>
      <c r="E437" s="2">
        <v>435</v>
      </c>
      <c r="F437" s="31">
        <v>0.752</v>
      </c>
      <c r="G437" s="31">
        <v>0.248</v>
      </c>
      <c r="I437" s="83"/>
    </row>
    <row r="438" spans="4:9" x14ac:dyDescent="0.25">
      <c r="D438" s="2" t="s">
        <v>2</v>
      </c>
      <c r="E438" s="2">
        <v>436</v>
      </c>
      <c r="F438" s="31">
        <v>0.41399999999999998</v>
      </c>
      <c r="G438" s="31">
        <v>0.58599999999999997</v>
      </c>
      <c r="I438" s="83"/>
    </row>
    <row r="439" spans="4:9" x14ac:dyDescent="0.25">
      <c r="D439" s="2" t="s">
        <v>2</v>
      </c>
      <c r="E439" s="2">
        <v>437</v>
      </c>
      <c r="F439" s="31">
        <v>0.54900000000000004</v>
      </c>
      <c r="G439" s="31">
        <v>0.45100000000000001</v>
      </c>
      <c r="I439" s="83"/>
    </row>
    <row r="440" spans="4:9" x14ac:dyDescent="0.25">
      <c r="D440" s="2" t="s">
        <v>2</v>
      </c>
      <c r="E440" s="2">
        <v>438</v>
      </c>
      <c r="F440" s="31">
        <v>0.5</v>
      </c>
      <c r="G440" s="31">
        <v>0.5</v>
      </c>
      <c r="I440" s="83"/>
    </row>
    <row r="441" spans="4:9" x14ac:dyDescent="0.25">
      <c r="D441" s="2" t="s">
        <v>7</v>
      </c>
      <c r="E441" s="2">
        <v>439</v>
      </c>
      <c r="F441" s="31">
        <v>0.48699999999999999</v>
      </c>
      <c r="G441" s="31">
        <v>0.51300000000000001</v>
      </c>
      <c r="I441" s="83"/>
    </row>
    <row r="442" spans="4:9" x14ac:dyDescent="0.25">
      <c r="D442" s="2" t="s">
        <v>7</v>
      </c>
      <c r="E442" s="2">
        <v>440</v>
      </c>
      <c r="F442" s="31">
        <v>0.55200000000000005</v>
      </c>
      <c r="G442" s="31">
        <v>0.44800000000000001</v>
      </c>
      <c r="I442" s="83"/>
    </row>
    <row r="443" spans="4:9" x14ac:dyDescent="0.25">
      <c r="D443" s="2" t="s">
        <v>7</v>
      </c>
      <c r="E443" s="2">
        <v>441</v>
      </c>
      <c r="F443" s="31">
        <v>0.69299999999999995</v>
      </c>
      <c r="G443" s="31">
        <v>0.307</v>
      </c>
      <c r="I443" s="83"/>
    </row>
    <row r="444" spans="4:9" x14ac:dyDescent="0.25">
      <c r="D444" s="2" t="s">
        <v>7</v>
      </c>
      <c r="E444" s="2">
        <v>442</v>
      </c>
      <c r="F444" s="31">
        <v>0.64100000000000001</v>
      </c>
      <c r="G444" s="31">
        <v>0.35899999999999999</v>
      </c>
      <c r="I444" s="83"/>
    </row>
    <row r="445" spans="4:9" x14ac:dyDescent="0.25">
      <c r="D445" s="2" t="s">
        <v>7</v>
      </c>
      <c r="E445" s="2">
        <v>443</v>
      </c>
      <c r="F445" s="31">
        <v>8.6999999999999994E-2</v>
      </c>
      <c r="G445" s="31">
        <v>0.91300000000000003</v>
      </c>
      <c r="H445" s="20" t="s">
        <v>6</v>
      </c>
      <c r="I445" s="83" t="s">
        <v>6</v>
      </c>
    </row>
    <row r="446" spans="4:9" x14ac:dyDescent="0.25">
      <c r="D446" s="2" t="s">
        <v>7</v>
      </c>
      <c r="E446" s="2">
        <v>444</v>
      </c>
      <c r="F446" s="31">
        <v>0.433</v>
      </c>
      <c r="G446" s="31">
        <v>0.56699999999999995</v>
      </c>
      <c r="I446" s="83"/>
    </row>
    <row r="447" spans="4:9" x14ac:dyDescent="0.25">
      <c r="D447" s="2" t="s">
        <v>7</v>
      </c>
      <c r="E447" s="2">
        <v>445</v>
      </c>
      <c r="F447" s="31">
        <v>0.45400000000000001</v>
      </c>
      <c r="G447" s="31">
        <v>0.54600000000000004</v>
      </c>
      <c r="I447" s="83"/>
    </row>
    <row r="448" spans="4:9" x14ac:dyDescent="0.25">
      <c r="D448" s="2" t="s">
        <v>7</v>
      </c>
      <c r="E448" s="2">
        <v>446</v>
      </c>
      <c r="F448" s="31">
        <v>0.46400000000000002</v>
      </c>
      <c r="G448" s="31">
        <v>0.53600000000000003</v>
      </c>
      <c r="I448" s="83"/>
    </row>
    <row r="449" spans="4:9" x14ac:dyDescent="0.25">
      <c r="D449" s="2" t="s">
        <v>7</v>
      </c>
      <c r="E449" s="2">
        <v>447</v>
      </c>
      <c r="F449" s="31">
        <v>0.38400000000000001</v>
      </c>
      <c r="G449" s="31">
        <v>0.61599999999999999</v>
      </c>
      <c r="I449" s="83"/>
    </row>
    <row r="450" spans="4:9" x14ac:dyDescent="0.25">
      <c r="D450" s="2" t="s">
        <v>7</v>
      </c>
      <c r="E450" s="2">
        <v>448</v>
      </c>
      <c r="F450" s="31">
        <v>0.309</v>
      </c>
      <c r="G450" s="31">
        <v>0.69099999999999995</v>
      </c>
      <c r="I450" s="83"/>
    </row>
    <row r="451" spans="4:9" x14ac:dyDescent="0.25">
      <c r="D451" s="2" t="s">
        <v>7</v>
      </c>
      <c r="E451" s="2">
        <v>449</v>
      </c>
      <c r="F451" s="31">
        <v>0.374</v>
      </c>
      <c r="G451" s="31">
        <v>0.626</v>
      </c>
      <c r="I451" s="83"/>
    </row>
    <row r="452" spans="4:9" x14ac:dyDescent="0.25">
      <c r="D452" s="2" t="s">
        <v>7</v>
      </c>
      <c r="E452" s="2">
        <v>450</v>
      </c>
      <c r="F452" s="31">
        <v>0.45</v>
      </c>
      <c r="G452" s="31">
        <v>0.55000000000000004</v>
      </c>
      <c r="I452" s="83"/>
    </row>
    <row r="453" spans="4:9" x14ac:dyDescent="0.25">
      <c r="D453" s="2" t="s">
        <v>7</v>
      </c>
      <c r="E453" s="2">
        <v>451</v>
      </c>
      <c r="F453" s="31">
        <v>0.66500000000000004</v>
      </c>
      <c r="G453" s="31">
        <v>0.33500000000000002</v>
      </c>
      <c r="I453" s="83"/>
    </row>
    <row r="454" spans="4:9" x14ac:dyDescent="0.25">
      <c r="D454" s="2" t="s">
        <v>7</v>
      </c>
      <c r="E454" s="2">
        <v>452</v>
      </c>
      <c r="F454" s="31">
        <v>0.442</v>
      </c>
      <c r="G454" s="31">
        <v>0.55800000000000005</v>
      </c>
      <c r="I454" s="83"/>
    </row>
    <row r="455" spans="4:9" x14ac:dyDescent="0.25">
      <c r="D455" s="2" t="s">
        <v>7</v>
      </c>
      <c r="E455" s="2">
        <v>453</v>
      </c>
      <c r="F455" s="31">
        <v>0.51500000000000001</v>
      </c>
      <c r="G455" s="31">
        <v>0.48499999999999999</v>
      </c>
      <c r="I455" s="83"/>
    </row>
    <row r="456" spans="4:9" x14ac:dyDescent="0.25">
      <c r="D456" s="2" t="s">
        <v>7</v>
      </c>
      <c r="E456" s="2">
        <v>454</v>
      </c>
      <c r="F456" s="31">
        <v>0.88700000000000001</v>
      </c>
      <c r="G456" s="31">
        <v>0.113</v>
      </c>
      <c r="I456" s="83" t="s">
        <v>6</v>
      </c>
    </row>
    <row r="457" spans="4:9" x14ac:dyDescent="0.25">
      <c r="D457" s="2" t="s">
        <v>7</v>
      </c>
      <c r="E457" s="2">
        <v>455</v>
      </c>
      <c r="F457" s="31">
        <v>0.58399999999999996</v>
      </c>
      <c r="G457" s="31">
        <v>0.41599999999999998</v>
      </c>
      <c r="I457" s="83"/>
    </row>
    <row r="458" spans="4:9" x14ac:dyDescent="0.25">
      <c r="D458" s="2" t="s">
        <v>7</v>
      </c>
      <c r="E458" s="2">
        <v>456</v>
      </c>
      <c r="F458" s="31">
        <v>0.82</v>
      </c>
      <c r="G458" s="31">
        <v>0.18</v>
      </c>
      <c r="I458" s="83" t="s">
        <v>6</v>
      </c>
    </row>
    <row r="459" spans="4:9" x14ac:dyDescent="0.25">
      <c r="D459" s="2" t="s">
        <v>7</v>
      </c>
      <c r="E459" s="2">
        <v>457</v>
      </c>
      <c r="F459" s="31">
        <v>0.38200000000000001</v>
      </c>
      <c r="G459" s="31">
        <v>0.61799999999999999</v>
      </c>
      <c r="I459" s="83"/>
    </row>
    <row r="460" spans="4:9" x14ac:dyDescent="0.25">
      <c r="D460" s="2" t="s">
        <v>7</v>
      </c>
      <c r="E460" s="2">
        <v>458</v>
      </c>
      <c r="F460" s="31">
        <v>0.308</v>
      </c>
      <c r="G460" s="31">
        <v>0.69199999999999995</v>
      </c>
      <c r="I460" s="83"/>
    </row>
    <row r="461" spans="4:9" x14ac:dyDescent="0.25">
      <c r="D461" s="2" t="s">
        <v>7</v>
      </c>
      <c r="E461" s="2">
        <v>459</v>
      </c>
      <c r="F461" s="31">
        <v>0.504</v>
      </c>
      <c r="G461" s="31">
        <v>0.496</v>
      </c>
      <c r="I461" s="83"/>
    </row>
    <row r="462" spans="4:9" x14ac:dyDescent="0.25">
      <c r="D462" s="2" t="s">
        <v>7</v>
      </c>
      <c r="E462" s="2">
        <v>460</v>
      </c>
      <c r="F462" s="31">
        <v>0.36</v>
      </c>
      <c r="G462" s="31">
        <v>0.64</v>
      </c>
      <c r="I462" s="83"/>
    </row>
    <row r="463" spans="4:9" x14ac:dyDescent="0.25">
      <c r="D463" s="2" t="s">
        <v>7</v>
      </c>
      <c r="E463" s="2">
        <v>461</v>
      </c>
      <c r="F463" s="31">
        <v>0.04</v>
      </c>
      <c r="G463" s="31">
        <v>0.96</v>
      </c>
      <c r="H463" s="20" t="s">
        <v>6</v>
      </c>
      <c r="I463" s="83" t="s">
        <v>6</v>
      </c>
    </row>
    <row r="464" spans="4:9" x14ac:dyDescent="0.25">
      <c r="D464" s="2" t="s">
        <v>7</v>
      </c>
      <c r="E464" s="2">
        <v>462</v>
      </c>
      <c r="F464" s="31">
        <v>0.67500000000000004</v>
      </c>
      <c r="G464" s="31">
        <v>0.32500000000000001</v>
      </c>
      <c r="I464" s="83"/>
    </row>
    <row r="465" spans="4:9" x14ac:dyDescent="0.25">
      <c r="D465" s="2" t="s">
        <v>7</v>
      </c>
      <c r="E465" s="2">
        <v>463</v>
      </c>
      <c r="F465" s="31">
        <v>0.67200000000000004</v>
      </c>
      <c r="G465" s="31">
        <v>0.32800000000000001</v>
      </c>
      <c r="I465" s="83"/>
    </row>
    <row r="466" spans="4:9" x14ac:dyDescent="0.25">
      <c r="D466" s="2" t="s">
        <v>7</v>
      </c>
      <c r="E466" s="2">
        <v>464</v>
      </c>
      <c r="F466" s="31">
        <v>0.186</v>
      </c>
      <c r="G466" s="31">
        <v>0.81399999999999995</v>
      </c>
      <c r="I466" s="83" t="s">
        <v>6</v>
      </c>
    </row>
    <row r="467" spans="4:9" x14ac:dyDescent="0.25">
      <c r="D467" s="2" t="s">
        <v>7</v>
      </c>
      <c r="E467" s="2">
        <v>465</v>
      </c>
      <c r="F467" s="31">
        <v>0.28699999999999998</v>
      </c>
      <c r="G467" s="31">
        <v>0.71299999999999997</v>
      </c>
      <c r="I467" s="83"/>
    </row>
    <row r="468" spans="4:9" x14ac:dyDescent="0.25">
      <c r="D468" s="2" t="s">
        <v>7</v>
      </c>
      <c r="E468" s="2">
        <v>466</v>
      </c>
      <c r="F468" s="31">
        <v>0.74399999999999999</v>
      </c>
      <c r="G468" s="31">
        <v>0.25600000000000001</v>
      </c>
      <c r="I468" s="83"/>
    </row>
    <row r="469" spans="4:9" x14ac:dyDescent="0.25">
      <c r="D469" s="2" t="s">
        <v>7</v>
      </c>
      <c r="E469" s="2">
        <v>467</v>
      </c>
      <c r="F469" s="31">
        <v>0.55600000000000005</v>
      </c>
      <c r="G469" s="31">
        <v>0.44400000000000001</v>
      </c>
      <c r="I469" s="83"/>
    </row>
    <row r="470" spans="4:9" x14ac:dyDescent="0.25">
      <c r="D470" s="2" t="s">
        <v>7</v>
      </c>
      <c r="E470" s="2">
        <v>468</v>
      </c>
      <c r="F470" s="31">
        <v>0.34499999999999997</v>
      </c>
      <c r="G470" s="31">
        <v>0.65500000000000003</v>
      </c>
      <c r="I470" s="83"/>
    </row>
    <row r="471" spans="4:9" x14ac:dyDescent="0.25">
      <c r="D471" s="2" t="s">
        <v>7</v>
      </c>
      <c r="E471" s="2">
        <v>469</v>
      </c>
      <c r="F471" s="31">
        <v>0.60199999999999998</v>
      </c>
      <c r="G471" s="31">
        <v>0.39800000000000002</v>
      </c>
      <c r="I471" s="83"/>
    </row>
    <row r="472" spans="4:9" x14ac:dyDescent="0.25">
      <c r="D472" s="2" t="s">
        <v>7</v>
      </c>
      <c r="E472" s="2">
        <v>470</v>
      </c>
      <c r="F472" s="31">
        <v>0.28299999999999997</v>
      </c>
      <c r="G472" s="31">
        <v>0.71699999999999997</v>
      </c>
      <c r="I472" s="83"/>
    </row>
    <row r="473" spans="4:9" x14ac:dyDescent="0.25">
      <c r="D473" s="2" t="s">
        <v>7</v>
      </c>
      <c r="E473" s="2">
        <v>471</v>
      </c>
      <c r="F473" s="31">
        <v>0.64200000000000002</v>
      </c>
      <c r="G473" s="31">
        <v>0.35799999999999998</v>
      </c>
      <c r="I473" s="83"/>
    </row>
    <row r="474" spans="4:9" x14ac:dyDescent="0.25">
      <c r="D474" s="2" t="s">
        <v>7</v>
      </c>
      <c r="E474" s="2">
        <v>472</v>
      </c>
      <c r="F474" s="31">
        <v>0.65400000000000003</v>
      </c>
      <c r="G474" s="31">
        <v>0.34599999999999997</v>
      </c>
      <c r="I474" s="83"/>
    </row>
    <row r="475" spans="4:9" x14ac:dyDescent="0.25">
      <c r="D475" s="2" t="s">
        <v>7</v>
      </c>
      <c r="E475" s="2">
        <v>473</v>
      </c>
      <c r="F475" s="31">
        <v>0.38800000000000001</v>
      </c>
      <c r="G475" s="31">
        <v>0.61199999999999999</v>
      </c>
      <c r="I475" s="83"/>
    </row>
    <row r="476" spans="4:9" x14ac:dyDescent="0.25">
      <c r="D476" s="2" t="s">
        <v>7</v>
      </c>
      <c r="E476" s="2">
        <v>474</v>
      </c>
      <c r="F476" s="31">
        <v>0.48299999999999998</v>
      </c>
      <c r="G476" s="31">
        <v>0.51700000000000002</v>
      </c>
      <c r="I476" s="83"/>
    </row>
    <row r="477" spans="4:9" x14ac:dyDescent="0.25">
      <c r="D477" s="2" t="s">
        <v>7</v>
      </c>
      <c r="E477" s="2">
        <v>475</v>
      </c>
      <c r="F477" s="31">
        <v>0.38700000000000001</v>
      </c>
      <c r="G477" s="31">
        <v>0.61299999999999999</v>
      </c>
      <c r="I477" s="83"/>
    </row>
    <row r="478" spans="4:9" x14ac:dyDescent="0.25">
      <c r="D478" s="2" t="s">
        <v>7</v>
      </c>
      <c r="E478" s="2">
        <v>476</v>
      </c>
      <c r="F478" s="31">
        <v>0.71</v>
      </c>
      <c r="G478" s="31">
        <v>0.28999999999999998</v>
      </c>
      <c r="I478" s="83"/>
    </row>
    <row r="479" spans="4:9" x14ac:dyDescent="0.25">
      <c r="D479" s="2" t="s">
        <v>7</v>
      </c>
      <c r="E479" s="2">
        <v>477</v>
      </c>
      <c r="F479" s="31">
        <v>0.28599999999999998</v>
      </c>
      <c r="G479" s="31">
        <v>0.71399999999999997</v>
      </c>
      <c r="I479" s="83"/>
    </row>
    <row r="480" spans="4:9" x14ac:dyDescent="0.25">
      <c r="D480" s="2" t="s">
        <v>7</v>
      </c>
      <c r="E480" s="2">
        <v>478</v>
      </c>
      <c r="F480" s="31">
        <v>0.67800000000000005</v>
      </c>
      <c r="G480" s="31">
        <v>0.32200000000000001</v>
      </c>
      <c r="I480" s="83"/>
    </row>
    <row r="481" spans="4:9" x14ac:dyDescent="0.25">
      <c r="D481" s="2" t="s">
        <v>7</v>
      </c>
      <c r="E481" s="2">
        <v>479</v>
      </c>
      <c r="F481" s="31">
        <v>0.63300000000000001</v>
      </c>
      <c r="G481" s="31">
        <v>0.36699999999999999</v>
      </c>
      <c r="I481" s="83"/>
    </row>
    <row r="482" spans="4:9" x14ac:dyDescent="0.25">
      <c r="D482" s="2" t="s">
        <v>7</v>
      </c>
      <c r="E482" s="2">
        <v>480</v>
      </c>
      <c r="F482" s="31">
        <v>0.379</v>
      </c>
      <c r="G482" s="31">
        <v>0.621</v>
      </c>
      <c r="I482" s="83"/>
    </row>
    <row r="483" spans="4:9" x14ac:dyDescent="0.25">
      <c r="D483" s="2" t="s">
        <v>7</v>
      </c>
      <c r="E483" s="2">
        <v>481</v>
      </c>
      <c r="F483" s="31">
        <v>0.28399999999999997</v>
      </c>
      <c r="G483" s="31">
        <v>0.71599999999999997</v>
      </c>
      <c r="I483" s="83"/>
    </row>
    <row r="484" spans="4:9" x14ac:dyDescent="0.25">
      <c r="D484" s="2" t="s">
        <v>7</v>
      </c>
      <c r="E484" s="2">
        <v>482</v>
      </c>
      <c r="F484" s="31">
        <v>0.78800000000000003</v>
      </c>
      <c r="G484" s="31">
        <v>0.21199999999999999</v>
      </c>
      <c r="I484" s="83"/>
    </row>
    <row r="485" spans="4:9" x14ac:dyDescent="0.25">
      <c r="D485" s="2" t="s">
        <v>7</v>
      </c>
      <c r="E485" s="2">
        <v>483</v>
      </c>
      <c r="F485" s="31">
        <v>0.38</v>
      </c>
      <c r="G485" s="31">
        <v>0.62</v>
      </c>
      <c r="I485" s="83"/>
    </row>
    <row r="486" spans="4:9" x14ac:dyDescent="0.25">
      <c r="D486" s="2" t="s">
        <v>7</v>
      </c>
      <c r="E486" s="2">
        <v>484</v>
      </c>
      <c r="F486" s="31">
        <v>0.52700000000000002</v>
      </c>
      <c r="G486" s="31">
        <v>0.47299999999999998</v>
      </c>
      <c r="I486" s="83"/>
    </row>
    <row r="487" spans="4:9" x14ac:dyDescent="0.25">
      <c r="D487" s="2" t="s">
        <v>7</v>
      </c>
      <c r="E487" s="2">
        <v>485</v>
      </c>
      <c r="F487" s="31">
        <v>0.50800000000000001</v>
      </c>
      <c r="G487" s="31">
        <v>0.49199999999999999</v>
      </c>
      <c r="I487" s="83"/>
    </row>
    <row r="488" spans="4:9" x14ac:dyDescent="0.25">
      <c r="D488" s="2" t="s">
        <v>7</v>
      </c>
      <c r="E488" s="2">
        <v>486</v>
      </c>
      <c r="F488" s="31">
        <v>0.183</v>
      </c>
      <c r="G488" s="31">
        <v>0.81699999999999995</v>
      </c>
      <c r="I488" s="83" t="s">
        <v>6</v>
      </c>
    </row>
    <row r="489" spans="4:9" x14ac:dyDescent="0.25">
      <c r="D489" s="2" t="s">
        <v>7</v>
      </c>
      <c r="E489" s="2">
        <v>487</v>
      </c>
      <c r="F489" s="31">
        <v>0.27900000000000003</v>
      </c>
      <c r="G489" s="31">
        <v>0.72099999999999997</v>
      </c>
      <c r="I489" s="83"/>
    </row>
    <row r="490" spans="4:9" x14ac:dyDescent="0.25">
      <c r="D490" s="2" t="s">
        <v>7</v>
      </c>
      <c r="E490" s="2">
        <v>488</v>
      </c>
      <c r="F490" s="31">
        <v>0.34200000000000003</v>
      </c>
      <c r="G490" s="31">
        <v>0.65800000000000003</v>
      </c>
      <c r="I490" s="83"/>
    </row>
    <row r="491" spans="4:9" x14ac:dyDescent="0.25">
      <c r="D491" s="2" t="s">
        <v>7</v>
      </c>
      <c r="E491" s="2">
        <v>489</v>
      </c>
      <c r="F491" s="31">
        <v>0.45300000000000001</v>
      </c>
      <c r="G491" s="31">
        <v>0.54700000000000004</v>
      </c>
      <c r="I491" s="83"/>
    </row>
    <row r="492" spans="4:9" x14ac:dyDescent="0.25">
      <c r="D492" s="2" t="s">
        <v>7</v>
      </c>
      <c r="E492" s="2">
        <v>490</v>
      </c>
      <c r="F492" s="31">
        <v>0.17599999999999999</v>
      </c>
      <c r="G492" s="31">
        <v>0.82399999999999995</v>
      </c>
      <c r="I492" s="83" t="s">
        <v>6</v>
      </c>
    </row>
    <row r="493" spans="4:9" x14ac:dyDescent="0.25">
      <c r="D493" s="2" t="s">
        <v>7</v>
      </c>
      <c r="E493" s="2">
        <v>491</v>
      </c>
      <c r="F493" s="31">
        <v>0.748</v>
      </c>
      <c r="G493" s="31">
        <v>0.252</v>
      </c>
      <c r="I493" s="83"/>
    </row>
    <row r="494" spans="4:9" x14ac:dyDescent="0.25">
      <c r="D494" s="2" t="s">
        <v>7</v>
      </c>
      <c r="E494" s="2">
        <v>492</v>
      </c>
      <c r="F494" s="31">
        <v>0.27</v>
      </c>
      <c r="G494" s="31">
        <v>0.73</v>
      </c>
      <c r="I494" s="83"/>
    </row>
    <row r="495" spans="4:9" x14ac:dyDescent="0.25">
      <c r="D495" s="2" t="s">
        <v>7</v>
      </c>
      <c r="E495" s="2">
        <v>493</v>
      </c>
      <c r="F495" s="31">
        <v>0.44800000000000001</v>
      </c>
      <c r="G495" s="31">
        <v>0.55200000000000005</v>
      </c>
      <c r="I495" s="83"/>
    </row>
    <row r="496" spans="4:9" x14ac:dyDescent="0.25">
      <c r="D496" s="2" t="s">
        <v>7</v>
      </c>
      <c r="E496" s="2">
        <v>494</v>
      </c>
      <c r="F496" s="31">
        <v>0.44400000000000001</v>
      </c>
      <c r="G496" s="31">
        <v>0.55600000000000005</v>
      </c>
      <c r="I496" s="83"/>
    </row>
    <row r="497" spans="4:9" x14ac:dyDescent="0.25">
      <c r="D497" s="2" t="s">
        <v>7</v>
      </c>
      <c r="E497" s="2">
        <v>495</v>
      </c>
      <c r="F497" s="31">
        <v>0.59299999999999997</v>
      </c>
      <c r="G497" s="31">
        <v>0.40699999999999997</v>
      </c>
      <c r="I497" s="83"/>
    </row>
    <row r="498" spans="4:9" x14ac:dyDescent="0.25">
      <c r="D498" s="2" t="s">
        <v>7</v>
      </c>
      <c r="E498" s="2">
        <v>496</v>
      </c>
      <c r="F498" s="31">
        <v>0.49299999999999999</v>
      </c>
      <c r="G498" s="31">
        <v>0.50700000000000001</v>
      </c>
      <c r="I498" s="83"/>
    </row>
    <row r="499" spans="4:9" x14ac:dyDescent="0.25">
      <c r="D499" s="2" t="s">
        <v>7</v>
      </c>
      <c r="E499" s="2">
        <v>497</v>
      </c>
      <c r="F499" s="31">
        <v>0.48399999999999999</v>
      </c>
      <c r="G499" s="31">
        <v>0.51600000000000001</v>
      </c>
      <c r="I499" s="83"/>
    </row>
    <row r="500" spans="4:9" x14ac:dyDescent="0.25">
      <c r="D500" s="2" t="s">
        <v>7</v>
      </c>
      <c r="E500" s="2">
        <v>498</v>
      </c>
      <c r="F500" s="31">
        <v>0.48799999999999999</v>
      </c>
      <c r="G500" s="31">
        <v>0.51200000000000001</v>
      </c>
      <c r="I500" s="83"/>
    </row>
    <row r="501" spans="4:9" x14ac:dyDescent="0.25">
      <c r="D501" s="2" t="s">
        <v>7</v>
      </c>
      <c r="E501" s="2">
        <v>499</v>
      </c>
      <c r="F501" s="31">
        <v>0.51900000000000002</v>
      </c>
      <c r="G501" s="31">
        <v>0.48099999999999998</v>
      </c>
      <c r="I501" s="83"/>
    </row>
    <row r="502" spans="4:9" x14ac:dyDescent="0.25">
      <c r="D502" s="2" t="s">
        <v>7</v>
      </c>
      <c r="E502" s="2">
        <v>500</v>
      </c>
      <c r="F502" s="31">
        <v>0.70899999999999996</v>
      </c>
      <c r="G502" s="31">
        <v>0.29099999999999998</v>
      </c>
      <c r="I502" s="83"/>
    </row>
    <row r="503" spans="4:9" x14ac:dyDescent="0.25">
      <c r="D503" s="2" t="s">
        <v>7</v>
      </c>
      <c r="E503" s="2">
        <v>501</v>
      </c>
      <c r="F503" s="31">
        <v>0.28699999999999998</v>
      </c>
      <c r="G503" s="31">
        <v>0.71299999999999997</v>
      </c>
      <c r="I503" s="83"/>
    </row>
    <row r="504" spans="4:9" x14ac:dyDescent="0.25">
      <c r="D504" s="2" t="s">
        <v>7</v>
      </c>
      <c r="E504" s="2">
        <v>502</v>
      </c>
      <c r="F504" s="31">
        <v>0.57999999999999996</v>
      </c>
      <c r="G504" s="31">
        <v>0.42</v>
      </c>
      <c r="I504" s="83"/>
    </row>
    <row r="505" spans="4:9" x14ac:dyDescent="0.25">
      <c r="D505" s="2" t="s">
        <v>7</v>
      </c>
      <c r="E505" s="2">
        <v>503</v>
      </c>
      <c r="F505" s="31">
        <v>0.72699999999999998</v>
      </c>
      <c r="G505" s="31">
        <v>0.27300000000000002</v>
      </c>
      <c r="I505" s="83"/>
    </row>
    <row r="506" spans="4:9" x14ac:dyDescent="0.25">
      <c r="D506" s="2" t="s">
        <v>7</v>
      </c>
      <c r="E506" s="2">
        <v>504</v>
      </c>
      <c r="F506" s="31">
        <v>0.65300000000000002</v>
      </c>
      <c r="G506" s="31">
        <v>0.34699999999999998</v>
      </c>
      <c r="I506" s="83"/>
    </row>
    <row r="507" spans="4:9" x14ac:dyDescent="0.25">
      <c r="D507" s="2" t="s">
        <v>7</v>
      </c>
      <c r="E507" s="2">
        <v>505</v>
      </c>
      <c r="F507" s="31">
        <v>0.89300000000000002</v>
      </c>
      <c r="G507" s="31">
        <v>0.107</v>
      </c>
      <c r="I507" s="83" t="s">
        <v>6</v>
      </c>
    </row>
    <row r="508" spans="4:9" x14ac:dyDescent="0.25">
      <c r="D508" s="2" t="s">
        <v>7</v>
      </c>
      <c r="E508" s="2">
        <v>506</v>
      </c>
      <c r="F508" s="31">
        <v>0.68</v>
      </c>
      <c r="G508" s="31">
        <v>0.32</v>
      </c>
      <c r="I508" s="83"/>
    </row>
    <row r="509" spans="4:9" x14ac:dyDescent="0.25">
      <c r="D509" s="2" t="s">
        <v>7</v>
      </c>
      <c r="E509" s="2">
        <v>507</v>
      </c>
      <c r="F509" s="31">
        <v>0.51400000000000001</v>
      </c>
      <c r="G509" s="31">
        <v>0.48599999999999999</v>
      </c>
      <c r="I509" s="83"/>
    </row>
    <row r="510" spans="4:9" x14ac:dyDescent="0.25">
      <c r="D510" s="2" t="s">
        <v>7</v>
      </c>
      <c r="E510" s="2">
        <v>508</v>
      </c>
      <c r="F510" s="31">
        <v>0.71</v>
      </c>
      <c r="G510" s="31">
        <v>0.28999999999999998</v>
      </c>
      <c r="I510" s="83"/>
    </row>
    <row r="511" spans="4:9" x14ac:dyDescent="0.25">
      <c r="D511" s="2" t="s">
        <v>7</v>
      </c>
      <c r="E511" s="2">
        <v>509</v>
      </c>
      <c r="F511" s="31">
        <v>0.499</v>
      </c>
      <c r="G511" s="31">
        <v>0.501</v>
      </c>
      <c r="I511" s="83"/>
    </row>
    <row r="512" spans="4:9" x14ac:dyDescent="0.25">
      <c r="D512" s="2" t="s">
        <v>7</v>
      </c>
      <c r="E512" s="2">
        <v>510</v>
      </c>
      <c r="F512" s="31">
        <v>0.59099999999999997</v>
      </c>
      <c r="G512" s="31">
        <v>0.40899999999999997</v>
      </c>
      <c r="I512" s="83"/>
    </row>
    <row r="513" spans="4:9" x14ac:dyDescent="0.25">
      <c r="D513" s="2" t="s">
        <v>7</v>
      </c>
      <c r="E513" s="2">
        <v>511</v>
      </c>
      <c r="F513" s="31">
        <v>0.57399999999999995</v>
      </c>
      <c r="G513" s="31">
        <v>0.42599999999999999</v>
      </c>
      <c r="I513" s="83"/>
    </row>
    <row r="514" spans="4:9" x14ac:dyDescent="0.25">
      <c r="D514" s="2" t="s">
        <v>7</v>
      </c>
      <c r="E514" s="2">
        <v>512</v>
      </c>
      <c r="F514" s="31">
        <v>0.84599999999999997</v>
      </c>
      <c r="G514" s="31">
        <v>0.154</v>
      </c>
      <c r="I514" s="83" t="s">
        <v>6</v>
      </c>
    </row>
    <row r="515" spans="4:9" x14ac:dyDescent="0.25">
      <c r="D515" s="2" t="s">
        <v>7</v>
      </c>
      <c r="E515" s="2">
        <v>513</v>
      </c>
      <c r="F515" s="31">
        <v>0.38900000000000001</v>
      </c>
      <c r="G515" s="31">
        <v>0.61099999999999999</v>
      </c>
      <c r="I515" s="83"/>
    </row>
    <row r="516" spans="4:9" x14ac:dyDescent="0.25">
      <c r="D516" s="2" t="s">
        <v>7</v>
      </c>
      <c r="E516" s="2">
        <v>514</v>
      </c>
      <c r="F516" s="31">
        <v>0.47299999999999998</v>
      </c>
      <c r="G516" s="31">
        <v>0.52700000000000002</v>
      </c>
      <c r="I516" s="83"/>
    </row>
    <row r="517" spans="4:9" x14ac:dyDescent="0.25">
      <c r="D517" s="2" t="s">
        <v>7</v>
      </c>
      <c r="E517" s="2">
        <v>515</v>
      </c>
      <c r="F517" s="31">
        <v>0.754</v>
      </c>
      <c r="G517" s="31">
        <v>0.246</v>
      </c>
      <c r="I517" s="83"/>
    </row>
    <row r="518" spans="4:9" x14ac:dyDescent="0.25">
      <c r="D518" s="2" t="s">
        <v>7</v>
      </c>
      <c r="E518" s="2">
        <v>516</v>
      </c>
      <c r="F518" s="31">
        <v>0.61699999999999999</v>
      </c>
      <c r="G518" s="31">
        <v>0.38300000000000001</v>
      </c>
      <c r="I518" s="83"/>
    </row>
    <row r="519" spans="4:9" x14ac:dyDescent="0.25">
      <c r="D519" s="2" t="s">
        <v>7</v>
      </c>
      <c r="E519" s="2">
        <v>517</v>
      </c>
      <c r="F519" s="31">
        <v>0.373</v>
      </c>
      <c r="G519" s="31">
        <v>0.627</v>
      </c>
      <c r="I519" s="83"/>
    </row>
    <row r="520" spans="4:9" x14ac:dyDescent="0.25">
      <c r="D520" s="2" t="s">
        <v>7</v>
      </c>
      <c r="E520" s="2">
        <v>518</v>
      </c>
      <c r="F520" s="31">
        <v>0.46200000000000002</v>
      </c>
      <c r="G520" s="31">
        <v>0.53800000000000003</v>
      </c>
      <c r="I520" s="83"/>
    </row>
    <row r="521" spans="4:9" x14ac:dyDescent="0.25">
      <c r="D521" s="2" t="s">
        <v>7</v>
      </c>
      <c r="E521" s="2">
        <v>519</v>
      </c>
      <c r="F521" s="31">
        <v>0.13900000000000001</v>
      </c>
      <c r="G521" s="31">
        <v>0.86099999999999999</v>
      </c>
      <c r="I521" s="83" t="s">
        <v>6</v>
      </c>
    </row>
    <row r="522" spans="4:9" x14ac:dyDescent="0.25">
      <c r="D522" s="2" t="s">
        <v>7</v>
      </c>
      <c r="E522" s="2">
        <v>520</v>
      </c>
      <c r="F522" s="31">
        <v>0.41699999999999998</v>
      </c>
      <c r="G522" s="31">
        <v>0.58299999999999996</v>
      </c>
      <c r="I522" s="83"/>
    </row>
    <row r="523" spans="4:9" x14ac:dyDescent="0.25">
      <c r="D523" s="2" t="s">
        <v>7</v>
      </c>
      <c r="E523" s="2">
        <v>521</v>
      </c>
      <c r="F523" s="31">
        <v>0.25700000000000001</v>
      </c>
      <c r="G523" s="31">
        <v>0.74299999999999999</v>
      </c>
      <c r="I523" s="83"/>
    </row>
    <row r="524" spans="4:9" x14ac:dyDescent="0.25">
      <c r="D524" s="2" t="s">
        <v>7</v>
      </c>
      <c r="E524" s="2">
        <v>522</v>
      </c>
      <c r="F524" s="31">
        <v>0.371</v>
      </c>
      <c r="G524" s="31">
        <v>0.629</v>
      </c>
      <c r="I524" s="83"/>
    </row>
    <row r="525" spans="4:9" x14ac:dyDescent="0.25">
      <c r="D525" s="2" t="s">
        <v>7</v>
      </c>
      <c r="E525" s="2">
        <v>523</v>
      </c>
      <c r="F525" s="31">
        <v>0.57699999999999996</v>
      </c>
      <c r="G525" s="31">
        <v>0.42299999999999999</v>
      </c>
      <c r="I525" s="83"/>
    </row>
    <row r="526" spans="4:9" x14ac:dyDescent="0.25">
      <c r="D526" s="2" t="s">
        <v>7</v>
      </c>
      <c r="E526" s="2">
        <v>524</v>
      </c>
      <c r="F526" s="31">
        <v>0.437</v>
      </c>
      <c r="G526" s="31">
        <v>0.56299999999999994</v>
      </c>
      <c r="I526" s="83"/>
    </row>
    <row r="527" spans="4:9" x14ac:dyDescent="0.25">
      <c r="D527" s="2" t="s">
        <v>7</v>
      </c>
      <c r="E527" s="2">
        <v>525</v>
      </c>
      <c r="F527" s="31">
        <v>0.35499999999999998</v>
      </c>
      <c r="G527" s="31">
        <v>0.64500000000000002</v>
      </c>
      <c r="I527" s="83"/>
    </row>
    <row r="528" spans="4:9" x14ac:dyDescent="0.25">
      <c r="D528" s="2" t="s">
        <v>7</v>
      </c>
      <c r="E528" s="2">
        <v>526</v>
      </c>
      <c r="F528" s="31">
        <v>0.59799999999999998</v>
      </c>
      <c r="G528" s="31">
        <v>0.40200000000000002</v>
      </c>
      <c r="I528" s="83"/>
    </row>
    <row r="529" spans="4:9" x14ac:dyDescent="0.25">
      <c r="D529" s="2" t="s">
        <v>7</v>
      </c>
      <c r="E529" s="2">
        <v>527</v>
      </c>
      <c r="F529" s="31">
        <v>0.73599999999999999</v>
      </c>
      <c r="G529" s="31">
        <v>0.26400000000000001</v>
      </c>
      <c r="I529" s="83"/>
    </row>
    <row r="530" spans="4:9" x14ac:dyDescent="0.25">
      <c r="D530" s="2" t="s">
        <v>7</v>
      </c>
      <c r="E530" s="2">
        <v>528</v>
      </c>
      <c r="F530" s="31">
        <v>0.28100000000000003</v>
      </c>
      <c r="G530" s="31">
        <v>0.71899999999999997</v>
      </c>
      <c r="I530" s="83"/>
    </row>
    <row r="531" spans="4:9" x14ac:dyDescent="0.25">
      <c r="D531" s="2" t="s">
        <v>7</v>
      </c>
      <c r="E531" s="2">
        <v>529</v>
      </c>
      <c r="F531" s="31">
        <v>0.45800000000000002</v>
      </c>
      <c r="G531" s="31">
        <v>0.54200000000000004</v>
      </c>
      <c r="I531" s="83"/>
    </row>
    <row r="532" spans="4:9" x14ac:dyDescent="0.25">
      <c r="D532" s="2" t="s">
        <v>7</v>
      </c>
      <c r="E532" s="2">
        <v>530</v>
      </c>
      <c r="F532" s="31">
        <v>0.38300000000000001</v>
      </c>
      <c r="G532" s="31">
        <v>0.61699999999999999</v>
      </c>
      <c r="I532" s="83"/>
    </row>
    <row r="533" spans="4:9" x14ac:dyDescent="0.25">
      <c r="D533" s="2" t="s">
        <v>7</v>
      </c>
      <c r="E533" s="2">
        <v>531</v>
      </c>
      <c r="F533" s="31">
        <v>0.45700000000000002</v>
      </c>
      <c r="G533" s="31">
        <v>0.54300000000000004</v>
      </c>
      <c r="I533" s="83"/>
    </row>
    <row r="534" spans="4:9" x14ac:dyDescent="0.25">
      <c r="D534" s="2" t="s">
        <v>7</v>
      </c>
      <c r="E534" s="2">
        <v>532</v>
      </c>
      <c r="F534" s="31">
        <v>0.72699999999999998</v>
      </c>
      <c r="G534" s="31">
        <v>0.27300000000000002</v>
      </c>
      <c r="I534" s="83"/>
    </row>
    <row r="535" spans="4:9" x14ac:dyDescent="0.25">
      <c r="D535" s="2" t="s">
        <v>7</v>
      </c>
      <c r="E535" s="2">
        <v>533</v>
      </c>
      <c r="F535" s="31">
        <v>0.4</v>
      </c>
      <c r="G535" s="31">
        <v>0.6</v>
      </c>
      <c r="I535" s="83"/>
    </row>
    <row r="536" spans="4:9" x14ac:dyDescent="0.25">
      <c r="D536" s="2" t="s">
        <v>7</v>
      </c>
      <c r="E536" s="2">
        <v>534</v>
      </c>
      <c r="F536" s="31">
        <v>0.66300000000000003</v>
      </c>
      <c r="G536" s="31">
        <v>0.33700000000000002</v>
      </c>
      <c r="I536" s="83"/>
    </row>
    <row r="537" spans="4:9" x14ac:dyDescent="0.25">
      <c r="D537" s="2" t="s">
        <v>7</v>
      </c>
      <c r="E537" s="2">
        <v>535</v>
      </c>
      <c r="F537" s="31">
        <v>0.82499999999999996</v>
      </c>
      <c r="G537" s="31">
        <v>0.17499999999999999</v>
      </c>
      <c r="I537" s="83" t="s">
        <v>6</v>
      </c>
    </row>
    <row r="538" spans="4:9" x14ac:dyDescent="0.25">
      <c r="D538" s="2" t="s">
        <v>7</v>
      </c>
      <c r="E538" s="2">
        <v>536</v>
      </c>
      <c r="F538" s="31">
        <v>0.19</v>
      </c>
      <c r="G538" s="31">
        <v>0.81</v>
      </c>
      <c r="I538" s="83" t="s">
        <v>6</v>
      </c>
    </row>
    <row r="539" spans="4:9" x14ac:dyDescent="0.25">
      <c r="D539" s="2" t="s">
        <v>7</v>
      </c>
      <c r="E539" s="2">
        <v>537</v>
      </c>
      <c r="F539" s="31">
        <v>0.35599999999999998</v>
      </c>
      <c r="G539" s="31">
        <v>0.64400000000000002</v>
      </c>
      <c r="I539" s="83"/>
    </row>
    <row r="540" spans="4:9" x14ac:dyDescent="0.25">
      <c r="D540" s="2" t="s">
        <v>7</v>
      </c>
      <c r="E540" s="2">
        <v>538</v>
      </c>
      <c r="F540" s="31">
        <v>0.442</v>
      </c>
      <c r="G540" s="31">
        <v>0.55800000000000005</v>
      </c>
      <c r="I540" s="83"/>
    </row>
    <row r="541" spans="4:9" x14ac:dyDescent="0.25">
      <c r="D541" s="2" t="s">
        <v>7</v>
      </c>
      <c r="E541" s="2">
        <v>539</v>
      </c>
      <c r="F541" s="31">
        <v>0.26200000000000001</v>
      </c>
      <c r="G541" s="31">
        <v>0.73799999999999999</v>
      </c>
      <c r="I541" s="83"/>
    </row>
    <row r="542" spans="4:9" x14ac:dyDescent="0.25">
      <c r="D542" s="2" t="s">
        <v>7</v>
      </c>
      <c r="E542" s="2">
        <v>540</v>
      </c>
      <c r="F542" s="31">
        <v>0.77800000000000002</v>
      </c>
      <c r="G542" s="31">
        <v>0.222</v>
      </c>
      <c r="I542" s="83"/>
    </row>
    <row r="543" spans="4:9" x14ac:dyDescent="0.25">
      <c r="D543" s="2" t="s">
        <v>7</v>
      </c>
      <c r="E543" s="2">
        <v>541</v>
      </c>
      <c r="F543" s="31">
        <v>0.215</v>
      </c>
      <c r="G543" s="31">
        <v>0.78500000000000003</v>
      </c>
      <c r="I543" s="83"/>
    </row>
    <row r="544" spans="4:9" x14ac:dyDescent="0.25">
      <c r="D544" s="2" t="s">
        <v>7</v>
      </c>
      <c r="E544" s="2">
        <v>542</v>
      </c>
      <c r="F544" s="31">
        <v>0.54700000000000004</v>
      </c>
      <c r="G544" s="31">
        <v>0.45300000000000001</v>
      </c>
      <c r="I544" s="83"/>
    </row>
    <row r="545" spans="4:9" x14ac:dyDescent="0.25">
      <c r="D545" s="2" t="s">
        <v>7</v>
      </c>
      <c r="E545" s="2">
        <v>543</v>
      </c>
      <c r="F545" s="31">
        <v>0.751</v>
      </c>
      <c r="G545" s="31">
        <v>0.249</v>
      </c>
      <c r="I545" s="83"/>
    </row>
    <row r="546" spans="4:9" x14ac:dyDescent="0.25">
      <c r="D546" s="2" t="s">
        <v>7</v>
      </c>
      <c r="E546" s="2">
        <v>544</v>
      </c>
      <c r="F546" s="31">
        <v>0.54800000000000004</v>
      </c>
      <c r="G546" s="31">
        <v>0.45200000000000001</v>
      </c>
      <c r="I546" s="83"/>
    </row>
    <row r="547" spans="4:9" x14ac:dyDescent="0.25">
      <c r="D547" s="2" t="s">
        <v>7</v>
      </c>
      <c r="E547" s="2">
        <v>545</v>
      </c>
      <c r="F547" s="31">
        <v>0.59199999999999997</v>
      </c>
      <c r="G547" s="31">
        <v>0.40799999999999997</v>
      </c>
      <c r="I547" s="83"/>
    </row>
    <row r="548" spans="4:9" x14ac:dyDescent="0.25">
      <c r="D548" s="2" t="s">
        <v>7</v>
      </c>
      <c r="E548" s="2">
        <v>546</v>
      </c>
      <c r="F548" s="31">
        <v>0.621</v>
      </c>
      <c r="G548" s="31">
        <v>0.379</v>
      </c>
      <c r="I548" s="83"/>
    </row>
    <row r="549" spans="4:9" x14ac:dyDescent="0.25">
      <c r="D549" s="2" t="s">
        <v>7</v>
      </c>
      <c r="E549" s="2">
        <v>547</v>
      </c>
      <c r="F549" s="31">
        <v>0.60099999999999998</v>
      </c>
      <c r="G549" s="31">
        <v>0.39900000000000002</v>
      </c>
      <c r="I549" s="83"/>
    </row>
    <row r="550" spans="4:9" x14ac:dyDescent="0.25">
      <c r="D550" s="2" t="s">
        <v>7</v>
      </c>
      <c r="E550" s="2">
        <v>548</v>
      </c>
      <c r="F550" s="31">
        <v>0.54300000000000004</v>
      </c>
      <c r="G550" s="31">
        <v>0.45700000000000002</v>
      </c>
      <c r="I550" s="83"/>
    </row>
    <row r="551" spans="4:9" x14ac:dyDescent="0.25">
      <c r="D551" s="2" t="s">
        <v>7</v>
      </c>
      <c r="E551" s="2">
        <v>549</v>
      </c>
      <c r="F551" s="31">
        <v>0.248</v>
      </c>
      <c r="G551" s="31">
        <v>0.752</v>
      </c>
      <c r="I551" s="83"/>
    </row>
    <row r="552" spans="4:9" x14ac:dyDescent="0.25">
      <c r="D552" s="2" t="s">
        <v>7</v>
      </c>
      <c r="E552" s="2">
        <v>550</v>
      </c>
      <c r="F552" s="31">
        <v>0.38200000000000001</v>
      </c>
      <c r="G552" s="31">
        <v>0.61799999999999999</v>
      </c>
      <c r="I552" s="83"/>
    </row>
    <row r="553" spans="4:9" x14ac:dyDescent="0.25">
      <c r="D553" s="2" t="s">
        <v>7</v>
      </c>
      <c r="E553" s="2">
        <v>551</v>
      </c>
      <c r="F553" s="31">
        <v>0.58199999999999996</v>
      </c>
      <c r="G553" s="31">
        <v>0.41799999999999998</v>
      </c>
      <c r="I553" s="83"/>
    </row>
    <row r="554" spans="4:9" x14ac:dyDescent="0.25">
      <c r="D554" s="2" t="s">
        <v>7</v>
      </c>
      <c r="E554" s="2">
        <v>552</v>
      </c>
      <c r="F554" s="31">
        <v>0.69599999999999995</v>
      </c>
      <c r="G554" s="31">
        <v>0.30399999999999999</v>
      </c>
      <c r="I554" s="83"/>
    </row>
    <row r="555" spans="4:9" x14ac:dyDescent="0.25">
      <c r="D555" s="2" t="s">
        <v>7</v>
      </c>
      <c r="E555" s="2">
        <v>553</v>
      </c>
      <c r="F555" s="31">
        <v>0.48399999999999999</v>
      </c>
      <c r="G555" s="31">
        <v>0.51600000000000001</v>
      </c>
      <c r="I555" s="83"/>
    </row>
    <row r="556" spans="4:9" x14ac:dyDescent="0.25">
      <c r="D556" s="2" t="s">
        <v>7</v>
      </c>
      <c r="E556" s="2">
        <v>554</v>
      </c>
      <c r="F556" s="31">
        <v>0.57699999999999996</v>
      </c>
      <c r="G556" s="31">
        <v>0.42299999999999999</v>
      </c>
      <c r="I556" s="83"/>
    </row>
    <row r="557" spans="4:9" x14ac:dyDescent="0.25">
      <c r="D557" s="2" t="s">
        <v>7</v>
      </c>
      <c r="E557" s="2">
        <v>555</v>
      </c>
      <c r="F557" s="31">
        <v>0.84499999999999997</v>
      </c>
      <c r="G557" s="31">
        <v>0.155</v>
      </c>
      <c r="I557" s="83" t="s">
        <v>6</v>
      </c>
    </row>
    <row r="558" spans="4:9" x14ac:dyDescent="0.25">
      <c r="D558" s="2" t="s">
        <v>7</v>
      </c>
      <c r="E558" s="2">
        <v>556</v>
      </c>
      <c r="F558" s="31">
        <v>0.40600000000000003</v>
      </c>
      <c r="G558" s="31">
        <v>0.59399999999999997</v>
      </c>
      <c r="I558" s="83"/>
    </row>
    <row r="559" spans="4:9" x14ac:dyDescent="0.25">
      <c r="D559" s="2" t="s">
        <v>7</v>
      </c>
      <c r="E559" s="2">
        <v>557</v>
      </c>
      <c r="F559" s="31">
        <v>0.65500000000000003</v>
      </c>
      <c r="G559" s="31">
        <v>0.34499999999999997</v>
      </c>
      <c r="I559" s="83"/>
    </row>
    <row r="560" spans="4:9" x14ac:dyDescent="0.25">
      <c r="D560" s="2" t="s">
        <v>7</v>
      </c>
      <c r="E560" s="2">
        <v>558</v>
      </c>
      <c r="F560" s="31">
        <v>0.312</v>
      </c>
      <c r="G560" s="31">
        <v>0.68799999999999994</v>
      </c>
      <c r="I560" s="83"/>
    </row>
    <row r="561" spans="4:9" x14ac:dyDescent="0.25">
      <c r="D561" s="2" t="s">
        <v>7</v>
      </c>
      <c r="E561" s="2">
        <v>559</v>
      </c>
      <c r="F561" s="31">
        <v>0.73899999999999999</v>
      </c>
      <c r="G561" s="31">
        <v>0.26100000000000001</v>
      </c>
      <c r="I561" s="83"/>
    </row>
    <row r="562" spans="4:9" x14ac:dyDescent="0.25">
      <c r="D562" s="2" t="s">
        <v>7</v>
      </c>
      <c r="E562" s="2">
        <v>560</v>
      </c>
      <c r="F562" s="31">
        <v>0.47099999999999997</v>
      </c>
      <c r="G562" s="31">
        <v>0.52900000000000003</v>
      </c>
      <c r="I562" s="83"/>
    </row>
    <row r="563" spans="4:9" x14ac:dyDescent="0.25">
      <c r="D563" s="2" t="s">
        <v>7</v>
      </c>
      <c r="E563" s="2">
        <v>561</v>
      </c>
      <c r="F563" s="31">
        <v>0.41799999999999998</v>
      </c>
      <c r="G563" s="31">
        <v>0.58199999999999996</v>
      </c>
      <c r="I563" s="83"/>
    </row>
    <row r="564" spans="4:9" x14ac:dyDescent="0.25">
      <c r="D564" s="2" t="s">
        <v>7</v>
      </c>
      <c r="E564" s="2">
        <v>562</v>
      </c>
      <c r="F564" s="31">
        <v>0.755</v>
      </c>
      <c r="G564" s="31">
        <v>0.245</v>
      </c>
      <c r="I564" s="83"/>
    </row>
    <row r="565" spans="4:9" x14ac:dyDescent="0.25">
      <c r="D565" s="2" t="s">
        <v>7</v>
      </c>
      <c r="E565" s="2">
        <v>563</v>
      </c>
      <c r="F565" s="31">
        <v>0.48699999999999999</v>
      </c>
      <c r="G565" s="31">
        <v>0.51300000000000001</v>
      </c>
      <c r="I565" s="83"/>
    </row>
    <row r="566" spans="4:9" x14ac:dyDescent="0.25">
      <c r="D566" s="2" t="s">
        <v>7</v>
      </c>
      <c r="E566" s="2">
        <v>564</v>
      </c>
      <c r="F566" s="31">
        <v>0.41499999999999998</v>
      </c>
      <c r="G566" s="31">
        <v>0.58499999999999996</v>
      </c>
      <c r="I566" s="83"/>
    </row>
    <row r="567" spans="4:9" x14ac:dyDescent="0.25">
      <c r="D567" s="2" t="s">
        <v>7</v>
      </c>
      <c r="E567" s="2">
        <v>565</v>
      </c>
      <c r="F567" s="31">
        <v>0.105</v>
      </c>
      <c r="G567" s="31">
        <v>0.89500000000000002</v>
      </c>
      <c r="I567" s="83" t="s">
        <v>6</v>
      </c>
    </row>
    <row r="568" spans="4:9" x14ac:dyDescent="0.25">
      <c r="D568" s="2" t="s">
        <v>7</v>
      </c>
      <c r="E568" s="2">
        <v>566</v>
      </c>
      <c r="F568" s="31">
        <v>0.317</v>
      </c>
      <c r="G568" s="31">
        <v>0.68300000000000005</v>
      </c>
      <c r="I568" s="83"/>
    </row>
    <row r="569" spans="4:9" x14ac:dyDescent="0.25">
      <c r="D569" s="2" t="s">
        <v>7</v>
      </c>
      <c r="E569" s="2">
        <v>567</v>
      </c>
      <c r="F569" s="31">
        <v>0.625</v>
      </c>
      <c r="G569" s="31">
        <v>0.375</v>
      </c>
      <c r="I569" s="83"/>
    </row>
    <row r="570" spans="4:9" x14ac:dyDescent="0.25">
      <c r="D570" s="2" t="s">
        <v>7</v>
      </c>
      <c r="E570" s="2">
        <v>568</v>
      </c>
      <c r="F570" s="31">
        <v>0.24299999999999999</v>
      </c>
      <c r="G570" s="31">
        <v>0.75700000000000001</v>
      </c>
      <c r="I570" s="83"/>
    </row>
    <row r="571" spans="4:9" x14ac:dyDescent="0.25">
      <c r="D571" s="2" t="s">
        <v>7</v>
      </c>
      <c r="E571" s="2">
        <v>569</v>
      </c>
      <c r="F571" s="31">
        <v>0.40799999999999997</v>
      </c>
      <c r="G571" s="31">
        <v>0.59199999999999997</v>
      </c>
      <c r="I571" s="83"/>
    </row>
    <row r="572" spans="4:9" x14ac:dyDescent="0.25">
      <c r="D572" s="2" t="s">
        <v>7</v>
      </c>
      <c r="E572" s="2">
        <v>570</v>
      </c>
      <c r="F572" s="31">
        <v>0.629</v>
      </c>
      <c r="G572" s="31">
        <v>0.371</v>
      </c>
      <c r="I572" s="83"/>
    </row>
    <row r="573" spans="4:9" x14ac:dyDescent="0.25">
      <c r="D573" s="2" t="s">
        <v>7</v>
      </c>
      <c r="E573" s="2">
        <v>571</v>
      </c>
      <c r="F573" s="31">
        <v>0.69299999999999995</v>
      </c>
      <c r="G573" s="31">
        <v>0.307</v>
      </c>
      <c r="I573" s="83"/>
    </row>
    <row r="574" spans="4:9" x14ac:dyDescent="0.25">
      <c r="D574" s="2" t="s">
        <v>7</v>
      </c>
      <c r="E574" s="2">
        <v>572</v>
      </c>
      <c r="F574" s="31">
        <v>0.35899999999999999</v>
      </c>
      <c r="G574" s="31">
        <v>0.64100000000000001</v>
      </c>
      <c r="I574" s="83"/>
    </row>
    <row r="575" spans="4:9" x14ac:dyDescent="0.25">
      <c r="D575" s="2" t="s">
        <v>7</v>
      </c>
      <c r="E575" s="2">
        <v>573</v>
      </c>
      <c r="F575" s="31">
        <v>0.376</v>
      </c>
      <c r="G575" s="31">
        <v>0.624</v>
      </c>
      <c r="I575" s="83"/>
    </row>
    <row r="576" spans="4:9" x14ac:dyDescent="0.25">
      <c r="D576" s="2" t="s">
        <v>7</v>
      </c>
      <c r="E576" s="2">
        <v>574</v>
      </c>
      <c r="F576" s="31">
        <v>0.79300000000000004</v>
      </c>
      <c r="G576" s="31">
        <v>0.20699999999999999</v>
      </c>
      <c r="I576" s="83"/>
    </row>
    <row r="577" spans="4:9" x14ac:dyDescent="0.25">
      <c r="D577" s="2" t="s">
        <v>7</v>
      </c>
      <c r="E577" s="2">
        <v>575</v>
      </c>
      <c r="F577" s="31">
        <v>0.45200000000000001</v>
      </c>
      <c r="G577" s="31">
        <v>0.54800000000000004</v>
      </c>
      <c r="I577" s="83"/>
    </row>
    <row r="578" spans="4:9" x14ac:dyDescent="0.25">
      <c r="D578" s="2" t="s">
        <v>7</v>
      </c>
      <c r="E578" s="2">
        <v>576</v>
      </c>
      <c r="F578" s="31">
        <v>0.30299999999999999</v>
      </c>
      <c r="G578" s="31">
        <v>0.69699999999999995</v>
      </c>
      <c r="I578" s="83"/>
    </row>
    <row r="579" spans="4:9" x14ac:dyDescent="0.25">
      <c r="D579" s="2" t="s">
        <v>7</v>
      </c>
      <c r="E579" s="2">
        <v>577</v>
      </c>
      <c r="F579" s="31">
        <v>0.56000000000000005</v>
      </c>
      <c r="G579" s="31">
        <v>0.44</v>
      </c>
      <c r="I579" s="83"/>
    </row>
    <row r="580" spans="4:9" x14ac:dyDescent="0.25">
      <c r="D580" s="2" t="s">
        <v>7</v>
      </c>
      <c r="E580" s="2">
        <v>578</v>
      </c>
      <c r="F580" s="31">
        <v>0.42199999999999999</v>
      </c>
      <c r="G580" s="31">
        <v>0.57799999999999996</v>
      </c>
      <c r="I580" s="83"/>
    </row>
    <row r="581" spans="4:9" x14ac:dyDescent="0.25">
      <c r="D581" s="2" t="s">
        <v>7</v>
      </c>
      <c r="E581" s="2">
        <v>579</v>
      </c>
      <c r="F581" s="31">
        <v>0.255</v>
      </c>
      <c r="G581" s="31">
        <v>0.745</v>
      </c>
      <c r="I581" s="83"/>
    </row>
    <row r="582" spans="4:9" x14ac:dyDescent="0.25">
      <c r="D582" s="2" t="s">
        <v>7</v>
      </c>
      <c r="E582" s="2">
        <v>580</v>
      </c>
      <c r="F582" s="31">
        <v>0.7</v>
      </c>
      <c r="G582" s="31">
        <v>0.3</v>
      </c>
      <c r="I582" s="83"/>
    </row>
    <row r="583" spans="4:9" x14ac:dyDescent="0.25">
      <c r="D583" s="2" t="s">
        <v>7</v>
      </c>
      <c r="E583" s="2">
        <v>581</v>
      </c>
      <c r="F583" s="31">
        <v>0.46200000000000002</v>
      </c>
      <c r="G583" s="31">
        <v>0.53800000000000003</v>
      </c>
      <c r="I583" s="83"/>
    </row>
    <row r="584" spans="4:9" x14ac:dyDescent="0.25">
      <c r="D584" s="2" t="s">
        <v>7</v>
      </c>
      <c r="E584" s="2">
        <v>582</v>
      </c>
      <c r="F584" s="31">
        <v>0.59199999999999997</v>
      </c>
      <c r="G584" s="31">
        <v>0.40799999999999997</v>
      </c>
      <c r="I584" s="83"/>
    </row>
    <row r="585" spans="4:9" x14ac:dyDescent="0.25">
      <c r="D585" s="2" t="s">
        <v>7</v>
      </c>
      <c r="E585" s="2">
        <v>583</v>
      </c>
      <c r="F585" s="31">
        <v>0.59699999999999998</v>
      </c>
      <c r="G585" s="31">
        <v>0.40300000000000002</v>
      </c>
      <c r="I585" s="83"/>
    </row>
    <row r="586" spans="4:9" x14ac:dyDescent="0.25">
      <c r="D586" s="2" t="s">
        <v>7</v>
      </c>
      <c r="E586" s="2">
        <v>584</v>
      </c>
      <c r="F586" s="31">
        <v>0.68700000000000006</v>
      </c>
      <c r="G586" s="31">
        <v>0.313</v>
      </c>
      <c r="I586" s="83"/>
    </row>
    <row r="587" spans="4:9" x14ac:dyDescent="0.25">
      <c r="D587" s="2" t="s">
        <v>7</v>
      </c>
      <c r="E587" s="2">
        <v>585</v>
      </c>
      <c r="F587" s="31">
        <v>0.433</v>
      </c>
      <c r="G587" s="31">
        <v>0.56699999999999995</v>
      </c>
      <c r="I587" s="83"/>
    </row>
    <row r="588" spans="4:9" x14ac:dyDescent="0.25">
      <c r="D588" s="2" t="s">
        <v>7</v>
      </c>
      <c r="E588" s="2">
        <v>586</v>
      </c>
      <c r="F588" s="31">
        <v>0.45200000000000001</v>
      </c>
      <c r="G588" s="31">
        <v>0.54800000000000004</v>
      </c>
      <c r="I588" s="83"/>
    </row>
    <row r="589" spans="4:9" x14ac:dyDescent="0.25">
      <c r="D589" s="2" t="s">
        <v>7</v>
      </c>
      <c r="E589" s="2">
        <v>587</v>
      </c>
      <c r="F589" s="31">
        <v>0.26700000000000002</v>
      </c>
      <c r="G589" s="31">
        <v>0.73299999999999998</v>
      </c>
      <c r="I589" s="83"/>
    </row>
    <row r="590" spans="4:9" x14ac:dyDescent="0.25">
      <c r="D590" s="2" t="s">
        <v>7</v>
      </c>
      <c r="E590" s="2">
        <v>588</v>
      </c>
      <c r="F590" s="31">
        <v>0.60499999999999998</v>
      </c>
      <c r="G590" s="31">
        <v>0.39500000000000002</v>
      </c>
      <c r="I590" s="83"/>
    </row>
    <row r="591" spans="4:9" x14ac:dyDescent="0.25">
      <c r="D591" s="2" t="s">
        <v>7</v>
      </c>
      <c r="E591" s="2">
        <v>589</v>
      </c>
      <c r="F591" s="31">
        <v>0.42799999999999999</v>
      </c>
      <c r="G591" s="31">
        <v>0.57199999999999995</v>
      </c>
      <c r="I591" s="83"/>
    </row>
    <row r="592" spans="4:9" x14ac:dyDescent="0.25">
      <c r="D592" s="2" t="s">
        <v>7</v>
      </c>
      <c r="E592" s="2">
        <v>590</v>
      </c>
      <c r="F592" s="31">
        <v>0.46200000000000002</v>
      </c>
      <c r="G592" s="31">
        <v>0.53800000000000003</v>
      </c>
      <c r="I592" s="83"/>
    </row>
    <row r="593" spans="4:9" x14ac:dyDescent="0.25">
      <c r="D593" s="2" t="s">
        <v>7</v>
      </c>
      <c r="E593" s="2">
        <v>591</v>
      </c>
      <c r="F593" s="31">
        <v>0.378</v>
      </c>
      <c r="G593" s="31">
        <v>0.622</v>
      </c>
      <c r="I593" s="83"/>
    </row>
    <row r="594" spans="4:9" x14ac:dyDescent="0.25">
      <c r="D594" s="2" t="s">
        <v>7</v>
      </c>
      <c r="E594" s="2">
        <v>592</v>
      </c>
      <c r="F594" s="31">
        <v>0.75800000000000001</v>
      </c>
      <c r="G594" s="31">
        <v>0.24199999999999999</v>
      </c>
      <c r="I594" s="83"/>
    </row>
    <row r="595" spans="4:9" x14ac:dyDescent="0.25">
      <c r="D595" s="2" t="s">
        <v>7</v>
      </c>
      <c r="E595" s="2">
        <v>593</v>
      </c>
      <c r="F595" s="31">
        <v>0.503</v>
      </c>
      <c r="G595" s="31">
        <v>0.497</v>
      </c>
      <c r="I595" s="83"/>
    </row>
    <row r="596" spans="4:9" x14ac:dyDescent="0.25">
      <c r="D596" s="2" t="s">
        <v>7</v>
      </c>
      <c r="E596" s="2">
        <v>594</v>
      </c>
      <c r="F596" s="31">
        <v>0.35299999999999998</v>
      </c>
      <c r="G596" s="31">
        <v>0.64700000000000002</v>
      </c>
      <c r="I596" s="83"/>
    </row>
    <row r="597" spans="4:9" x14ac:dyDescent="0.25">
      <c r="D597" s="2" t="s">
        <v>7</v>
      </c>
      <c r="E597" s="2">
        <v>595</v>
      </c>
      <c r="F597" s="31">
        <v>0.39400000000000002</v>
      </c>
      <c r="G597" s="31">
        <v>0.60599999999999998</v>
      </c>
      <c r="I597" s="83"/>
    </row>
    <row r="598" spans="4:9" x14ac:dyDescent="0.25">
      <c r="D598" s="2" t="s">
        <v>7</v>
      </c>
      <c r="E598" s="2">
        <v>596</v>
      </c>
      <c r="F598" s="31">
        <v>0.57399999999999995</v>
      </c>
      <c r="G598" s="31">
        <v>0.42599999999999999</v>
      </c>
      <c r="I598" s="83"/>
    </row>
    <row r="599" spans="4:9" x14ac:dyDescent="0.25">
      <c r="D599" s="2" t="s">
        <v>7</v>
      </c>
      <c r="E599" s="2">
        <v>597</v>
      </c>
      <c r="F599" s="31">
        <v>0.41499999999999998</v>
      </c>
      <c r="G599" s="31">
        <v>0.58499999999999996</v>
      </c>
      <c r="I599" s="83"/>
    </row>
    <row r="600" spans="4:9" x14ac:dyDescent="0.25">
      <c r="D600" s="2" t="s">
        <v>7</v>
      </c>
      <c r="E600" s="2">
        <v>598</v>
      </c>
      <c r="F600" s="31">
        <v>0.46700000000000003</v>
      </c>
      <c r="G600" s="31">
        <v>0.53300000000000003</v>
      </c>
      <c r="I600" s="83"/>
    </row>
    <row r="601" spans="4:9" x14ac:dyDescent="0.25">
      <c r="D601" s="2" t="s">
        <v>7</v>
      </c>
      <c r="E601" s="2">
        <v>599</v>
      </c>
      <c r="F601" s="31">
        <v>0.41</v>
      </c>
      <c r="G601" s="31">
        <v>0.59</v>
      </c>
      <c r="I601" s="83"/>
    </row>
    <row r="602" spans="4:9" x14ac:dyDescent="0.25">
      <c r="D602" s="2" t="s">
        <v>7</v>
      </c>
      <c r="E602" s="2">
        <v>600</v>
      </c>
      <c r="F602" s="31">
        <v>0.28299999999999997</v>
      </c>
      <c r="G602" s="31">
        <v>0.71699999999999997</v>
      </c>
      <c r="I602" s="83"/>
    </row>
    <row r="603" spans="4:9" x14ac:dyDescent="0.25">
      <c r="D603" s="2" t="s">
        <v>7</v>
      </c>
      <c r="E603" s="2">
        <v>601</v>
      </c>
      <c r="F603" s="31">
        <v>0.52900000000000003</v>
      </c>
      <c r="G603" s="31">
        <v>0.47099999999999997</v>
      </c>
      <c r="I603" s="83"/>
    </row>
    <row r="604" spans="4:9" x14ac:dyDescent="0.25">
      <c r="D604" s="2" t="s">
        <v>7</v>
      </c>
      <c r="E604" s="2">
        <v>602</v>
      </c>
      <c r="F604" s="31">
        <v>0.35899999999999999</v>
      </c>
      <c r="G604" s="31">
        <v>0.64100000000000001</v>
      </c>
      <c r="I604" s="83"/>
    </row>
    <row r="605" spans="4:9" x14ac:dyDescent="0.25">
      <c r="D605" s="2" t="s">
        <v>7</v>
      </c>
      <c r="E605" s="2">
        <v>603</v>
      </c>
      <c r="F605" s="31">
        <v>0.113</v>
      </c>
      <c r="G605" s="31">
        <v>0.88700000000000001</v>
      </c>
      <c r="I605" s="83" t="s">
        <v>6</v>
      </c>
    </row>
    <row r="606" spans="4:9" x14ac:dyDescent="0.25">
      <c r="D606" s="2" t="s">
        <v>7</v>
      </c>
      <c r="E606" s="2">
        <v>604</v>
      </c>
      <c r="F606" s="31">
        <v>0.54200000000000004</v>
      </c>
      <c r="G606" s="31">
        <v>0.45800000000000002</v>
      </c>
      <c r="I606" s="83"/>
    </row>
    <row r="607" spans="4:9" x14ac:dyDescent="0.25">
      <c r="D607" s="2" t="s">
        <v>7</v>
      </c>
      <c r="E607" s="2">
        <v>605</v>
      </c>
      <c r="F607" s="31">
        <v>0.61599999999999999</v>
      </c>
      <c r="G607" s="31">
        <v>0.38400000000000001</v>
      </c>
      <c r="I607" s="83"/>
    </row>
    <row r="608" spans="4:9" x14ac:dyDescent="0.25">
      <c r="D608" s="2" t="s">
        <v>7</v>
      </c>
      <c r="E608" s="2">
        <v>606</v>
      </c>
      <c r="F608" s="31">
        <v>0.19900000000000001</v>
      </c>
      <c r="G608" s="31">
        <v>0.80100000000000005</v>
      </c>
      <c r="I608" s="83" t="s">
        <v>6</v>
      </c>
    </row>
    <row r="609" spans="4:9" x14ac:dyDescent="0.25">
      <c r="D609" s="2" t="s">
        <v>7</v>
      </c>
      <c r="E609" s="2">
        <v>607</v>
      </c>
      <c r="F609" s="31">
        <v>0.48799999999999999</v>
      </c>
      <c r="G609" s="31">
        <v>0.51200000000000001</v>
      </c>
      <c r="I609" s="83"/>
    </row>
    <row r="610" spans="4:9" x14ac:dyDescent="0.25">
      <c r="D610" s="2" t="s">
        <v>7</v>
      </c>
      <c r="E610" s="2">
        <v>608</v>
      </c>
      <c r="F610" s="31">
        <v>0.32200000000000001</v>
      </c>
      <c r="G610" s="31">
        <v>0.67800000000000005</v>
      </c>
      <c r="I610" s="83"/>
    </row>
    <row r="611" spans="4:9" x14ac:dyDescent="0.25">
      <c r="D611" s="2" t="s">
        <v>7</v>
      </c>
      <c r="E611" s="2">
        <v>609</v>
      </c>
      <c r="F611" s="31">
        <v>0.61</v>
      </c>
      <c r="G611" s="31">
        <v>0.39</v>
      </c>
      <c r="I611" s="83"/>
    </row>
    <row r="612" spans="4:9" x14ac:dyDescent="0.25">
      <c r="D612" s="2" t="s">
        <v>7</v>
      </c>
      <c r="E612" s="2">
        <v>610</v>
      </c>
      <c r="F612" s="31">
        <v>0.51100000000000001</v>
      </c>
      <c r="G612" s="31">
        <v>0.48899999999999999</v>
      </c>
      <c r="I612" s="83"/>
    </row>
    <row r="613" spans="4:9" x14ac:dyDescent="0.25">
      <c r="D613" s="2" t="s">
        <v>7</v>
      </c>
      <c r="E613" s="2">
        <v>611</v>
      </c>
      <c r="F613" s="31">
        <v>0.68799999999999994</v>
      </c>
      <c r="G613" s="31">
        <v>0.312</v>
      </c>
      <c r="I613" s="83"/>
    </row>
    <row r="614" spans="4:9" x14ac:dyDescent="0.25">
      <c r="D614" s="2" t="s">
        <v>7</v>
      </c>
      <c r="E614" s="2">
        <v>612</v>
      </c>
      <c r="F614" s="31">
        <v>0.35199999999999998</v>
      </c>
      <c r="G614" s="31">
        <v>0.64800000000000002</v>
      </c>
      <c r="I614" s="83"/>
    </row>
    <row r="615" spans="4:9" x14ac:dyDescent="0.25">
      <c r="D615" s="2" t="s">
        <v>7</v>
      </c>
      <c r="E615" s="2">
        <v>613</v>
      </c>
      <c r="F615" s="31">
        <v>0.44500000000000001</v>
      </c>
      <c r="G615" s="31">
        <v>0.55500000000000005</v>
      </c>
      <c r="I615" s="83"/>
    </row>
    <row r="616" spans="4:9" x14ac:dyDescent="0.25">
      <c r="D616" s="2" t="s">
        <v>7</v>
      </c>
      <c r="E616" s="2">
        <v>614</v>
      </c>
      <c r="F616" s="31">
        <v>0.29099999999999998</v>
      </c>
      <c r="G616" s="31">
        <v>0.70899999999999996</v>
      </c>
      <c r="I616" s="83"/>
    </row>
    <row r="617" spans="4:9" x14ac:dyDescent="0.25">
      <c r="D617" s="2" t="s">
        <v>7</v>
      </c>
      <c r="E617" s="2">
        <v>615</v>
      </c>
      <c r="F617" s="31">
        <v>0.42699999999999999</v>
      </c>
      <c r="G617" s="31">
        <v>0.57299999999999995</v>
      </c>
      <c r="I617" s="83"/>
    </row>
    <row r="618" spans="4:9" x14ac:dyDescent="0.25">
      <c r="D618" s="2" t="s">
        <v>7</v>
      </c>
      <c r="E618" s="2">
        <v>616</v>
      </c>
      <c r="F618" s="31">
        <v>0.39800000000000002</v>
      </c>
      <c r="G618" s="31">
        <v>0.60199999999999998</v>
      </c>
      <c r="I618" s="83"/>
    </row>
    <row r="619" spans="4:9" x14ac:dyDescent="0.25">
      <c r="D619" s="2" t="s">
        <v>7</v>
      </c>
      <c r="E619" s="2">
        <v>617</v>
      </c>
      <c r="F619" s="31">
        <v>0.38500000000000001</v>
      </c>
      <c r="G619" s="31">
        <v>0.61499999999999999</v>
      </c>
      <c r="I619" s="83"/>
    </row>
    <row r="620" spans="4:9" x14ac:dyDescent="0.25">
      <c r="D620" s="2" t="s">
        <v>7</v>
      </c>
      <c r="E620" s="2">
        <v>618</v>
      </c>
      <c r="F620" s="31">
        <v>0.49299999999999999</v>
      </c>
      <c r="G620" s="31">
        <v>0.50700000000000001</v>
      </c>
      <c r="I620" s="83"/>
    </row>
    <row r="621" spans="4:9" x14ac:dyDescent="0.25">
      <c r="D621" s="2" t="s">
        <v>7</v>
      </c>
      <c r="E621" s="2">
        <v>619</v>
      </c>
      <c r="F621" s="31">
        <v>0.624</v>
      </c>
      <c r="G621" s="31">
        <v>0.376</v>
      </c>
      <c r="I621" s="83"/>
    </row>
    <row r="622" spans="4:9" x14ac:dyDescent="0.25">
      <c r="D622" s="2" t="s">
        <v>7</v>
      </c>
      <c r="E622" s="2">
        <v>620</v>
      </c>
      <c r="F622" s="31">
        <v>0.20300000000000001</v>
      </c>
      <c r="G622" s="31">
        <v>0.79700000000000004</v>
      </c>
      <c r="I622" s="83"/>
    </row>
    <row r="623" spans="4:9" x14ac:dyDescent="0.25">
      <c r="D623" s="2" t="s">
        <v>7</v>
      </c>
      <c r="E623" s="2">
        <v>621</v>
      </c>
      <c r="F623" s="31">
        <v>0.66900000000000004</v>
      </c>
      <c r="G623" s="31">
        <v>0.33100000000000002</v>
      </c>
      <c r="I623" s="83"/>
    </row>
    <row r="624" spans="4:9" x14ac:dyDescent="0.25">
      <c r="D624" s="2" t="s">
        <v>7</v>
      </c>
      <c r="E624" s="2">
        <v>622</v>
      </c>
      <c r="F624" s="31">
        <v>0.52500000000000002</v>
      </c>
      <c r="G624" s="31">
        <v>0.47499999999999998</v>
      </c>
      <c r="I624" s="83"/>
    </row>
    <row r="625" spans="4:9" x14ac:dyDescent="0.25">
      <c r="D625" s="2" t="s">
        <v>7</v>
      </c>
      <c r="E625" s="2">
        <v>623</v>
      </c>
      <c r="F625" s="31">
        <v>0.34</v>
      </c>
      <c r="G625" s="31">
        <v>0.66</v>
      </c>
      <c r="I625" s="83"/>
    </row>
    <row r="626" spans="4:9" x14ac:dyDescent="0.25">
      <c r="D626" s="2" t="s">
        <v>7</v>
      </c>
      <c r="E626" s="2">
        <v>624</v>
      </c>
      <c r="F626" s="31">
        <v>0.626</v>
      </c>
      <c r="G626" s="31">
        <v>0.374</v>
      </c>
      <c r="I626" s="83"/>
    </row>
    <row r="627" spans="4:9" x14ac:dyDescent="0.25">
      <c r="D627" s="2" t="s">
        <v>7</v>
      </c>
      <c r="E627" s="2">
        <v>625</v>
      </c>
      <c r="F627" s="31">
        <v>0.39900000000000002</v>
      </c>
      <c r="G627" s="31">
        <v>0.60099999999999998</v>
      </c>
      <c r="I627" s="83"/>
    </row>
    <row r="628" spans="4:9" x14ac:dyDescent="0.25">
      <c r="D628" s="2" t="s">
        <v>7</v>
      </c>
      <c r="E628" s="2">
        <v>626</v>
      </c>
      <c r="F628" s="31">
        <v>0.60699999999999998</v>
      </c>
      <c r="G628" s="31">
        <v>0.39300000000000002</v>
      </c>
      <c r="I628" s="83"/>
    </row>
    <row r="629" spans="4:9" x14ac:dyDescent="0.25">
      <c r="D629" s="2" t="s">
        <v>7</v>
      </c>
      <c r="E629" s="2">
        <v>627</v>
      </c>
      <c r="F629" s="31">
        <v>0.51100000000000001</v>
      </c>
      <c r="G629" s="31">
        <v>0.48899999999999999</v>
      </c>
      <c r="I629" s="83"/>
    </row>
    <row r="630" spans="4:9" x14ac:dyDescent="0.25">
      <c r="D630" s="2" t="s">
        <v>7</v>
      </c>
      <c r="E630" s="2">
        <v>628</v>
      </c>
      <c r="F630" s="31">
        <v>0.14199999999999999</v>
      </c>
      <c r="G630" s="31">
        <v>0.85799999999999998</v>
      </c>
      <c r="I630" s="83" t="s">
        <v>6</v>
      </c>
    </row>
    <row r="631" spans="4:9" x14ac:dyDescent="0.25">
      <c r="D631" s="2" t="s">
        <v>7</v>
      </c>
      <c r="E631" s="2">
        <v>629</v>
      </c>
      <c r="F631" s="31">
        <v>9.1999999999999998E-2</v>
      </c>
      <c r="G631" s="31">
        <v>0.90800000000000003</v>
      </c>
      <c r="I631" s="83" t="s">
        <v>6</v>
      </c>
    </row>
    <row r="632" spans="4:9" x14ac:dyDescent="0.25">
      <c r="D632" s="2" t="s">
        <v>7</v>
      </c>
      <c r="E632" s="2">
        <v>630</v>
      </c>
      <c r="F632" s="31">
        <v>0.55300000000000005</v>
      </c>
      <c r="G632" s="31">
        <v>0.44700000000000001</v>
      </c>
      <c r="I632" s="83"/>
    </row>
    <row r="633" spans="4:9" x14ac:dyDescent="0.25">
      <c r="D633" s="2" t="s">
        <v>7</v>
      </c>
      <c r="E633" s="2">
        <v>631</v>
      </c>
      <c r="F633" s="31">
        <v>9.0999999999999998E-2</v>
      </c>
      <c r="G633" s="31">
        <v>0.90900000000000003</v>
      </c>
      <c r="I633" s="83" t="s">
        <v>6</v>
      </c>
    </row>
    <row r="634" spans="4:9" x14ac:dyDescent="0.25">
      <c r="D634" s="2" t="s">
        <v>7</v>
      </c>
      <c r="E634" s="2">
        <v>632</v>
      </c>
      <c r="F634" s="31">
        <v>0.69299999999999995</v>
      </c>
      <c r="G634" s="31">
        <v>0.307</v>
      </c>
      <c r="I634" s="83"/>
    </row>
    <row r="635" spans="4:9" x14ac:dyDescent="0.25">
      <c r="D635" s="2" t="s">
        <v>7</v>
      </c>
      <c r="E635" s="2">
        <v>633</v>
      </c>
      <c r="F635" s="31">
        <v>0.39700000000000002</v>
      </c>
      <c r="G635" s="31">
        <v>0.60299999999999998</v>
      </c>
      <c r="I635" s="83"/>
    </row>
    <row r="636" spans="4:9" x14ac:dyDescent="0.25">
      <c r="D636" s="2" t="s">
        <v>7</v>
      </c>
      <c r="E636" s="2">
        <v>634</v>
      </c>
      <c r="F636" s="31">
        <v>0.40799999999999997</v>
      </c>
      <c r="G636" s="31">
        <v>0.59199999999999997</v>
      </c>
      <c r="I636" s="83"/>
    </row>
    <row r="637" spans="4:9" x14ac:dyDescent="0.25">
      <c r="D637" s="2" t="s">
        <v>7</v>
      </c>
      <c r="E637" s="2">
        <v>635</v>
      </c>
      <c r="F637" s="31">
        <v>0.45400000000000001</v>
      </c>
      <c r="G637" s="31">
        <v>0.54600000000000004</v>
      </c>
      <c r="I637" s="83"/>
    </row>
    <row r="638" spans="4:9" x14ac:dyDescent="0.25">
      <c r="D638" s="2" t="s">
        <v>7</v>
      </c>
      <c r="E638" s="2">
        <v>636</v>
      </c>
      <c r="F638" s="31">
        <v>0.13200000000000001</v>
      </c>
      <c r="G638" s="31">
        <v>0.86799999999999999</v>
      </c>
      <c r="I638" s="83" t="s">
        <v>6</v>
      </c>
    </row>
    <row r="639" spans="4:9" x14ac:dyDescent="0.25">
      <c r="D639" s="2" t="s">
        <v>7</v>
      </c>
      <c r="E639" s="2">
        <v>637</v>
      </c>
      <c r="F639" s="31">
        <v>0.26400000000000001</v>
      </c>
      <c r="G639" s="31">
        <v>0.73599999999999999</v>
      </c>
      <c r="I639" s="83"/>
    </row>
    <row r="640" spans="4:9" x14ac:dyDescent="0.25">
      <c r="D640" s="2" t="s">
        <v>7</v>
      </c>
      <c r="E640" s="2">
        <v>638</v>
      </c>
      <c r="F640" s="31">
        <v>0.41199999999999998</v>
      </c>
      <c r="G640" s="31">
        <v>0.58799999999999997</v>
      </c>
      <c r="I640" s="83"/>
    </row>
    <row r="641" spans="4:9" x14ac:dyDescent="0.25">
      <c r="D641" s="2" t="s">
        <v>40</v>
      </c>
      <c r="E641" s="2">
        <v>639</v>
      </c>
      <c r="F641" s="31">
        <v>0.44900000000000001</v>
      </c>
      <c r="G641" s="31">
        <v>0.55100000000000005</v>
      </c>
      <c r="I641" s="83"/>
    </row>
    <row r="642" spans="4:9" x14ac:dyDescent="0.25">
      <c r="D642" s="2" t="s">
        <v>40</v>
      </c>
      <c r="E642" s="2">
        <v>640</v>
      </c>
      <c r="F642" s="31">
        <v>0.745</v>
      </c>
      <c r="G642" s="31">
        <v>0.255</v>
      </c>
      <c r="I642" s="83"/>
    </row>
    <row r="643" spans="4:9" x14ac:dyDescent="0.25">
      <c r="D643" s="2" t="s">
        <v>40</v>
      </c>
      <c r="E643" s="2">
        <v>641</v>
      </c>
      <c r="F643" s="31">
        <v>0.23400000000000001</v>
      </c>
      <c r="G643" s="31">
        <v>0.76600000000000001</v>
      </c>
      <c r="I643" s="83"/>
    </row>
    <row r="644" spans="4:9" x14ac:dyDescent="0.25">
      <c r="D644" s="2" t="s">
        <v>40</v>
      </c>
      <c r="E644" s="2">
        <v>642</v>
      </c>
      <c r="F644" s="31">
        <v>0.68</v>
      </c>
      <c r="G644" s="31">
        <v>0.32</v>
      </c>
      <c r="I644" s="83"/>
    </row>
    <row r="645" spans="4:9" x14ac:dyDescent="0.25">
      <c r="D645" s="2" t="s">
        <v>40</v>
      </c>
      <c r="E645" s="2">
        <v>643</v>
      </c>
      <c r="F645" s="31">
        <v>0.77700000000000002</v>
      </c>
      <c r="G645" s="31">
        <v>0.223</v>
      </c>
      <c r="I645" s="83"/>
    </row>
    <row r="646" spans="4:9" x14ac:dyDescent="0.25">
      <c r="D646" s="2" t="s">
        <v>40</v>
      </c>
      <c r="E646" s="2">
        <v>644</v>
      </c>
      <c r="F646" s="31">
        <v>0.52900000000000003</v>
      </c>
      <c r="G646" s="31">
        <v>0.47099999999999997</v>
      </c>
      <c r="I646" s="83"/>
    </row>
    <row r="647" spans="4:9" x14ac:dyDescent="0.25">
      <c r="D647" s="2" t="s">
        <v>40</v>
      </c>
      <c r="E647" s="2">
        <v>645</v>
      </c>
      <c r="F647" s="31">
        <v>0.65500000000000003</v>
      </c>
      <c r="G647" s="31">
        <v>0.34499999999999997</v>
      </c>
      <c r="I647" s="83"/>
    </row>
    <row r="648" spans="4:9" x14ac:dyDescent="0.25">
      <c r="D648" s="2" t="s">
        <v>40</v>
      </c>
      <c r="E648" s="2">
        <v>646</v>
      </c>
      <c r="F648" s="31">
        <v>0.70799999999999996</v>
      </c>
      <c r="G648" s="31">
        <v>0.29199999999999998</v>
      </c>
      <c r="I648" s="83"/>
    </row>
    <row r="649" spans="4:9" x14ac:dyDescent="0.25">
      <c r="D649" s="2" t="s">
        <v>40</v>
      </c>
      <c r="E649" s="2">
        <v>647</v>
      </c>
      <c r="F649" s="31">
        <v>0.47299999999999998</v>
      </c>
      <c r="G649" s="31">
        <v>0.52700000000000002</v>
      </c>
      <c r="I649" s="83"/>
    </row>
    <row r="650" spans="4:9" x14ac:dyDescent="0.25">
      <c r="D650" s="2" t="s">
        <v>40</v>
      </c>
      <c r="E650" s="2">
        <v>648</v>
      </c>
      <c r="F650" s="31">
        <v>0.85</v>
      </c>
      <c r="G650" s="31">
        <v>0.15</v>
      </c>
      <c r="I650" s="83"/>
    </row>
    <row r="651" spans="4:9" x14ac:dyDescent="0.25">
      <c r="D651" s="2" t="s">
        <v>40</v>
      </c>
      <c r="E651" s="2">
        <v>649</v>
      </c>
      <c r="F651" s="31">
        <v>0.67700000000000005</v>
      </c>
      <c r="G651" s="31">
        <v>0.32300000000000001</v>
      </c>
      <c r="I651" s="83"/>
    </row>
    <row r="652" spans="4:9" x14ac:dyDescent="0.25">
      <c r="D652" s="2" t="s">
        <v>40</v>
      </c>
      <c r="E652" s="2">
        <v>650</v>
      </c>
      <c r="F652" s="31">
        <v>0.94599999999999995</v>
      </c>
      <c r="G652" s="31">
        <v>5.3999999999999999E-2</v>
      </c>
      <c r="H652" s="20" t="s">
        <v>6</v>
      </c>
      <c r="I652" s="83" t="s">
        <v>6</v>
      </c>
    </row>
    <row r="653" spans="4:9" x14ac:dyDescent="0.25">
      <c r="D653" s="2" t="s">
        <v>40</v>
      </c>
      <c r="E653" s="2">
        <v>651</v>
      </c>
      <c r="F653" s="31">
        <v>0.874</v>
      </c>
      <c r="G653" s="31">
        <v>0.126</v>
      </c>
      <c r="I653" s="83" t="s">
        <v>6</v>
      </c>
    </row>
    <row r="654" spans="4:9" x14ac:dyDescent="0.25">
      <c r="D654" s="2" t="s">
        <v>40</v>
      </c>
      <c r="E654" s="2">
        <v>652</v>
      </c>
      <c r="F654" s="31">
        <v>0.90400000000000003</v>
      </c>
      <c r="G654" s="31">
        <v>9.6000000000000002E-2</v>
      </c>
      <c r="I654" s="83" t="s">
        <v>6</v>
      </c>
    </row>
    <row r="655" spans="4:9" x14ac:dyDescent="0.25">
      <c r="D655" s="2" t="s">
        <v>40</v>
      </c>
      <c r="E655" s="2">
        <v>653</v>
      </c>
      <c r="F655" s="31">
        <v>0.78900000000000003</v>
      </c>
      <c r="G655" s="31">
        <v>0.21099999999999999</v>
      </c>
      <c r="I655" s="83"/>
    </row>
    <row r="656" spans="4:9" x14ac:dyDescent="0.25">
      <c r="D656" s="2" t="s">
        <v>40</v>
      </c>
      <c r="E656" s="2">
        <v>654</v>
      </c>
      <c r="F656" s="31">
        <v>0.68899999999999995</v>
      </c>
      <c r="G656" s="31">
        <v>0.311</v>
      </c>
      <c r="I656" s="83"/>
    </row>
    <row r="657" spans="4:9" x14ac:dyDescent="0.25">
      <c r="D657" s="2" t="s">
        <v>40</v>
      </c>
      <c r="E657" s="2">
        <v>655</v>
      </c>
      <c r="F657" s="31">
        <v>0.67800000000000005</v>
      </c>
      <c r="G657" s="31">
        <v>0.32200000000000001</v>
      </c>
      <c r="I657" s="83"/>
    </row>
    <row r="658" spans="4:9" x14ac:dyDescent="0.25">
      <c r="D658" s="2" t="s">
        <v>40</v>
      </c>
      <c r="E658" s="2">
        <v>656</v>
      </c>
      <c r="F658" s="31">
        <v>0.95899999999999996</v>
      </c>
      <c r="G658" s="31">
        <v>4.1000000000000002E-2</v>
      </c>
      <c r="H658" s="20" t="s">
        <v>6</v>
      </c>
      <c r="I658" s="83" t="s">
        <v>6</v>
      </c>
    </row>
    <row r="659" spans="4:9" x14ac:dyDescent="0.25">
      <c r="D659" s="2" t="s">
        <v>40</v>
      </c>
      <c r="E659" s="2">
        <v>657</v>
      </c>
      <c r="F659" s="31">
        <v>0.69599999999999995</v>
      </c>
      <c r="G659" s="31">
        <v>0.30399999999999999</v>
      </c>
      <c r="I659" s="83"/>
    </row>
    <row r="660" spans="4:9" x14ac:dyDescent="0.25">
      <c r="D660" s="2" t="s">
        <v>40</v>
      </c>
      <c r="E660" s="2">
        <v>658</v>
      </c>
      <c r="F660" s="31">
        <v>0.89</v>
      </c>
      <c r="G660" s="31">
        <v>0.11</v>
      </c>
      <c r="I660" s="83" t="s">
        <v>6</v>
      </c>
    </row>
    <row r="661" spans="4:9" x14ac:dyDescent="0.25">
      <c r="D661" s="2" t="s">
        <v>40</v>
      </c>
      <c r="E661" s="2">
        <v>659</v>
      </c>
      <c r="F661" s="31">
        <v>0.65900000000000003</v>
      </c>
      <c r="G661" s="31">
        <v>0.34100000000000003</v>
      </c>
      <c r="I661" s="83"/>
    </row>
    <row r="662" spans="4:9" x14ac:dyDescent="0.25">
      <c r="D662" s="2" t="s">
        <v>40</v>
      </c>
      <c r="E662" s="2">
        <v>660</v>
      </c>
      <c r="F662" s="31">
        <v>0.86599999999999999</v>
      </c>
      <c r="G662" s="31">
        <v>0.13400000000000001</v>
      </c>
      <c r="I662" s="83" t="s">
        <v>6</v>
      </c>
    </row>
    <row r="663" spans="4:9" x14ac:dyDescent="0.25">
      <c r="D663" s="2" t="s">
        <v>40</v>
      </c>
      <c r="E663" s="2">
        <v>661</v>
      </c>
      <c r="F663" s="31">
        <v>0.748</v>
      </c>
      <c r="G663" s="31">
        <v>0.252</v>
      </c>
      <c r="I663" s="83"/>
    </row>
    <row r="664" spans="4:9" x14ac:dyDescent="0.25">
      <c r="D664" s="2" t="s">
        <v>40</v>
      </c>
      <c r="E664" s="2">
        <v>662</v>
      </c>
      <c r="F664" s="31">
        <v>0.71399999999999997</v>
      </c>
      <c r="G664" s="31">
        <v>0.28599999999999998</v>
      </c>
      <c r="I664" s="83"/>
    </row>
    <row r="665" spans="4:9" x14ac:dyDescent="0.25">
      <c r="D665" s="2" t="s">
        <v>40</v>
      </c>
      <c r="E665" s="2">
        <v>663</v>
      </c>
      <c r="F665" s="31">
        <v>0.74099999999999999</v>
      </c>
      <c r="G665" s="31">
        <v>0.25900000000000001</v>
      </c>
      <c r="I665" s="83"/>
    </row>
    <row r="666" spans="4:9" x14ac:dyDescent="0.25">
      <c r="D666" s="2" t="s">
        <v>40</v>
      </c>
      <c r="E666" s="2">
        <v>664</v>
      </c>
      <c r="F666" s="31">
        <v>0.94799999999999995</v>
      </c>
      <c r="G666" s="31">
        <v>5.1999999999999998E-2</v>
      </c>
      <c r="H666" s="20" t="s">
        <v>6</v>
      </c>
      <c r="I666" s="83" t="s">
        <v>6</v>
      </c>
    </row>
    <row r="667" spans="4:9" x14ac:dyDescent="0.25">
      <c r="D667" s="2" t="s">
        <v>40</v>
      </c>
      <c r="E667" s="2">
        <v>665</v>
      </c>
      <c r="F667" s="31">
        <v>0.69199999999999995</v>
      </c>
      <c r="G667" s="31">
        <v>0.308</v>
      </c>
      <c r="I667" s="83"/>
    </row>
    <row r="668" spans="4:9" x14ac:dyDescent="0.25">
      <c r="D668" s="2" t="s">
        <v>40</v>
      </c>
      <c r="E668" s="2">
        <v>666</v>
      </c>
      <c r="F668" s="31">
        <v>0.54600000000000004</v>
      </c>
      <c r="G668" s="31">
        <v>0.45400000000000001</v>
      </c>
      <c r="I668" s="83"/>
    </row>
    <row r="669" spans="4:9" x14ac:dyDescent="0.25">
      <c r="D669" s="2" t="s">
        <v>40</v>
      </c>
      <c r="E669" s="2">
        <v>667</v>
      </c>
      <c r="F669" s="31">
        <v>0.58099999999999996</v>
      </c>
      <c r="G669" s="31">
        <v>0.41899999999999998</v>
      </c>
      <c r="I669" s="83"/>
    </row>
    <row r="670" spans="4:9" x14ac:dyDescent="0.25">
      <c r="D670" s="2" t="s">
        <v>40</v>
      </c>
      <c r="E670" s="2">
        <v>668</v>
      </c>
      <c r="F670" s="31">
        <v>0.96899999999999997</v>
      </c>
      <c r="G670" s="31">
        <v>3.1E-2</v>
      </c>
      <c r="H670" s="20" t="s">
        <v>6</v>
      </c>
      <c r="I670" s="83" t="s">
        <v>6</v>
      </c>
    </row>
    <row r="671" spans="4:9" x14ac:dyDescent="0.25">
      <c r="D671" s="2" t="s">
        <v>40</v>
      </c>
      <c r="E671" s="2">
        <v>669</v>
      </c>
      <c r="F671" s="31">
        <v>0.79100000000000004</v>
      </c>
      <c r="G671" s="31">
        <v>0.20899999999999999</v>
      </c>
      <c r="I671" s="83"/>
    </row>
    <row r="672" spans="4:9" x14ac:dyDescent="0.25">
      <c r="D672" s="2" t="s">
        <v>40</v>
      </c>
      <c r="E672" s="2">
        <v>670</v>
      </c>
      <c r="F672" s="31">
        <v>0.89400000000000002</v>
      </c>
      <c r="G672" s="31">
        <v>0.106</v>
      </c>
      <c r="I672" s="83" t="s">
        <v>6</v>
      </c>
    </row>
    <row r="673" spans="4:9" x14ac:dyDescent="0.25">
      <c r="D673" s="2" t="s">
        <v>40</v>
      </c>
      <c r="E673" s="2">
        <v>671</v>
      </c>
      <c r="F673" s="31">
        <v>0.92800000000000005</v>
      </c>
      <c r="G673" s="31">
        <v>7.1999999999999995E-2</v>
      </c>
      <c r="H673" s="20" t="s">
        <v>6</v>
      </c>
      <c r="I673" s="83" t="s">
        <v>6</v>
      </c>
    </row>
    <row r="674" spans="4:9" x14ac:dyDescent="0.25">
      <c r="D674" s="2" t="s">
        <v>40</v>
      </c>
      <c r="E674" s="2">
        <v>672</v>
      </c>
      <c r="F674" s="31">
        <v>0.93500000000000005</v>
      </c>
      <c r="G674" s="31">
        <v>6.5000000000000002E-2</v>
      </c>
      <c r="H674" s="20" t="s">
        <v>6</v>
      </c>
      <c r="I674" s="83" t="s">
        <v>6</v>
      </c>
    </row>
    <row r="675" spans="4:9" x14ac:dyDescent="0.25">
      <c r="D675" s="2" t="s">
        <v>40</v>
      </c>
      <c r="E675" s="2">
        <v>673</v>
      </c>
      <c r="F675" s="31">
        <v>0.89300000000000002</v>
      </c>
      <c r="G675" s="31">
        <v>0.107</v>
      </c>
      <c r="I675" s="83" t="s">
        <v>6</v>
      </c>
    </row>
    <row r="676" spans="4:9" x14ac:dyDescent="0.25">
      <c r="D676" s="2" t="s">
        <v>40</v>
      </c>
      <c r="E676" s="2">
        <v>674</v>
      </c>
      <c r="F676" s="31">
        <v>0.70699999999999996</v>
      </c>
      <c r="G676" s="31">
        <v>0.29299999999999998</v>
      </c>
      <c r="I676" s="83"/>
    </row>
    <row r="677" spans="4:9" x14ac:dyDescent="0.25">
      <c r="D677" s="2" t="s">
        <v>40</v>
      </c>
      <c r="E677" s="2">
        <v>675</v>
      </c>
      <c r="F677" s="31">
        <v>0.85299999999999998</v>
      </c>
      <c r="G677" s="31">
        <v>0.14699999999999999</v>
      </c>
      <c r="I677" s="83" t="s">
        <v>6</v>
      </c>
    </row>
    <row r="678" spans="4:9" x14ac:dyDescent="0.25">
      <c r="D678" s="2" t="s">
        <v>40</v>
      </c>
      <c r="E678" s="2">
        <v>676</v>
      </c>
      <c r="F678" s="31">
        <v>0.69</v>
      </c>
      <c r="G678" s="31">
        <v>0.31</v>
      </c>
      <c r="I678" s="83"/>
    </row>
    <row r="679" spans="4:9" x14ac:dyDescent="0.25">
      <c r="D679" s="2" t="s">
        <v>40</v>
      </c>
      <c r="E679" s="2">
        <v>677</v>
      </c>
      <c r="F679" s="31">
        <v>0.84499999999999997</v>
      </c>
      <c r="G679" s="31">
        <v>0.155</v>
      </c>
      <c r="I679" s="83" t="s">
        <v>6</v>
      </c>
    </row>
    <row r="680" spans="4:9" x14ac:dyDescent="0.25">
      <c r="D680" s="2" t="s">
        <v>40</v>
      </c>
      <c r="E680" s="2">
        <v>678</v>
      </c>
      <c r="F680" s="31">
        <v>0.95399999999999996</v>
      </c>
      <c r="G680" s="31">
        <v>4.5999999999999999E-2</v>
      </c>
      <c r="H680" s="20" t="s">
        <v>6</v>
      </c>
      <c r="I680" s="83" t="s">
        <v>6</v>
      </c>
    </row>
    <row r="681" spans="4:9" x14ac:dyDescent="0.25">
      <c r="D681" s="2" t="s">
        <v>40</v>
      </c>
      <c r="E681" s="2">
        <v>679</v>
      </c>
      <c r="F681" s="31">
        <v>0.75900000000000001</v>
      </c>
      <c r="G681" s="31">
        <v>0.24099999999999999</v>
      </c>
      <c r="I681" s="83"/>
    </row>
    <row r="682" spans="4:9" x14ac:dyDescent="0.25">
      <c r="D682" s="2" t="s">
        <v>40</v>
      </c>
      <c r="E682" s="2">
        <v>680</v>
      </c>
      <c r="F682" s="31">
        <v>0.74099999999999999</v>
      </c>
      <c r="G682" s="31">
        <v>0.25900000000000001</v>
      </c>
      <c r="I682" s="83"/>
    </row>
    <row r="683" spans="4:9" x14ac:dyDescent="0.25">
      <c r="D683" s="2" t="s">
        <v>40</v>
      </c>
      <c r="E683" s="2">
        <v>681</v>
      </c>
      <c r="F683" s="31">
        <v>0.73399999999999999</v>
      </c>
      <c r="G683" s="31">
        <v>0.26600000000000001</v>
      </c>
      <c r="I683" s="83"/>
    </row>
    <row r="684" spans="4:9" x14ac:dyDescent="0.25">
      <c r="D684" s="2" t="s">
        <v>40</v>
      </c>
      <c r="E684" s="2">
        <v>682</v>
      </c>
      <c r="F684" s="31">
        <v>0.59899999999999998</v>
      </c>
      <c r="G684" s="31">
        <v>0.40100000000000002</v>
      </c>
      <c r="I684" s="83"/>
    </row>
    <row r="685" spans="4:9" x14ac:dyDescent="0.25">
      <c r="D685" s="2" t="s">
        <v>40</v>
      </c>
      <c r="E685" s="2">
        <v>683</v>
      </c>
      <c r="F685" s="31">
        <v>0.93799999999999994</v>
      </c>
      <c r="G685" s="31">
        <v>6.2E-2</v>
      </c>
      <c r="H685" s="20" t="s">
        <v>6</v>
      </c>
      <c r="I685" s="83" t="s">
        <v>6</v>
      </c>
    </row>
    <row r="686" spans="4:9" x14ac:dyDescent="0.25">
      <c r="D686" s="2" t="s">
        <v>40</v>
      </c>
      <c r="E686" s="2">
        <v>684</v>
      </c>
      <c r="F686" s="31">
        <v>0.84099999999999997</v>
      </c>
      <c r="G686" s="31">
        <v>0.159</v>
      </c>
      <c r="I686" s="83" t="s">
        <v>6</v>
      </c>
    </row>
    <row r="687" spans="4:9" x14ac:dyDescent="0.25">
      <c r="D687" s="2" t="s">
        <v>40</v>
      </c>
      <c r="E687" s="2">
        <v>685</v>
      </c>
      <c r="F687" s="31">
        <v>0.87</v>
      </c>
      <c r="G687" s="31">
        <v>0.13</v>
      </c>
      <c r="I687" s="83" t="s">
        <v>6</v>
      </c>
    </row>
    <row r="688" spans="4:9" x14ac:dyDescent="0.25">
      <c r="D688" s="2" t="s">
        <v>40</v>
      </c>
      <c r="E688" s="2">
        <v>686</v>
      </c>
      <c r="F688" s="31">
        <v>0.441</v>
      </c>
      <c r="G688" s="31">
        <v>0.55900000000000005</v>
      </c>
      <c r="I688" s="83"/>
    </row>
    <row r="689" spans="4:9" x14ac:dyDescent="0.25">
      <c r="D689" s="2" t="s">
        <v>40</v>
      </c>
      <c r="E689" s="2">
        <v>687</v>
      </c>
      <c r="F689" s="31">
        <v>0.624</v>
      </c>
      <c r="G689" s="31">
        <v>0.376</v>
      </c>
      <c r="I689" s="83"/>
    </row>
    <row r="690" spans="4:9" x14ac:dyDescent="0.25">
      <c r="D690" s="2" t="s">
        <v>40</v>
      </c>
      <c r="E690" s="2">
        <v>688</v>
      </c>
      <c r="F690" s="31">
        <v>0.45800000000000002</v>
      </c>
      <c r="G690" s="31">
        <v>0.54200000000000004</v>
      </c>
      <c r="I690" s="83"/>
    </row>
    <row r="691" spans="4:9" x14ac:dyDescent="0.25">
      <c r="D691" s="2" t="s">
        <v>40</v>
      </c>
      <c r="E691" s="2">
        <v>689</v>
      </c>
      <c r="F691" s="31">
        <v>0.85399999999999998</v>
      </c>
      <c r="G691" s="31">
        <v>0.14599999999999999</v>
      </c>
      <c r="I691" s="83" t="s">
        <v>6</v>
      </c>
    </row>
    <row r="692" spans="4:9" x14ac:dyDescent="0.25">
      <c r="D692" s="2" t="s">
        <v>40</v>
      </c>
      <c r="E692" s="2">
        <v>690</v>
      </c>
      <c r="F692" s="31">
        <v>0.874</v>
      </c>
      <c r="G692" s="31">
        <v>0.126</v>
      </c>
      <c r="I692" s="83" t="s">
        <v>6</v>
      </c>
    </row>
    <row r="693" spans="4:9" x14ac:dyDescent="0.25">
      <c r="D693" s="2" t="s">
        <v>40</v>
      </c>
      <c r="E693" s="2">
        <v>691</v>
      </c>
      <c r="F693" s="31">
        <v>0.71299999999999997</v>
      </c>
      <c r="G693" s="31">
        <v>0.28699999999999998</v>
      </c>
      <c r="I693" s="83"/>
    </row>
    <row r="694" spans="4:9" x14ac:dyDescent="0.25">
      <c r="D694" s="2" t="s">
        <v>40</v>
      </c>
      <c r="E694" s="2">
        <v>692</v>
      </c>
      <c r="F694" s="31">
        <v>0.88100000000000001</v>
      </c>
      <c r="G694" s="31">
        <v>0.11899999999999999</v>
      </c>
      <c r="I694" s="83" t="s">
        <v>6</v>
      </c>
    </row>
    <row r="695" spans="4:9" x14ac:dyDescent="0.25">
      <c r="D695" s="2" t="s">
        <v>40</v>
      </c>
      <c r="E695" s="2">
        <v>693</v>
      </c>
      <c r="F695" s="31">
        <v>0.78500000000000003</v>
      </c>
      <c r="G695" s="31">
        <v>0.215</v>
      </c>
      <c r="I695" s="83"/>
    </row>
    <row r="696" spans="4:9" x14ac:dyDescent="0.25">
      <c r="D696" s="2" t="s">
        <v>40</v>
      </c>
      <c r="E696" s="2">
        <v>694</v>
      </c>
      <c r="F696" s="31">
        <v>0.69499999999999995</v>
      </c>
      <c r="G696" s="31">
        <v>0.30499999999999999</v>
      </c>
      <c r="I696" s="83"/>
    </row>
    <row r="697" spans="4:9" x14ac:dyDescent="0.25">
      <c r="D697" s="2" t="s">
        <v>40</v>
      </c>
      <c r="E697" s="2">
        <v>695</v>
      </c>
      <c r="F697" s="31">
        <v>0.75</v>
      </c>
      <c r="G697" s="31">
        <v>0.25</v>
      </c>
      <c r="I697" s="83"/>
    </row>
    <row r="698" spans="4:9" x14ac:dyDescent="0.25">
      <c r="D698" s="2" t="s">
        <v>40</v>
      </c>
      <c r="E698" s="2">
        <v>696</v>
      </c>
      <c r="F698" s="31">
        <v>0.63</v>
      </c>
      <c r="G698" s="31">
        <v>0.37</v>
      </c>
      <c r="I698" s="83"/>
    </row>
    <row r="699" spans="4:9" x14ac:dyDescent="0.25">
      <c r="D699" s="2" t="s">
        <v>40</v>
      </c>
      <c r="E699" s="2">
        <v>697</v>
      </c>
      <c r="F699" s="31">
        <v>0.91300000000000003</v>
      </c>
      <c r="G699" s="31">
        <v>8.6999999999999994E-2</v>
      </c>
      <c r="H699" s="20" t="s">
        <v>6</v>
      </c>
      <c r="I699" s="83" t="s">
        <v>6</v>
      </c>
    </row>
    <row r="700" spans="4:9" x14ac:dyDescent="0.25">
      <c r="D700" s="2" t="s">
        <v>40</v>
      </c>
      <c r="E700" s="2">
        <v>698</v>
      </c>
      <c r="F700" s="31">
        <v>0.61399999999999999</v>
      </c>
      <c r="G700" s="31">
        <v>0.38600000000000001</v>
      </c>
      <c r="I700" s="83"/>
    </row>
    <row r="701" spans="4:9" x14ac:dyDescent="0.25">
      <c r="D701" s="2" t="s">
        <v>40</v>
      </c>
      <c r="E701" s="2">
        <v>699</v>
      </c>
      <c r="F701" s="31">
        <v>0.442</v>
      </c>
      <c r="G701" s="31">
        <v>0.55800000000000005</v>
      </c>
      <c r="I701" s="83"/>
    </row>
    <row r="702" spans="4:9" x14ac:dyDescent="0.25">
      <c r="D702" s="2" t="s">
        <v>40</v>
      </c>
      <c r="E702" s="2">
        <v>700</v>
      </c>
      <c r="F702" s="31">
        <v>0.90800000000000003</v>
      </c>
      <c r="G702" s="31">
        <v>9.1999999999999998E-2</v>
      </c>
      <c r="H702" s="20" t="s">
        <v>6</v>
      </c>
      <c r="I702" s="83" t="s">
        <v>6</v>
      </c>
    </row>
    <row r="703" spans="4:9" x14ac:dyDescent="0.25">
      <c r="D703" s="2" t="s">
        <v>40</v>
      </c>
      <c r="E703" s="2">
        <v>701</v>
      </c>
      <c r="F703" s="31">
        <v>0.84699999999999998</v>
      </c>
      <c r="G703" s="31">
        <v>0.153</v>
      </c>
      <c r="I703" s="83" t="s">
        <v>6</v>
      </c>
    </row>
    <row r="704" spans="4:9" x14ac:dyDescent="0.25">
      <c r="D704" s="2" t="s">
        <v>40</v>
      </c>
      <c r="E704" s="2">
        <v>702</v>
      </c>
      <c r="F704" s="31">
        <v>0.80800000000000005</v>
      </c>
      <c r="G704" s="31">
        <v>0.192</v>
      </c>
      <c r="I704" s="83" t="s">
        <v>6</v>
      </c>
    </row>
    <row r="705" spans="4:9" x14ac:dyDescent="0.25">
      <c r="D705" s="2" t="s">
        <v>40</v>
      </c>
      <c r="E705" s="2">
        <v>703</v>
      </c>
      <c r="F705" s="31">
        <v>0.94299999999999995</v>
      </c>
      <c r="G705" s="31">
        <v>5.7000000000000002E-2</v>
      </c>
      <c r="H705" s="20" t="s">
        <v>6</v>
      </c>
      <c r="I705" s="83" t="s">
        <v>6</v>
      </c>
    </row>
    <row r="706" spans="4:9" x14ac:dyDescent="0.25">
      <c r="D706" s="2" t="s">
        <v>40</v>
      </c>
      <c r="E706" s="2">
        <v>704</v>
      </c>
      <c r="F706" s="31">
        <v>0.495</v>
      </c>
      <c r="G706" s="31">
        <v>0.505</v>
      </c>
      <c r="I706" s="83"/>
    </row>
    <row r="707" spans="4:9" x14ac:dyDescent="0.25">
      <c r="D707" s="2" t="s">
        <v>40</v>
      </c>
      <c r="E707" s="2">
        <v>705</v>
      </c>
      <c r="F707" s="31">
        <v>0.83499999999999996</v>
      </c>
      <c r="G707" s="31">
        <v>0.16500000000000001</v>
      </c>
      <c r="I707" s="83" t="s">
        <v>6</v>
      </c>
    </row>
    <row r="708" spans="4:9" x14ac:dyDescent="0.25">
      <c r="D708" s="2" t="s">
        <v>40</v>
      </c>
      <c r="E708" s="2">
        <v>706</v>
      </c>
      <c r="F708" s="31">
        <v>0.88800000000000001</v>
      </c>
      <c r="G708" s="31">
        <v>0.112</v>
      </c>
      <c r="I708" s="83" t="s">
        <v>6</v>
      </c>
    </row>
    <row r="709" spans="4:9" x14ac:dyDescent="0.25">
      <c r="D709" s="2" t="s">
        <v>40</v>
      </c>
      <c r="E709" s="2">
        <v>707</v>
      </c>
      <c r="F709" s="31">
        <v>0.89100000000000001</v>
      </c>
      <c r="G709" s="31">
        <v>0.109</v>
      </c>
      <c r="I709" s="83" t="s">
        <v>6</v>
      </c>
    </row>
    <row r="710" spans="4:9" x14ac:dyDescent="0.25">
      <c r="D710" s="2" t="s">
        <v>40</v>
      </c>
      <c r="E710" s="2">
        <v>708</v>
      </c>
      <c r="F710" s="31">
        <v>0.51300000000000001</v>
      </c>
      <c r="G710" s="31">
        <v>0.48699999999999999</v>
      </c>
      <c r="I710" s="83"/>
    </row>
    <row r="711" spans="4:9" x14ac:dyDescent="0.25">
      <c r="D711" s="2" t="s">
        <v>40</v>
      </c>
      <c r="E711" s="2">
        <v>709</v>
      </c>
      <c r="F711" s="31">
        <v>0.68200000000000005</v>
      </c>
      <c r="G711" s="31">
        <v>0.318</v>
      </c>
      <c r="I711" s="83"/>
    </row>
    <row r="712" spans="4:9" x14ac:dyDescent="0.25">
      <c r="D712" s="2" t="s">
        <v>40</v>
      </c>
      <c r="E712" s="2">
        <v>710</v>
      </c>
      <c r="F712" s="31">
        <v>0.58199999999999996</v>
      </c>
      <c r="G712" s="31">
        <v>0.41799999999999998</v>
      </c>
      <c r="I712" s="83"/>
    </row>
    <row r="713" spans="4:9" x14ac:dyDescent="0.25">
      <c r="D713" s="2" t="s">
        <v>40</v>
      </c>
      <c r="E713" s="2">
        <v>711</v>
      </c>
      <c r="F713" s="31">
        <v>0.36199999999999999</v>
      </c>
      <c r="G713" s="31">
        <v>0.63800000000000001</v>
      </c>
      <c r="I713" s="83"/>
    </row>
    <row r="714" spans="4:9" x14ac:dyDescent="0.25">
      <c r="D714" s="2" t="s">
        <v>40</v>
      </c>
      <c r="E714" s="2">
        <v>712</v>
      </c>
      <c r="F714" s="31">
        <v>0.57199999999999995</v>
      </c>
      <c r="G714" s="31">
        <v>0.42799999999999999</v>
      </c>
      <c r="I714" s="83"/>
    </row>
    <row r="715" spans="4:9" x14ac:dyDescent="0.25">
      <c r="D715" s="2" t="s">
        <v>40</v>
      </c>
      <c r="E715" s="2">
        <v>713</v>
      </c>
      <c r="F715" s="31">
        <v>0.75900000000000001</v>
      </c>
      <c r="G715" s="31">
        <v>0.24099999999999999</v>
      </c>
      <c r="I715" s="83"/>
    </row>
    <row r="716" spans="4:9" x14ac:dyDescent="0.25">
      <c r="D716" s="2" t="s">
        <v>40</v>
      </c>
      <c r="E716" s="2">
        <v>714</v>
      </c>
      <c r="F716" s="31">
        <v>0.56499999999999995</v>
      </c>
      <c r="G716" s="31">
        <v>0.435</v>
      </c>
      <c r="I716" s="83"/>
    </row>
    <row r="717" spans="4:9" x14ac:dyDescent="0.25">
      <c r="D717" s="2" t="s">
        <v>40</v>
      </c>
      <c r="E717" s="2">
        <v>715</v>
      </c>
      <c r="F717" s="31">
        <v>0.52100000000000002</v>
      </c>
      <c r="G717" s="31">
        <v>0.47899999999999998</v>
      </c>
      <c r="I717" s="83"/>
    </row>
    <row r="718" spans="4:9" x14ac:dyDescent="0.25">
      <c r="D718" s="2" t="s">
        <v>40</v>
      </c>
      <c r="E718" s="2">
        <v>716</v>
      </c>
      <c r="F718" s="31">
        <v>0.75700000000000001</v>
      </c>
      <c r="G718" s="31">
        <v>0.24299999999999999</v>
      </c>
      <c r="I718" s="83"/>
    </row>
    <row r="719" spans="4:9" x14ac:dyDescent="0.25">
      <c r="D719" s="2" t="s">
        <v>40</v>
      </c>
      <c r="E719" s="2">
        <v>717</v>
      </c>
      <c r="F719" s="31">
        <v>0.84799999999999998</v>
      </c>
      <c r="G719" s="31">
        <v>0.152</v>
      </c>
      <c r="I719" s="83" t="s">
        <v>6</v>
      </c>
    </row>
    <row r="720" spans="4:9" x14ac:dyDescent="0.25">
      <c r="D720" s="2" t="s">
        <v>40</v>
      </c>
      <c r="E720" s="2">
        <v>718</v>
      </c>
      <c r="F720" s="31">
        <v>0.96799999999999997</v>
      </c>
      <c r="G720" s="31">
        <v>3.2000000000000001E-2</v>
      </c>
      <c r="H720" s="20" t="s">
        <v>6</v>
      </c>
      <c r="I720" s="83" t="s">
        <v>6</v>
      </c>
    </row>
    <row r="721" spans="4:9" x14ac:dyDescent="0.25">
      <c r="D721" s="2" t="s">
        <v>40</v>
      </c>
      <c r="E721" s="2">
        <v>719</v>
      </c>
      <c r="F721" s="31">
        <v>0.72199999999999998</v>
      </c>
      <c r="G721" s="31">
        <v>0.27800000000000002</v>
      </c>
      <c r="I721" s="83"/>
    </row>
    <row r="722" spans="4:9" x14ac:dyDescent="0.25">
      <c r="D722" s="2" t="s">
        <v>40</v>
      </c>
      <c r="E722" s="2">
        <v>720</v>
      </c>
      <c r="F722" s="31">
        <v>0.71399999999999997</v>
      </c>
      <c r="G722" s="31">
        <v>0.28599999999999998</v>
      </c>
      <c r="I722" s="83"/>
    </row>
    <row r="723" spans="4:9" x14ac:dyDescent="0.25">
      <c r="D723" s="2" t="s">
        <v>40</v>
      </c>
      <c r="E723" s="2">
        <v>721</v>
      </c>
      <c r="F723" s="31">
        <v>0.69199999999999995</v>
      </c>
      <c r="G723" s="31">
        <v>0.308</v>
      </c>
      <c r="I723" s="83"/>
    </row>
    <row r="724" spans="4:9" x14ac:dyDescent="0.25">
      <c r="D724" s="2" t="s">
        <v>40</v>
      </c>
      <c r="E724" s="2">
        <v>722</v>
      </c>
      <c r="F724" s="31">
        <v>0.93899999999999995</v>
      </c>
      <c r="G724" s="31">
        <v>6.0999999999999999E-2</v>
      </c>
      <c r="H724" s="20" t="s">
        <v>6</v>
      </c>
      <c r="I724" s="83" t="s">
        <v>6</v>
      </c>
    </row>
    <row r="725" spans="4:9" x14ac:dyDescent="0.25">
      <c r="D725" s="2" t="s">
        <v>40</v>
      </c>
      <c r="E725" s="2">
        <v>723</v>
      </c>
      <c r="F725" s="31">
        <v>0.50700000000000001</v>
      </c>
      <c r="G725" s="31">
        <v>0.49299999999999999</v>
      </c>
      <c r="I725" s="83"/>
    </row>
    <row r="726" spans="4:9" x14ac:dyDescent="0.25">
      <c r="D726" s="2" t="s">
        <v>40</v>
      </c>
      <c r="E726" s="2">
        <v>724</v>
      </c>
      <c r="F726" s="31">
        <v>0.54100000000000004</v>
      </c>
      <c r="G726" s="31">
        <v>0.45900000000000002</v>
      </c>
      <c r="I726" s="83"/>
    </row>
    <row r="727" spans="4:9" x14ac:dyDescent="0.25">
      <c r="D727" s="2" t="s">
        <v>40</v>
      </c>
      <c r="E727" s="2">
        <v>725</v>
      </c>
      <c r="F727" s="31">
        <v>0.79800000000000004</v>
      </c>
      <c r="G727" s="31">
        <v>0.20200000000000001</v>
      </c>
      <c r="I727" s="83"/>
    </row>
    <row r="728" spans="4:9" x14ac:dyDescent="0.25">
      <c r="D728" s="2" t="s">
        <v>40</v>
      </c>
      <c r="E728" s="2">
        <v>726</v>
      </c>
      <c r="F728" s="31">
        <v>0.82799999999999996</v>
      </c>
      <c r="G728" s="31">
        <v>0.17199999999999999</v>
      </c>
      <c r="I728" s="83" t="s">
        <v>6</v>
      </c>
    </row>
    <row r="729" spans="4:9" x14ac:dyDescent="0.25">
      <c r="D729" s="2" t="s">
        <v>40</v>
      </c>
      <c r="E729" s="2">
        <v>727</v>
      </c>
      <c r="F729" s="31">
        <v>0.85899999999999999</v>
      </c>
      <c r="G729" s="31">
        <v>0.14099999999999999</v>
      </c>
      <c r="I729" s="83" t="s">
        <v>6</v>
      </c>
    </row>
    <row r="730" spans="4:9" x14ac:dyDescent="0.25">
      <c r="D730" s="2" t="s">
        <v>40</v>
      </c>
      <c r="E730" s="2">
        <v>728</v>
      </c>
      <c r="F730" s="31">
        <v>0.83399999999999996</v>
      </c>
      <c r="G730" s="31">
        <v>0.16600000000000001</v>
      </c>
      <c r="I730" s="83" t="s">
        <v>6</v>
      </c>
    </row>
    <row r="731" spans="4:9" x14ac:dyDescent="0.25">
      <c r="D731" s="2" t="s">
        <v>40</v>
      </c>
      <c r="E731" s="2">
        <v>729</v>
      </c>
      <c r="F731" s="31">
        <v>0.74399999999999999</v>
      </c>
      <c r="G731" s="31">
        <v>0.25600000000000001</v>
      </c>
      <c r="I731" s="83"/>
    </row>
    <row r="732" spans="4:9" x14ac:dyDescent="0.25">
      <c r="D732" s="2" t="s">
        <v>40</v>
      </c>
      <c r="E732" s="2">
        <v>730</v>
      </c>
      <c r="F732" s="31">
        <v>0.83899999999999997</v>
      </c>
      <c r="G732" s="31">
        <v>0.161</v>
      </c>
      <c r="I732" s="83" t="s">
        <v>6</v>
      </c>
    </row>
    <row r="733" spans="4:9" x14ac:dyDescent="0.25">
      <c r="D733" s="2" t="s">
        <v>40</v>
      </c>
      <c r="E733" s="2">
        <v>731</v>
      </c>
      <c r="F733" s="31">
        <v>0.874</v>
      </c>
      <c r="G733" s="31">
        <v>0.126</v>
      </c>
      <c r="I733" s="83" t="s">
        <v>6</v>
      </c>
    </row>
    <row r="734" spans="4:9" x14ac:dyDescent="0.25">
      <c r="D734" s="2" t="s">
        <v>40</v>
      </c>
      <c r="E734" s="2">
        <v>732</v>
      </c>
      <c r="F734" s="31">
        <v>0.54</v>
      </c>
      <c r="G734" s="31">
        <v>0.46</v>
      </c>
      <c r="I734" s="83"/>
    </row>
    <row r="735" spans="4:9" x14ac:dyDescent="0.25">
      <c r="D735" s="2" t="s">
        <v>40</v>
      </c>
      <c r="E735" s="2">
        <v>733</v>
      </c>
      <c r="F735" s="31">
        <v>0.95499999999999996</v>
      </c>
      <c r="G735" s="31">
        <v>4.4999999999999998E-2</v>
      </c>
      <c r="H735" s="20" t="s">
        <v>6</v>
      </c>
      <c r="I735" s="83" t="s">
        <v>6</v>
      </c>
    </row>
    <row r="736" spans="4:9" x14ac:dyDescent="0.25">
      <c r="D736" s="2" t="s">
        <v>40</v>
      </c>
      <c r="E736" s="2">
        <v>734</v>
      </c>
      <c r="F736" s="31">
        <v>0.64500000000000002</v>
      </c>
      <c r="G736" s="31">
        <v>0.35499999999999998</v>
      </c>
      <c r="I736" s="83"/>
    </row>
    <row r="737" spans="4:9" x14ac:dyDescent="0.25">
      <c r="D737" s="2" t="s">
        <v>40</v>
      </c>
      <c r="E737" s="2">
        <v>735</v>
      </c>
      <c r="F737" s="31">
        <v>0.81299999999999994</v>
      </c>
      <c r="G737" s="31">
        <v>0.187</v>
      </c>
      <c r="I737" s="83" t="s">
        <v>6</v>
      </c>
    </row>
    <row r="738" spans="4:9" x14ac:dyDescent="0.25">
      <c r="D738" s="2" t="s">
        <v>40</v>
      </c>
      <c r="E738" s="2">
        <v>736</v>
      </c>
      <c r="F738" s="31">
        <v>0.76900000000000002</v>
      </c>
      <c r="G738" s="31">
        <v>0.23100000000000001</v>
      </c>
      <c r="I738" s="83"/>
    </row>
    <row r="739" spans="4:9" x14ac:dyDescent="0.25">
      <c r="D739" s="2" t="s">
        <v>40</v>
      </c>
      <c r="E739" s="2">
        <v>737</v>
      </c>
      <c r="F739" s="31">
        <v>0.94899999999999995</v>
      </c>
      <c r="G739" s="31">
        <v>5.0999999999999997E-2</v>
      </c>
      <c r="H739" s="20" t="s">
        <v>6</v>
      </c>
      <c r="I739" s="83" t="s">
        <v>6</v>
      </c>
    </row>
    <row r="740" spans="4:9" x14ac:dyDescent="0.25">
      <c r="D740" s="2" t="s">
        <v>40</v>
      </c>
      <c r="E740" s="2">
        <v>738</v>
      </c>
      <c r="F740" s="31">
        <v>0.86799999999999999</v>
      </c>
      <c r="G740" s="31">
        <v>0.13200000000000001</v>
      </c>
      <c r="I740" s="83" t="s">
        <v>6</v>
      </c>
    </row>
    <row r="741" spans="4:9" x14ac:dyDescent="0.25">
      <c r="D741" s="2" t="s">
        <v>40</v>
      </c>
      <c r="E741" s="2">
        <v>739</v>
      </c>
      <c r="F741" s="31">
        <v>0.77900000000000003</v>
      </c>
      <c r="G741" s="31">
        <v>0.221</v>
      </c>
      <c r="I741" s="83"/>
    </row>
    <row r="742" spans="4:9" x14ac:dyDescent="0.25">
      <c r="D742" s="2" t="s">
        <v>40</v>
      </c>
      <c r="E742" s="2">
        <v>740</v>
      </c>
      <c r="F742" s="31">
        <v>0.91200000000000003</v>
      </c>
      <c r="G742" s="31">
        <v>8.7999999999999995E-2</v>
      </c>
      <c r="H742" s="20" t="s">
        <v>6</v>
      </c>
      <c r="I742" s="83" t="s">
        <v>6</v>
      </c>
    </row>
    <row r="743" spans="4:9" x14ac:dyDescent="0.25">
      <c r="D743" s="2" t="s">
        <v>40</v>
      </c>
      <c r="E743" s="2">
        <v>741</v>
      </c>
      <c r="F743" s="31">
        <v>0.93</v>
      </c>
      <c r="G743" s="31">
        <v>7.0000000000000007E-2</v>
      </c>
      <c r="I743" s="83" t="s">
        <v>6</v>
      </c>
    </row>
    <row r="744" spans="4:9" x14ac:dyDescent="0.25">
      <c r="D744" s="2" t="s">
        <v>40</v>
      </c>
      <c r="E744" s="2">
        <v>742</v>
      </c>
      <c r="F744" s="31">
        <v>0.76900000000000002</v>
      </c>
      <c r="G744" s="31">
        <v>0.23100000000000001</v>
      </c>
      <c r="I744" s="83"/>
    </row>
    <row r="745" spans="4:9" x14ac:dyDescent="0.25">
      <c r="D745" s="2" t="s">
        <v>40</v>
      </c>
      <c r="E745" s="2">
        <v>743</v>
      </c>
      <c r="F745" s="31">
        <v>0.91500000000000004</v>
      </c>
      <c r="G745" s="31">
        <v>8.5000000000000006E-2</v>
      </c>
      <c r="H745" s="20" t="s">
        <v>6</v>
      </c>
      <c r="I745" s="83" t="s">
        <v>6</v>
      </c>
    </row>
    <row r="746" spans="4:9" x14ac:dyDescent="0.25">
      <c r="D746" s="2" t="s">
        <v>40</v>
      </c>
      <c r="E746" s="2">
        <v>744</v>
      </c>
      <c r="F746" s="31">
        <v>0.874</v>
      </c>
      <c r="G746" s="31">
        <v>0.126</v>
      </c>
      <c r="I746" s="83" t="s">
        <v>6</v>
      </c>
    </row>
    <row r="747" spans="4:9" x14ac:dyDescent="0.25">
      <c r="D747" s="2" t="s">
        <v>40</v>
      </c>
      <c r="E747" s="2">
        <v>745</v>
      </c>
      <c r="F747" s="31">
        <v>0.84399999999999997</v>
      </c>
      <c r="G747" s="31">
        <v>0.156</v>
      </c>
      <c r="I747" s="83" t="s">
        <v>6</v>
      </c>
    </row>
    <row r="748" spans="4:9" x14ac:dyDescent="0.25">
      <c r="D748" s="2" t="s">
        <v>40</v>
      </c>
      <c r="E748" s="2">
        <v>746</v>
      </c>
      <c r="F748" s="31">
        <v>0.69199999999999995</v>
      </c>
      <c r="G748" s="31">
        <v>0.308</v>
      </c>
      <c r="I748" s="83"/>
    </row>
    <row r="749" spans="4:9" x14ac:dyDescent="0.25">
      <c r="D749" s="2" t="s">
        <v>40</v>
      </c>
      <c r="E749" s="2">
        <v>747</v>
      </c>
      <c r="F749" s="31">
        <v>0.77300000000000002</v>
      </c>
      <c r="G749" s="31">
        <v>0.22700000000000001</v>
      </c>
      <c r="I749" s="83"/>
    </row>
    <row r="750" spans="4:9" x14ac:dyDescent="0.25">
      <c r="D750" s="2" t="s">
        <v>40</v>
      </c>
      <c r="E750" s="2">
        <v>748</v>
      </c>
      <c r="F750" s="31">
        <v>0.95</v>
      </c>
      <c r="G750" s="31">
        <v>0.05</v>
      </c>
      <c r="H750" s="20" t="s">
        <v>6</v>
      </c>
      <c r="I750" s="83" t="s">
        <v>6</v>
      </c>
    </row>
    <row r="751" spans="4:9" x14ac:dyDescent="0.25">
      <c r="D751" s="2" t="s">
        <v>40</v>
      </c>
      <c r="E751" s="2">
        <v>749</v>
      </c>
      <c r="F751" s="31">
        <v>0.749</v>
      </c>
      <c r="G751" s="31">
        <v>0.251</v>
      </c>
      <c r="I751" s="83"/>
    </row>
    <row r="752" spans="4:9" x14ac:dyDescent="0.25">
      <c r="D752" s="2" t="s">
        <v>40</v>
      </c>
      <c r="E752" s="2">
        <v>750</v>
      </c>
      <c r="F752" s="31">
        <v>0.59599999999999997</v>
      </c>
      <c r="G752" s="31">
        <v>0.40400000000000003</v>
      </c>
      <c r="I752" s="83"/>
    </row>
    <row r="753" spans="4:9" x14ac:dyDescent="0.25">
      <c r="D753" s="2" t="s">
        <v>40</v>
      </c>
      <c r="E753" s="2">
        <v>751</v>
      </c>
      <c r="F753" s="31">
        <v>0.57999999999999996</v>
      </c>
      <c r="G753" s="31">
        <v>0.42</v>
      </c>
      <c r="I753" s="83"/>
    </row>
    <row r="754" spans="4:9" x14ac:dyDescent="0.25">
      <c r="D754" s="2" t="s">
        <v>40</v>
      </c>
      <c r="E754" s="2">
        <v>752</v>
      </c>
      <c r="F754" s="31">
        <v>0.90700000000000003</v>
      </c>
      <c r="G754" s="31">
        <v>9.2999999999999999E-2</v>
      </c>
      <c r="H754" s="20" t="s">
        <v>6</v>
      </c>
      <c r="I754" s="83" t="s">
        <v>6</v>
      </c>
    </row>
    <row r="755" spans="4:9" x14ac:dyDescent="0.25">
      <c r="D755" s="2" t="s">
        <v>40</v>
      </c>
      <c r="E755" s="2">
        <v>753</v>
      </c>
      <c r="F755" s="31">
        <v>0.60199999999999998</v>
      </c>
      <c r="G755" s="31">
        <v>0.39800000000000002</v>
      </c>
      <c r="I755" s="83"/>
    </row>
    <row r="756" spans="4:9" x14ac:dyDescent="0.25">
      <c r="D756" s="2" t="s">
        <v>40</v>
      </c>
      <c r="E756" s="2">
        <v>754</v>
      </c>
      <c r="F756" s="31">
        <v>0.58499999999999996</v>
      </c>
      <c r="G756" s="31">
        <v>0.41499999999999998</v>
      </c>
      <c r="I756" s="83"/>
    </row>
    <row r="757" spans="4:9" x14ac:dyDescent="0.25">
      <c r="D757" s="2" t="s">
        <v>40</v>
      </c>
      <c r="E757" s="2">
        <v>755</v>
      </c>
      <c r="F757" s="31">
        <v>0.86799999999999999</v>
      </c>
      <c r="G757" s="31">
        <v>0.13200000000000001</v>
      </c>
      <c r="I757" s="83" t="s">
        <v>6</v>
      </c>
    </row>
    <row r="758" spans="4:9" x14ac:dyDescent="0.25">
      <c r="D758" s="2" t="s">
        <v>40</v>
      </c>
      <c r="E758" s="2">
        <v>756</v>
      </c>
      <c r="F758" s="31">
        <v>0.77100000000000002</v>
      </c>
      <c r="G758" s="31">
        <v>0.22900000000000001</v>
      </c>
      <c r="I758" s="83"/>
    </row>
    <row r="759" spans="4:9" x14ac:dyDescent="0.25">
      <c r="D759" s="2" t="s">
        <v>40</v>
      </c>
      <c r="E759" s="2">
        <v>757</v>
      </c>
      <c r="F759" s="31">
        <v>0.82199999999999995</v>
      </c>
      <c r="G759" s="31">
        <v>0.17799999999999999</v>
      </c>
      <c r="I759" s="83" t="s">
        <v>6</v>
      </c>
    </row>
    <row r="760" spans="4:9" x14ac:dyDescent="0.25">
      <c r="D760" s="2" t="s">
        <v>40</v>
      </c>
      <c r="E760" s="2">
        <v>758</v>
      </c>
      <c r="F760" s="31">
        <v>0.66600000000000004</v>
      </c>
      <c r="G760" s="31">
        <v>0.33400000000000002</v>
      </c>
      <c r="I760" s="83"/>
    </row>
    <row r="761" spans="4:9" x14ac:dyDescent="0.25">
      <c r="D761" s="2" t="s">
        <v>40</v>
      </c>
      <c r="E761" s="2">
        <v>759</v>
      </c>
      <c r="F761" s="31">
        <v>0.65800000000000003</v>
      </c>
      <c r="G761" s="31">
        <v>0.34200000000000003</v>
      </c>
      <c r="I761" s="83"/>
    </row>
    <row r="762" spans="4:9" x14ac:dyDescent="0.25">
      <c r="D762" s="2" t="s">
        <v>40</v>
      </c>
      <c r="E762" s="2">
        <v>760</v>
      </c>
      <c r="F762" s="31">
        <v>0.64700000000000002</v>
      </c>
      <c r="G762" s="31">
        <v>0.35299999999999998</v>
      </c>
      <c r="I762" s="83"/>
    </row>
    <row r="763" spans="4:9" x14ac:dyDescent="0.25">
      <c r="D763" s="2" t="s">
        <v>40</v>
      </c>
      <c r="E763" s="2">
        <v>761</v>
      </c>
      <c r="F763" s="31">
        <v>0.82099999999999995</v>
      </c>
      <c r="G763" s="31">
        <v>0.17899999999999999</v>
      </c>
      <c r="I763" s="83" t="s">
        <v>6</v>
      </c>
    </row>
    <row r="764" spans="4:9" x14ac:dyDescent="0.25">
      <c r="D764" s="2" t="s">
        <v>40</v>
      </c>
      <c r="E764" s="2">
        <v>762</v>
      </c>
      <c r="F764" s="31">
        <v>0.7</v>
      </c>
      <c r="G764" s="31">
        <v>0.3</v>
      </c>
      <c r="I764" s="83"/>
    </row>
    <row r="765" spans="4:9" x14ac:dyDescent="0.25">
      <c r="D765" s="2" t="s">
        <v>40</v>
      </c>
      <c r="E765" s="2">
        <v>763</v>
      </c>
      <c r="F765" s="31">
        <v>0.92200000000000004</v>
      </c>
      <c r="G765" s="31">
        <v>7.8E-2</v>
      </c>
      <c r="H765" s="20" t="s">
        <v>6</v>
      </c>
      <c r="I765" s="83" t="s">
        <v>6</v>
      </c>
    </row>
    <row r="766" spans="4:9" x14ac:dyDescent="0.25">
      <c r="D766" s="2" t="s">
        <v>40</v>
      </c>
      <c r="E766" s="2">
        <v>764</v>
      </c>
      <c r="F766" s="31">
        <v>0.63700000000000001</v>
      </c>
      <c r="G766" s="31">
        <v>0.36299999999999999</v>
      </c>
      <c r="I766" s="83"/>
    </row>
    <row r="767" spans="4:9" x14ac:dyDescent="0.25">
      <c r="D767" s="2" t="s">
        <v>40</v>
      </c>
      <c r="E767" s="2">
        <v>765</v>
      </c>
      <c r="F767" s="31">
        <v>0.73199999999999998</v>
      </c>
      <c r="G767" s="31">
        <v>0.26800000000000002</v>
      </c>
      <c r="I767" s="83"/>
    </row>
    <row r="768" spans="4:9" x14ac:dyDescent="0.25">
      <c r="D768" s="2" t="s">
        <v>40</v>
      </c>
      <c r="E768" s="2">
        <v>766</v>
      </c>
      <c r="F768" s="31">
        <v>0.69799999999999995</v>
      </c>
      <c r="G768" s="31">
        <v>0.30199999999999999</v>
      </c>
      <c r="I768" s="83"/>
    </row>
    <row r="769" spans="4:9" x14ac:dyDescent="0.25">
      <c r="D769" s="2" t="s">
        <v>40</v>
      </c>
      <c r="E769" s="2">
        <v>767</v>
      </c>
      <c r="F769" s="31">
        <v>0.66800000000000004</v>
      </c>
      <c r="G769" s="31">
        <v>0.33200000000000002</v>
      </c>
      <c r="I769" s="83"/>
    </row>
    <row r="770" spans="4:9" x14ac:dyDescent="0.25">
      <c r="D770" s="2" t="s">
        <v>40</v>
      </c>
      <c r="E770" s="2">
        <v>768</v>
      </c>
      <c r="F770" s="31">
        <v>0.84199999999999997</v>
      </c>
      <c r="G770" s="31">
        <v>0.158</v>
      </c>
      <c r="I770" s="83" t="s">
        <v>6</v>
      </c>
    </row>
    <row r="771" spans="4:9" x14ac:dyDescent="0.25">
      <c r="D771" s="2" t="s">
        <v>40</v>
      </c>
      <c r="E771" s="2">
        <v>769</v>
      </c>
      <c r="F771" s="31">
        <v>0.64700000000000002</v>
      </c>
      <c r="G771" s="31">
        <v>0.35299999999999998</v>
      </c>
      <c r="I771" s="83"/>
    </row>
    <row r="772" spans="4:9" x14ac:dyDescent="0.25">
      <c r="D772" s="2" t="s">
        <v>40</v>
      </c>
      <c r="E772" s="2">
        <v>770</v>
      </c>
      <c r="F772" s="31">
        <v>0.88300000000000001</v>
      </c>
      <c r="G772" s="31">
        <v>0.11700000000000001</v>
      </c>
      <c r="I772" s="83" t="s">
        <v>6</v>
      </c>
    </row>
    <row r="773" spans="4:9" x14ac:dyDescent="0.25">
      <c r="D773" s="2" t="s">
        <v>40</v>
      </c>
      <c r="E773" s="2">
        <v>771</v>
      </c>
      <c r="F773" s="31">
        <v>0.40500000000000003</v>
      </c>
      <c r="G773" s="31">
        <v>0.59499999999999997</v>
      </c>
      <c r="I773" s="83"/>
    </row>
    <row r="774" spans="4:9" x14ac:dyDescent="0.25">
      <c r="D774" s="2" t="s">
        <v>40</v>
      </c>
      <c r="E774" s="2">
        <v>772</v>
      </c>
      <c r="F774" s="31">
        <v>0.72299999999999998</v>
      </c>
      <c r="G774" s="31">
        <v>0.27700000000000002</v>
      </c>
      <c r="I774" s="83"/>
    </row>
    <row r="775" spans="4:9" x14ac:dyDescent="0.25">
      <c r="D775" s="2" t="s">
        <v>40</v>
      </c>
      <c r="E775" s="2">
        <v>773</v>
      </c>
      <c r="F775" s="31">
        <v>0.92800000000000005</v>
      </c>
      <c r="G775" s="31">
        <v>7.1999999999999995E-2</v>
      </c>
      <c r="H775" s="20" t="s">
        <v>6</v>
      </c>
      <c r="I775" s="83" t="s">
        <v>6</v>
      </c>
    </row>
    <row r="776" spans="4:9" x14ac:dyDescent="0.25">
      <c r="D776" s="2" t="s">
        <v>40</v>
      </c>
      <c r="E776" s="2">
        <v>774</v>
      </c>
      <c r="F776" s="31">
        <v>0.74399999999999999</v>
      </c>
      <c r="G776" s="31">
        <v>0.25600000000000001</v>
      </c>
      <c r="I776" s="83"/>
    </row>
    <row r="777" spans="4:9" x14ac:dyDescent="0.25">
      <c r="D777" s="2" t="s">
        <v>40</v>
      </c>
      <c r="E777" s="2">
        <v>775</v>
      </c>
      <c r="F777" s="31">
        <v>0.73299999999999998</v>
      </c>
      <c r="G777" s="31">
        <v>0.26700000000000002</v>
      </c>
      <c r="I777" s="83"/>
    </row>
    <row r="778" spans="4:9" x14ac:dyDescent="0.25">
      <c r="D778" s="2" t="s">
        <v>40</v>
      </c>
      <c r="E778" s="2">
        <v>776</v>
      </c>
      <c r="F778" s="31">
        <v>0.77500000000000002</v>
      </c>
      <c r="G778" s="31">
        <v>0.22500000000000001</v>
      </c>
      <c r="I778" s="83"/>
    </row>
    <row r="779" spans="4:9" x14ac:dyDescent="0.25">
      <c r="D779" s="2" t="s">
        <v>40</v>
      </c>
      <c r="E779" s="2">
        <v>777</v>
      </c>
      <c r="F779" s="31">
        <v>0.80700000000000005</v>
      </c>
      <c r="G779" s="31">
        <v>0.193</v>
      </c>
      <c r="I779" s="83"/>
    </row>
    <row r="780" spans="4:9" x14ac:dyDescent="0.25">
      <c r="D780" s="2" t="s">
        <v>40</v>
      </c>
      <c r="E780" s="2">
        <v>778</v>
      </c>
      <c r="F780" s="31">
        <v>0.68500000000000005</v>
      </c>
      <c r="G780" s="31">
        <v>0.315</v>
      </c>
      <c r="I780" s="83"/>
    </row>
    <row r="781" spans="4:9" x14ac:dyDescent="0.25">
      <c r="D781" s="2" t="s">
        <v>40</v>
      </c>
      <c r="E781" s="2">
        <v>779</v>
      </c>
      <c r="F781" s="31">
        <v>0.94</v>
      </c>
      <c r="G781" s="31">
        <v>0.06</v>
      </c>
      <c r="H781" s="20" t="s">
        <v>6</v>
      </c>
      <c r="I781" s="83" t="s">
        <v>6</v>
      </c>
    </row>
    <row r="782" spans="4:9" x14ac:dyDescent="0.25">
      <c r="D782" s="2" t="s">
        <v>40</v>
      </c>
      <c r="E782" s="2">
        <v>780</v>
      </c>
      <c r="F782" s="31">
        <v>0.64300000000000002</v>
      </c>
      <c r="G782" s="31">
        <v>0.35699999999999998</v>
      </c>
      <c r="I782" s="83"/>
    </row>
    <row r="783" spans="4:9" x14ac:dyDescent="0.25">
      <c r="D783" s="2" t="s">
        <v>40</v>
      </c>
      <c r="E783" s="2">
        <v>781</v>
      </c>
      <c r="F783" s="31">
        <v>0.91100000000000003</v>
      </c>
      <c r="G783" s="31">
        <v>8.8999999999999996E-2</v>
      </c>
      <c r="H783" s="20" t="s">
        <v>6</v>
      </c>
      <c r="I783" s="83" t="s">
        <v>6</v>
      </c>
    </row>
    <row r="784" spans="4:9" x14ac:dyDescent="0.25">
      <c r="D784" s="2" t="s">
        <v>40</v>
      </c>
      <c r="E784" s="2">
        <v>782</v>
      </c>
      <c r="F784" s="31">
        <v>0.73399999999999999</v>
      </c>
      <c r="G784" s="31">
        <v>0.26600000000000001</v>
      </c>
      <c r="I784" s="83"/>
    </row>
    <row r="785" spans="4:9" x14ac:dyDescent="0.25">
      <c r="D785" s="2" t="s">
        <v>40</v>
      </c>
      <c r="E785" s="2">
        <v>783</v>
      </c>
      <c r="F785" s="31">
        <v>0.93600000000000005</v>
      </c>
      <c r="G785" s="31">
        <v>6.4000000000000001E-2</v>
      </c>
      <c r="H785" s="20" t="s">
        <v>6</v>
      </c>
      <c r="I785" s="83" t="s">
        <v>6</v>
      </c>
    </row>
    <row r="786" spans="4:9" x14ac:dyDescent="0.25">
      <c r="D786" s="2" t="s">
        <v>40</v>
      </c>
      <c r="E786" s="2">
        <v>784</v>
      </c>
      <c r="F786" s="31">
        <v>0.28499999999999998</v>
      </c>
      <c r="G786" s="31">
        <v>0.71499999999999997</v>
      </c>
      <c r="I786" s="83"/>
    </row>
    <row r="787" spans="4:9" x14ac:dyDescent="0.25">
      <c r="D787" s="2" t="s">
        <v>40</v>
      </c>
      <c r="E787" s="2">
        <v>785</v>
      </c>
      <c r="F787" s="31">
        <v>0.749</v>
      </c>
      <c r="G787" s="31">
        <v>0.251</v>
      </c>
      <c r="I787" s="83"/>
    </row>
    <row r="788" spans="4:9" x14ac:dyDescent="0.25">
      <c r="D788" s="2" t="s">
        <v>40</v>
      </c>
      <c r="E788" s="2">
        <v>786</v>
      </c>
      <c r="F788" s="31">
        <v>0.78800000000000003</v>
      </c>
      <c r="G788" s="31">
        <v>0.21199999999999999</v>
      </c>
      <c r="I788" s="83"/>
    </row>
    <row r="789" spans="4:9" x14ac:dyDescent="0.25">
      <c r="D789" s="2" t="s">
        <v>40</v>
      </c>
      <c r="E789" s="2">
        <v>787</v>
      </c>
      <c r="F789" s="31">
        <v>0.752</v>
      </c>
      <c r="G789" s="31">
        <v>0.248</v>
      </c>
      <c r="I789" s="83"/>
    </row>
    <row r="790" spans="4:9" x14ac:dyDescent="0.25">
      <c r="D790" s="2" t="s">
        <v>40</v>
      </c>
      <c r="E790" s="2">
        <v>788</v>
      </c>
      <c r="F790" s="31">
        <v>0.53700000000000003</v>
      </c>
      <c r="G790" s="31">
        <v>0.46300000000000002</v>
      </c>
      <c r="I790" s="83"/>
    </row>
    <row r="791" spans="4:9" x14ac:dyDescent="0.25">
      <c r="D791" s="2" t="s">
        <v>40</v>
      </c>
      <c r="E791" s="2">
        <v>789</v>
      </c>
      <c r="F791" s="31">
        <v>0.77200000000000002</v>
      </c>
      <c r="G791" s="31">
        <v>0.22800000000000001</v>
      </c>
      <c r="I791" s="83"/>
    </row>
    <row r="792" spans="4:9" x14ac:dyDescent="0.25">
      <c r="D792" s="2" t="s">
        <v>40</v>
      </c>
      <c r="E792" s="2">
        <v>790</v>
      </c>
      <c r="F792" s="31">
        <v>0.85099999999999998</v>
      </c>
      <c r="G792" s="31">
        <v>0.14899999999999999</v>
      </c>
      <c r="I792" s="83" t="s">
        <v>6</v>
      </c>
    </row>
    <row r="793" spans="4:9" x14ac:dyDescent="0.25">
      <c r="D793" s="2" t="s">
        <v>40</v>
      </c>
      <c r="E793" s="2">
        <v>791</v>
      </c>
      <c r="F793" s="31">
        <v>0.65300000000000002</v>
      </c>
      <c r="G793" s="31">
        <v>0.34699999999999998</v>
      </c>
      <c r="I793" s="83"/>
    </row>
    <row r="794" spans="4:9" x14ac:dyDescent="0.25">
      <c r="D794" s="2" t="s">
        <v>40</v>
      </c>
      <c r="E794" s="2">
        <v>792</v>
      </c>
      <c r="F794" s="31">
        <v>0.93300000000000005</v>
      </c>
      <c r="G794" s="31">
        <v>6.7000000000000004E-2</v>
      </c>
      <c r="H794" s="20" t="s">
        <v>6</v>
      </c>
      <c r="I794" s="83" t="s">
        <v>6</v>
      </c>
    </row>
    <row r="795" spans="4:9" x14ac:dyDescent="0.25">
      <c r="D795" s="2" t="s">
        <v>40</v>
      </c>
      <c r="E795" s="2">
        <v>793</v>
      </c>
      <c r="F795" s="31">
        <v>0.751</v>
      </c>
      <c r="G795" s="31">
        <v>0.249</v>
      </c>
      <c r="I795" s="83"/>
    </row>
    <row r="796" spans="4:9" x14ac:dyDescent="0.25">
      <c r="D796" s="2" t="s">
        <v>40</v>
      </c>
      <c r="E796" s="2">
        <v>794</v>
      </c>
      <c r="F796" s="31">
        <v>0.57999999999999996</v>
      </c>
      <c r="G796" s="31">
        <v>0.42</v>
      </c>
      <c r="I796" s="83"/>
    </row>
    <row r="797" spans="4:9" x14ac:dyDescent="0.25">
      <c r="D797" s="2" t="s">
        <v>40</v>
      </c>
      <c r="E797" s="2">
        <v>795</v>
      </c>
      <c r="F797" s="31">
        <v>0.61299999999999999</v>
      </c>
      <c r="G797" s="31">
        <v>0.38700000000000001</v>
      </c>
      <c r="I797" s="83"/>
    </row>
    <row r="798" spans="4:9" x14ac:dyDescent="0.25">
      <c r="D798" s="2" t="s">
        <v>40</v>
      </c>
      <c r="E798" s="2">
        <v>796</v>
      </c>
      <c r="F798" s="31">
        <v>0.61599999999999999</v>
      </c>
      <c r="G798" s="31">
        <v>0.38400000000000001</v>
      </c>
      <c r="I798" s="83"/>
    </row>
    <row r="799" spans="4:9" x14ac:dyDescent="0.25">
      <c r="D799" s="2" t="s">
        <v>40</v>
      </c>
      <c r="E799" s="2">
        <v>797</v>
      </c>
      <c r="F799" s="31">
        <v>0.83</v>
      </c>
      <c r="G799" s="31">
        <v>0.17</v>
      </c>
      <c r="I799" s="83" t="s">
        <v>6</v>
      </c>
    </row>
    <row r="800" spans="4:9" x14ac:dyDescent="0.25">
      <c r="D800" s="2" t="s">
        <v>40</v>
      </c>
      <c r="E800" s="2">
        <v>798</v>
      </c>
      <c r="F800" s="31">
        <v>0.69199999999999995</v>
      </c>
      <c r="G800" s="31">
        <v>0.308</v>
      </c>
      <c r="I800" s="83"/>
    </row>
    <row r="801" spans="4:9" x14ac:dyDescent="0.25">
      <c r="D801" s="2" t="s">
        <v>40</v>
      </c>
      <c r="E801" s="2">
        <v>799</v>
      </c>
      <c r="F801" s="31">
        <v>0.59199999999999997</v>
      </c>
      <c r="G801" s="31">
        <v>0.40799999999999997</v>
      </c>
      <c r="I801" s="83"/>
    </row>
    <row r="802" spans="4:9" x14ac:dyDescent="0.25">
      <c r="D802" s="2" t="s">
        <v>40</v>
      </c>
      <c r="E802" s="2">
        <v>800</v>
      </c>
      <c r="F802" s="31">
        <v>0.65700000000000003</v>
      </c>
      <c r="G802" s="31">
        <v>0.34300000000000003</v>
      </c>
      <c r="I802" s="83"/>
    </row>
    <row r="803" spans="4:9" x14ac:dyDescent="0.25">
      <c r="D803" s="2" t="s">
        <v>40</v>
      </c>
      <c r="E803" s="2">
        <v>801</v>
      </c>
      <c r="F803" s="31">
        <v>0.86</v>
      </c>
      <c r="G803" s="31">
        <v>0.14000000000000001</v>
      </c>
      <c r="I803" s="83" t="s">
        <v>6</v>
      </c>
    </row>
    <row r="804" spans="4:9" x14ac:dyDescent="0.25">
      <c r="D804" s="2" t="s">
        <v>40</v>
      </c>
      <c r="E804" s="2">
        <v>802</v>
      </c>
      <c r="F804" s="31">
        <v>0.73699999999999999</v>
      </c>
      <c r="G804" s="31">
        <v>0.26300000000000001</v>
      </c>
      <c r="I804" s="83"/>
    </row>
    <row r="805" spans="4:9" x14ac:dyDescent="0.25">
      <c r="D805" s="2" t="s">
        <v>40</v>
      </c>
      <c r="E805" s="2">
        <v>803</v>
      </c>
      <c r="F805" s="31">
        <v>0.72599999999999998</v>
      </c>
      <c r="G805" s="31">
        <v>0.27400000000000002</v>
      </c>
      <c r="I805" s="83"/>
    </row>
    <row r="806" spans="4:9" x14ac:dyDescent="0.25">
      <c r="D806" s="2" t="s">
        <v>40</v>
      </c>
      <c r="E806" s="2">
        <v>804</v>
      </c>
      <c r="F806" s="31">
        <v>0.56000000000000005</v>
      </c>
      <c r="G806" s="31">
        <v>0.44</v>
      </c>
      <c r="I806" s="83"/>
    </row>
    <row r="807" spans="4:9" x14ac:dyDescent="0.25">
      <c r="D807" s="2" t="s">
        <v>40</v>
      </c>
      <c r="E807" s="2">
        <v>805</v>
      </c>
      <c r="F807" s="31">
        <v>0.86399999999999999</v>
      </c>
      <c r="G807" s="31">
        <v>0.13600000000000001</v>
      </c>
      <c r="I807" s="83" t="s">
        <v>6</v>
      </c>
    </row>
    <row r="808" spans="4:9" x14ac:dyDescent="0.25">
      <c r="D808" s="2" t="s">
        <v>40</v>
      </c>
      <c r="E808" s="2">
        <v>806</v>
      </c>
      <c r="F808" s="31">
        <v>0.95</v>
      </c>
      <c r="G808" s="31">
        <v>0.05</v>
      </c>
      <c r="H808" s="20" t="s">
        <v>6</v>
      </c>
      <c r="I808" s="83" t="s">
        <v>6</v>
      </c>
    </row>
    <row r="809" spans="4:9" x14ac:dyDescent="0.25">
      <c r="D809" s="2" t="s">
        <v>40</v>
      </c>
      <c r="E809" s="2">
        <v>807</v>
      </c>
      <c r="F809" s="31">
        <v>0.83799999999999997</v>
      </c>
      <c r="G809" s="31">
        <v>0.16200000000000001</v>
      </c>
      <c r="I809" s="83" t="s">
        <v>6</v>
      </c>
    </row>
    <row r="810" spans="4:9" x14ac:dyDescent="0.25">
      <c r="D810" s="2" t="s">
        <v>40</v>
      </c>
      <c r="E810" s="2">
        <v>808</v>
      </c>
      <c r="F810" s="31">
        <v>0.76200000000000001</v>
      </c>
      <c r="G810" s="31">
        <v>0.23799999999999999</v>
      </c>
      <c r="I810" s="83"/>
    </row>
    <row r="811" spans="4:9" x14ac:dyDescent="0.25">
      <c r="D811" s="2" t="s">
        <v>40</v>
      </c>
      <c r="E811" s="2">
        <v>809</v>
      </c>
      <c r="F811" s="31">
        <v>0.84599999999999997</v>
      </c>
      <c r="G811" s="31">
        <v>0.154</v>
      </c>
      <c r="I811" s="83" t="s">
        <v>6</v>
      </c>
    </row>
    <row r="812" spans="4:9" x14ac:dyDescent="0.25">
      <c r="D812" s="2" t="s">
        <v>40</v>
      </c>
      <c r="E812" s="2">
        <v>810</v>
      </c>
      <c r="F812" s="31">
        <v>0.64700000000000002</v>
      </c>
      <c r="G812" s="31">
        <v>0.35299999999999998</v>
      </c>
      <c r="I812" s="83"/>
    </row>
    <row r="813" spans="4:9" x14ac:dyDescent="0.25">
      <c r="D813" s="2" t="s">
        <v>40</v>
      </c>
      <c r="E813" s="2">
        <v>811</v>
      </c>
      <c r="F813" s="31">
        <v>0.60799999999999998</v>
      </c>
      <c r="G813" s="31">
        <v>0.39200000000000002</v>
      </c>
      <c r="I813" s="83"/>
    </row>
    <row r="814" spans="4:9" x14ac:dyDescent="0.25">
      <c r="D814" s="2" t="s">
        <v>40</v>
      </c>
      <c r="E814" s="2">
        <v>812</v>
      </c>
      <c r="F814" s="31">
        <v>0.752</v>
      </c>
      <c r="G814" s="31">
        <v>0.248</v>
      </c>
      <c r="I814" s="83"/>
    </row>
    <row r="815" spans="4:9" x14ac:dyDescent="0.25">
      <c r="D815" s="2" t="s">
        <v>40</v>
      </c>
      <c r="E815" s="2">
        <v>813</v>
      </c>
      <c r="F815" s="31">
        <v>0.45700000000000002</v>
      </c>
      <c r="G815" s="31">
        <v>0.54300000000000004</v>
      </c>
      <c r="I815" s="83"/>
    </row>
    <row r="816" spans="4:9" x14ac:dyDescent="0.25">
      <c r="D816" s="2" t="s">
        <v>40</v>
      </c>
      <c r="E816" s="2">
        <v>814</v>
      </c>
      <c r="F816" s="31">
        <v>0.68500000000000005</v>
      </c>
      <c r="G816" s="31">
        <v>0.315</v>
      </c>
      <c r="I816" s="83"/>
    </row>
    <row r="817" spans="4:9" x14ac:dyDescent="0.25">
      <c r="D817" s="2" t="s">
        <v>40</v>
      </c>
      <c r="E817" s="2">
        <v>815</v>
      </c>
      <c r="F817" s="31">
        <v>0.72699999999999998</v>
      </c>
      <c r="G817" s="31">
        <v>0.27300000000000002</v>
      </c>
      <c r="I817" s="83"/>
    </row>
    <row r="818" spans="4:9" x14ac:dyDescent="0.25">
      <c r="D818" s="2" t="s">
        <v>40</v>
      </c>
      <c r="E818" s="2">
        <v>816</v>
      </c>
      <c r="F818" s="31">
        <v>0.77300000000000002</v>
      </c>
      <c r="G818" s="31">
        <v>0.22700000000000001</v>
      </c>
      <c r="I818" s="83"/>
    </row>
    <row r="819" spans="4:9" x14ac:dyDescent="0.25">
      <c r="D819" s="2" t="s">
        <v>40</v>
      </c>
      <c r="E819" s="2">
        <v>817</v>
      </c>
      <c r="F819" s="31">
        <v>0.80500000000000005</v>
      </c>
      <c r="G819" s="31">
        <v>0.19500000000000001</v>
      </c>
      <c r="I819" s="83" t="s">
        <v>6</v>
      </c>
    </row>
    <row r="820" spans="4:9" x14ac:dyDescent="0.25">
      <c r="D820" s="2" t="s">
        <v>40</v>
      </c>
      <c r="E820" s="2">
        <v>818</v>
      </c>
      <c r="F820" s="31">
        <v>0.622</v>
      </c>
      <c r="G820" s="31">
        <v>0.378</v>
      </c>
      <c r="I820" s="83"/>
    </row>
    <row r="821" spans="4:9" x14ac:dyDescent="0.25">
      <c r="D821" s="2" t="s">
        <v>40</v>
      </c>
      <c r="E821" s="2">
        <v>819</v>
      </c>
      <c r="F821" s="31">
        <v>0.745</v>
      </c>
      <c r="G821" s="31">
        <v>0.255</v>
      </c>
      <c r="I821" s="83"/>
    </row>
    <row r="822" spans="4:9" x14ac:dyDescent="0.25">
      <c r="D822" s="2" t="s">
        <v>40</v>
      </c>
      <c r="E822" s="2">
        <v>820</v>
      </c>
      <c r="F822" s="31">
        <v>0.61899999999999999</v>
      </c>
      <c r="G822" s="31">
        <v>0.38100000000000001</v>
      </c>
      <c r="I822" s="83"/>
    </row>
    <row r="823" spans="4:9" x14ac:dyDescent="0.25">
      <c r="D823" s="2" t="s">
        <v>40</v>
      </c>
      <c r="E823" s="2">
        <v>821</v>
      </c>
      <c r="F823" s="31">
        <v>0.91500000000000004</v>
      </c>
      <c r="G823" s="31">
        <v>8.5000000000000006E-2</v>
      </c>
      <c r="H823" s="20" t="s">
        <v>6</v>
      </c>
      <c r="I823" s="83" t="s">
        <v>6</v>
      </c>
    </row>
    <row r="824" spans="4:9" x14ac:dyDescent="0.25">
      <c r="D824" s="2" t="s">
        <v>40</v>
      </c>
      <c r="E824" s="2">
        <v>822</v>
      </c>
      <c r="F824" s="31">
        <v>0.91</v>
      </c>
      <c r="G824" s="31">
        <v>0.09</v>
      </c>
      <c r="I824" s="83" t="s">
        <v>6</v>
      </c>
    </row>
    <row r="825" spans="4:9" x14ac:dyDescent="0.25">
      <c r="D825" s="2" t="s">
        <v>40</v>
      </c>
      <c r="E825" s="2">
        <v>823</v>
      </c>
      <c r="F825" s="31">
        <v>0.68200000000000005</v>
      </c>
      <c r="G825" s="31">
        <v>0.318</v>
      </c>
      <c r="I825" s="83"/>
    </row>
    <row r="826" spans="4:9" x14ac:dyDescent="0.25">
      <c r="D826" s="2" t="s">
        <v>40</v>
      </c>
      <c r="E826" s="2">
        <v>824</v>
      </c>
      <c r="F826" s="31">
        <v>0.76300000000000001</v>
      </c>
      <c r="G826" s="31">
        <v>0.23699999999999999</v>
      </c>
      <c r="I826" s="83"/>
    </row>
    <row r="827" spans="4:9" x14ac:dyDescent="0.25">
      <c r="D827" s="2" t="s">
        <v>40</v>
      </c>
      <c r="E827" s="2">
        <v>825</v>
      </c>
      <c r="F827" s="31">
        <v>0.72199999999999998</v>
      </c>
      <c r="G827" s="31">
        <v>0.27800000000000002</v>
      </c>
      <c r="I827" s="83"/>
    </row>
    <row r="828" spans="4:9" x14ac:dyDescent="0.25">
      <c r="D828" s="2" t="s">
        <v>40</v>
      </c>
      <c r="E828" s="2">
        <v>826</v>
      </c>
      <c r="F828" s="31">
        <v>0.58799999999999997</v>
      </c>
      <c r="G828" s="31">
        <v>0.41199999999999998</v>
      </c>
      <c r="I828" s="83"/>
    </row>
    <row r="829" spans="4:9" x14ac:dyDescent="0.25">
      <c r="D829" s="2" t="s">
        <v>40</v>
      </c>
      <c r="E829" s="2">
        <v>827</v>
      </c>
      <c r="F829" s="31">
        <v>0.71599999999999997</v>
      </c>
      <c r="G829" s="31">
        <v>0.28399999999999997</v>
      </c>
      <c r="I829" s="83"/>
    </row>
    <row r="830" spans="4:9" x14ac:dyDescent="0.25">
      <c r="D830" s="2" t="s">
        <v>40</v>
      </c>
      <c r="E830" s="2">
        <v>828</v>
      </c>
      <c r="F830" s="31">
        <v>0.96399999999999997</v>
      </c>
      <c r="G830" s="31">
        <v>3.5999999999999997E-2</v>
      </c>
      <c r="H830" s="20" t="s">
        <v>6</v>
      </c>
      <c r="I830" s="83" t="s">
        <v>6</v>
      </c>
    </row>
    <row r="831" spans="4:9" x14ac:dyDescent="0.25">
      <c r="D831" s="2" t="s">
        <v>40</v>
      </c>
      <c r="E831" s="2">
        <v>829</v>
      </c>
      <c r="F831" s="31">
        <v>0.96599999999999997</v>
      </c>
      <c r="G831" s="31">
        <v>3.4000000000000002E-2</v>
      </c>
      <c r="H831" s="20" t="s">
        <v>6</v>
      </c>
      <c r="I831" s="83" t="s">
        <v>6</v>
      </c>
    </row>
    <row r="832" spans="4:9" x14ac:dyDescent="0.25">
      <c r="D832" s="2" t="s">
        <v>40</v>
      </c>
      <c r="E832" s="2">
        <v>830</v>
      </c>
      <c r="F832" s="31">
        <v>0.96299999999999997</v>
      </c>
      <c r="G832" s="31">
        <v>3.6999999999999998E-2</v>
      </c>
      <c r="H832" s="20" t="s">
        <v>6</v>
      </c>
      <c r="I832" s="83" t="s">
        <v>6</v>
      </c>
    </row>
    <row r="833" spans="4:9" x14ac:dyDescent="0.25">
      <c r="D833" s="2" t="s">
        <v>40</v>
      </c>
      <c r="E833" s="2">
        <v>831</v>
      </c>
      <c r="F833" s="31">
        <v>0.85799999999999998</v>
      </c>
      <c r="G833" s="31">
        <v>0.14199999999999999</v>
      </c>
      <c r="I833" s="83" t="s">
        <v>6</v>
      </c>
    </row>
    <row r="834" spans="4:9" x14ac:dyDescent="0.25">
      <c r="D834" s="2" t="s">
        <v>40</v>
      </c>
      <c r="E834" s="2">
        <v>832</v>
      </c>
      <c r="F834" s="31">
        <v>0.86199999999999999</v>
      </c>
      <c r="G834" s="31">
        <v>0.13800000000000001</v>
      </c>
      <c r="I834" s="83" t="s">
        <v>6</v>
      </c>
    </row>
    <row r="835" spans="4:9" x14ac:dyDescent="0.25">
      <c r="D835" s="2" t="s">
        <v>40</v>
      </c>
      <c r="E835" s="2">
        <v>833</v>
      </c>
      <c r="F835" s="31">
        <v>0.622</v>
      </c>
      <c r="G835" s="31">
        <v>0.378</v>
      </c>
      <c r="I835" s="83"/>
    </row>
    <row r="836" spans="4:9" x14ac:dyDescent="0.25">
      <c r="D836" s="2" t="s">
        <v>40</v>
      </c>
      <c r="E836" s="2">
        <v>834</v>
      </c>
      <c r="F836" s="31">
        <v>0.96399999999999997</v>
      </c>
      <c r="G836" s="31">
        <v>3.5999999999999997E-2</v>
      </c>
      <c r="H836" s="20" t="s">
        <v>6</v>
      </c>
      <c r="I836" s="83" t="s">
        <v>6</v>
      </c>
    </row>
    <row r="837" spans="4:9" x14ac:dyDescent="0.25">
      <c r="D837" s="2" t="s">
        <v>40</v>
      </c>
      <c r="E837" s="2">
        <v>835</v>
      </c>
      <c r="F837" s="31">
        <v>0.63800000000000001</v>
      </c>
      <c r="G837" s="31">
        <v>0.36199999999999999</v>
      </c>
      <c r="I837" s="83"/>
    </row>
    <row r="838" spans="4:9" x14ac:dyDescent="0.25">
      <c r="D838" s="2" t="s">
        <v>40</v>
      </c>
      <c r="E838" s="2">
        <v>836</v>
      </c>
      <c r="F838" s="31">
        <v>0.91</v>
      </c>
      <c r="G838" s="31">
        <v>0.09</v>
      </c>
      <c r="H838" s="20" t="s">
        <v>6</v>
      </c>
      <c r="I838" s="83" t="s">
        <v>6</v>
      </c>
    </row>
    <row r="839" spans="4:9" x14ac:dyDescent="0.25">
      <c r="D839" s="2" t="s">
        <v>40</v>
      </c>
      <c r="E839" s="2">
        <v>837</v>
      </c>
      <c r="F839" s="31">
        <v>0.96299999999999997</v>
      </c>
      <c r="G839" s="31">
        <v>3.6999999999999998E-2</v>
      </c>
      <c r="H839" s="20" t="s">
        <v>6</v>
      </c>
      <c r="I839" s="83" t="s">
        <v>6</v>
      </c>
    </row>
    <row r="840" spans="4:9" x14ac:dyDescent="0.25">
      <c r="D840" s="2" t="s">
        <v>40</v>
      </c>
      <c r="E840" s="2">
        <v>838</v>
      </c>
      <c r="F840" s="31">
        <v>0.94</v>
      </c>
      <c r="G840" s="31">
        <v>0.06</v>
      </c>
      <c r="H840" s="20" t="s">
        <v>6</v>
      </c>
      <c r="I840" s="83" t="s">
        <v>6</v>
      </c>
    </row>
    <row r="841" spans="4:9" x14ac:dyDescent="0.25">
      <c r="D841" s="2" t="s">
        <v>41</v>
      </c>
      <c r="E841" s="2">
        <v>839</v>
      </c>
      <c r="F841" s="31">
        <v>0.183</v>
      </c>
      <c r="G841" s="31">
        <v>0.81699999999999995</v>
      </c>
      <c r="I841" s="83" t="s">
        <v>6</v>
      </c>
    </row>
    <row r="842" spans="4:9" x14ac:dyDescent="0.25">
      <c r="D842" s="2" t="s">
        <v>41</v>
      </c>
      <c r="E842" s="2">
        <v>840</v>
      </c>
      <c r="F842" s="31">
        <v>0.26800000000000002</v>
      </c>
      <c r="G842" s="31">
        <v>0.73199999999999998</v>
      </c>
      <c r="I842" s="83"/>
    </row>
    <row r="843" spans="4:9" x14ac:dyDescent="0.25">
      <c r="D843" s="2" t="s">
        <v>41</v>
      </c>
      <c r="E843" s="2">
        <v>841</v>
      </c>
      <c r="F843" s="31">
        <v>0.28399999999999997</v>
      </c>
      <c r="G843" s="31">
        <v>0.71599999999999997</v>
      </c>
      <c r="I843" s="83"/>
    </row>
    <row r="844" spans="4:9" x14ac:dyDescent="0.25">
      <c r="D844" s="2" t="s">
        <v>41</v>
      </c>
      <c r="E844" s="2">
        <v>842</v>
      </c>
      <c r="F844" s="31">
        <v>9.2999999999999999E-2</v>
      </c>
      <c r="G844" s="31">
        <v>0.90700000000000003</v>
      </c>
      <c r="H844" s="20" t="s">
        <v>6</v>
      </c>
      <c r="I844" s="83" t="s">
        <v>6</v>
      </c>
    </row>
    <row r="845" spans="4:9" x14ac:dyDescent="0.25">
      <c r="D845" s="2" t="s">
        <v>41</v>
      </c>
      <c r="E845" s="2">
        <v>843</v>
      </c>
      <c r="F845" s="31">
        <v>6.9000000000000006E-2</v>
      </c>
      <c r="G845" s="31">
        <v>0.93100000000000005</v>
      </c>
      <c r="H845" s="20" t="s">
        <v>6</v>
      </c>
      <c r="I845" s="83" t="s">
        <v>6</v>
      </c>
    </row>
    <row r="846" spans="4:9" x14ac:dyDescent="0.25">
      <c r="D846" s="2" t="s">
        <v>41</v>
      </c>
      <c r="E846" s="2">
        <v>844</v>
      </c>
      <c r="F846" s="31">
        <v>8.4000000000000005E-2</v>
      </c>
      <c r="G846" s="31">
        <v>0.91600000000000004</v>
      </c>
      <c r="H846" s="20" t="s">
        <v>6</v>
      </c>
      <c r="I846" s="83" t="s">
        <v>6</v>
      </c>
    </row>
    <row r="847" spans="4:9" x14ac:dyDescent="0.25">
      <c r="D847" s="2" t="s">
        <v>41</v>
      </c>
      <c r="E847" s="2">
        <v>845</v>
      </c>
      <c r="F847" s="31">
        <v>0.42</v>
      </c>
      <c r="G847" s="31">
        <v>0.57999999999999996</v>
      </c>
      <c r="I847" s="83"/>
    </row>
    <row r="848" spans="4:9" x14ac:dyDescent="0.25">
      <c r="D848" s="2" t="s">
        <v>41</v>
      </c>
      <c r="E848" s="2">
        <v>846</v>
      </c>
      <c r="F848" s="31">
        <v>0.187</v>
      </c>
      <c r="G848" s="31">
        <v>0.81299999999999994</v>
      </c>
      <c r="I848" s="83" t="s">
        <v>6</v>
      </c>
    </row>
    <row r="849" spans="4:9" x14ac:dyDescent="0.25">
      <c r="D849" s="2" t="s">
        <v>41</v>
      </c>
      <c r="E849" s="2">
        <v>847</v>
      </c>
      <c r="F849" s="31">
        <v>0.17799999999999999</v>
      </c>
      <c r="G849" s="31">
        <v>0.82199999999999995</v>
      </c>
      <c r="I849" s="83" t="s">
        <v>6</v>
      </c>
    </row>
    <row r="850" spans="4:9" x14ac:dyDescent="0.25">
      <c r="D850" s="2" t="s">
        <v>41</v>
      </c>
      <c r="E850" s="2">
        <v>848</v>
      </c>
      <c r="F850" s="31">
        <v>0.47099999999999997</v>
      </c>
      <c r="G850" s="31">
        <v>0.52900000000000003</v>
      </c>
      <c r="I850" s="83"/>
    </row>
    <row r="851" spans="4:9" x14ac:dyDescent="0.25">
      <c r="D851" s="2" t="s">
        <v>41</v>
      </c>
      <c r="E851" s="2">
        <v>849</v>
      </c>
      <c r="F851" s="31">
        <v>0.39100000000000001</v>
      </c>
      <c r="G851" s="31">
        <v>0.60899999999999999</v>
      </c>
      <c r="I851" s="83"/>
    </row>
    <row r="852" spans="4:9" x14ac:dyDescent="0.25">
      <c r="D852" s="2" t="s">
        <v>41</v>
      </c>
      <c r="E852" s="2">
        <v>850</v>
      </c>
      <c r="F852" s="31">
        <v>0.33700000000000002</v>
      </c>
      <c r="G852" s="31">
        <v>0.66300000000000003</v>
      </c>
      <c r="I852" s="83"/>
    </row>
    <row r="853" spans="4:9" x14ac:dyDescent="0.25">
      <c r="D853" s="2" t="s">
        <v>41</v>
      </c>
      <c r="E853" s="2">
        <v>851</v>
      </c>
      <c r="F853" s="31">
        <v>0.20799999999999999</v>
      </c>
      <c r="G853" s="31">
        <v>0.79200000000000004</v>
      </c>
      <c r="I853" s="83"/>
    </row>
    <row r="854" spans="4:9" x14ac:dyDescent="0.25">
      <c r="D854" s="2" t="s">
        <v>41</v>
      </c>
      <c r="E854" s="2">
        <v>852</v>
      </c>
      <c r="F854" s="31">
        <v>7.5999999999999998E-2</v>
      </c>
      <c r="G854" s="31">
        <v>0.92400000000000004</v>
      </c>
      <c r="H854" s="20" t="s">
        <v>6</v>
      </c>
      <c r="I854" s="83" t="s">
        <v>6</v>
      </c>
    </row>
    <row r="855" spans="4:9" x14ac:dyDescent="0.25">
      <c r="D855" s="2" t="s">
        <v>41</v>
      </c>
      <c r="E855" s="2">
        <v>853</v>
      </c>
      <c r="F855" s="31">
        <v>0.34799999999999998</v>
      </c>
      <c r="G855" s="31">
        <v>0.65200000000000002</v>
      </c>
      <c r="I855" s="83"/>
    </row>
    <row r="856" spans="4:9" x14ac:dyDescent="0.25">
      <c r="D856" s="2" t="s">
        <v>41</v>
      </c>
      <c r="E856" s="2">
        <v>854</v>
      </c>
      <c r="F856" s="31">
        <v>9.6000000000000002E-2</v>
      </c>
      <c r="G856" s="31">
        <v>0.90400000000000003</v>
      </c>
      <c r="H856" s="20" t="s">
        <v>6</v>
      </c>
      <c r="I856" s="83" t="s">
        <v>6</v>
      </c>
    </row>
    <row r="857" spans="4:9" x14ac:dyDescent="0.25">
      <c r="D857" s="2" t="s">
        <v>41</v>
      </c>
      <c r="E857" s="2">
        <v>855</v>
      </c>
      <c r="F857" s="31">
        <v>0.20499999999999999</v>
      </c>
      <c r="G857" s="31">
        <v>0.79500000000000004</v>
      </c>
      <c r="I857" s="83"/>
    </row>
    <row r="858" spans="4:9" x14ac:dyDescent="0.25">
      <c r="D858" s="2" t="s">
        <v>41</v>
      </c>
      <c r="E858" s="2">
        <v>856</v>
      </c>
      <c r="F858" s="31">
        <v>4.1000000000000002E-2</v>
      </c>
      <c r="G858" s="31">
        <v>0.95899999999999996</v>
      </c>
      <c r="H858" s="20" t="s">
        <v>6</v>
      </c>
      <c r="I858" s="83" t="s">
        <v>6</v>
      </c>
    </row>
    <row r="859" spans="4:9" x14ac:dyDescent="0.25">
      <c r="D859" s="2" t="s">
        <v>41</v>
      </c>
      <c r="E859" s="2">
        <v>857</v>
      </c>
      <c r="F859" s="31">
        <v>7.6999999999999999E-2</v>
      </c>
      <c r="G859" s="31">
        <v>0.92300000000000004</v>
      </c>
      <c r="H859" s="20" t="s">
        <v>6</v>
      </c>
      <c r="I859" s="83" t="s">
        <v>6</v>
      </c>
    </row>
    <row r="860" spans="4:9" x14ac:dyDescent="0.25">
      <c r="D860" s="2" t="s">
        <v>41</v>
      </c>
      <c r="E860" s="2">
        <v>858</v>
      </c>
      <c r="F860" s="31">
        <v>0.255</v>
      </c>
      <c r="G860" s="31">
        <v>0.745</v>
      </c>
      <c r="I860" s="83"/>
    </row>
    <row r="861" spans="4:9" x14ac:dyDescent="0.25">
      <c r="D861" s="2" t="s">
        <v>41</v>
      </c>
      <c r="E861" s="2">
        <v>859</v>
      </c>
      <c r="F861" s="31">
        <v>0.41499999999999998</v>
      </c>
      <c r="G861" s="31">
        <v>0.58499999999999996</v>
      </c>
      <c r="I861" s="83"/>
    </row>
    <row r="862" spans="4:9" x14ac:dyDescent="0.25">
      <c r="D862" s="2" t="s">
        <v>41</v>
      </c>
      <c r="E862" s="2">
        <v>860</v>
      </c>
      <c r="F862" s="31">
        <v>0.505</v>
      </c>
      <c r="G862" s="31">
        <v>0.495</v>
      </c>
      <c r="I862" s="83"/>
    </row>
    <row r="863" spans="4:9" x14ac:dyDescent="0.25">
      <c r="D863" s="2" t="s">
        <v>41</v>
      </c>
      <c r="E863" s="2">
        <v>861</v>
      </c>
      <c r="F863" s="31">
        <v>0.214</v>
      </c>
      <c r="G863" s="31">
        <v>0.78600000000000003</v>
      </c>
      <c r="I863" s="83"/>
    </row>
    <row r="864" spans="4:9" x14ac:dyDescent="0.25">
      <c r="D864" s="2" t="s">
        <v>41</v>
      </c>
      <c r="E864" s="2">
        <v>862</v>
      </c>
      <c r="F864" s="31">
        <v>9.9000000000000005E-2</v>
      </c>
      <c r="G864" s="31">
        <v>0.90100000000000002</v>
      </c>
      <c r="H864" s="20" t="s">
        <v>6</v>
      </c>
      <c r="I864" s="83" t="s">
        <v>6</v>
      </c>
    </row>
    <row r="865" spans="4:9" x14ac:dyDescent="0.25">
      <c r="D865" s="2" t="s">
        <v>41</v>
      </c>
      <c r="E865" s="2">
        <v>863</v>
      </c>
      <c r="F865" s="31">
        <v>0.26600000000000001</v>
      </c>
      <c r="G865" s="31">
        <v>0.73399999999999999</v>
      </c>
      <c r="I865" s="83"/>
    </row>
    <row r="866" spans="4:9" x14ac:dyDescent="0.25">
      <c r="D866" s="2" t="s">
        <v>41</v>
      </c>
      <c r="E866" s="2">
        <v>864</v>
      </c>
      <c r="F866" s="31">
        <v>0.219</v>
      </c>
      <c r="G866" s="31">
        <v>0.78100000000000003</v>
      </c>
      <c r="I866" s="83"/>
    </row>
    <row r="867" spans="4:9" x14ac:dyDescent="0.25">
      <c r="D867" s="2" t="s">
        <v>41</v>
      </c>
      <c r="E867" s="2">
        <v>865</v>
      </c>
      <c r="F867" s="31">
        <v>0.14399999999999999</v>
      </c>
      <c r="G867" s="31">
        <v>0.85599999999999998</v>
      </c>
      <c r="I867" s="83" t="s">
        <v>6</v>
      </c>
    </row>
    <row r="868" spans="4:9" x14ac:dyDescent="0.25">
      <c r="D868" s="2" t="s">
        <v>41</v>
      </c>
      <c r="E868" s="2">
        <v>866</v>
      </c>
      <c r="F868" s="31">
        <v>0.46500000000000002</v>
      </c>
      <c r="G868" s="31">
        <v>0.53500000000000003</v>
      </c>
      <c r="I868" s="83"/>
    </row>
    <row r="869" spans="4:9" x14ac:dyDescent="0.25">
      <c r="D869" s="2" t="s">
        <v>41</v>
      </c>
      <c r="E869" s="2">
        <v>867</v>
      </c>
      <c r="F869" s="31">
        <v>0.151</v>
      </c>
      <c r="G869" s="31">
        <v>0.84899999999999998</v>
      </c>
      <c r="I869" s="83" t="s">
        <v>6</v>
      </c>
    </row>
    <row r="870" spans="4:9" x14ac:dyDescent="0.25">
      <c r="D870" s="2" t="s">
        <v>41</v>
      </c>
      <c r="E870" s="2">
        <v>868</v>
      </c>
      <c r="F870" s="31">
        <v>0.21099999999999999</v>
      </c>
      <c r="G870" s="31">
        <v>0.78900000000000003</v>
      </c>
      <c r="I870" s="83"/>
    </row>
    <row r="871" spans="4:9" x14ac:dyDescent="0.25">
      <c r="D871" s="2" t="s">
        <v>41</v>
      </c>
      <c r="E871" s="2">
        <v>869</v>
      </c>
      <c r="F871" s="31">
        <v>0.375</v>
      </c>
      <c r="G871" s="31">
        <v>0.625</v>
      </c>
      <c r="I871" s="83"/>
    </row>
    <row r="872" spans="4:9" x14ac:dyDescent="0.25">
      <c r="D872" s="2" t="s">
        <v>41</v>
      </c>
      <c r="E872" s="2">
        <v>870</v>
      </c>
      <c r="F872" s="31">
        <v>0.30599999999999999</v>
      </c>
      <c r="G872" s="31">
        <v>0.69399999999999995</v>
      </c>
      <c r="I872" s="83"/>
    </row>
    <row r="873" spans="4:9" x14ac:dyDescent="0.25">
      <c r="D873" s="2" t="s">
        <v>41</v>
      </c>
      <c r="E873" s="2">
        <v>871</v>
      </c>
      <c r="F873" s="31">
        <v>0.19500000000000001</v>
      </c>
      <c r="G873" s="31">
        <v>0.80500000000000005</v>
      </c>
      <c r="I873" s="83" t="s">
        <v>6</v>
      </c>
    </row>
    <row r="874" spans="4:9" x14ac:dyDescent="0.25">
      <c r="D874" s="2" t="s">
        <v>41</v>
      </c>
      <c r="E874" s="2">
        <v>872</v>
      </c>
      <c r="F874" s="31">
        <v>0.32400000000000001</v>
      </c>
      <c r="G874" s="31">
        <v>0.67600000000000005</v>
      </c>
      <c r="I874" s="83"/>
    </row>
    <row r="875" spans="4:9" x14ac:dyDescent="0.25">
      <c r="D875" s="2" t="s">
        <v>41</v>
      </c>
      <c r="E875" s="2">
        <v>873</v>
      </c>
      <c r="F875" s="31">
        <v>0.14599999999999999</v>
      </c>
      <c r="G875" s="31">
        <v>0.85399999999999998</v>
      </c>
      <c r="I875" s="83" t="s">
        <v>6</v>
      </c>
    </row>
    <row r="876" spans="4:9" x14ac:dyDescent="0.25">
      <c r="D876" s="2" t="s">
        <v>41</v>
      </c>
      <c r="E876" s="2">
        <v>874</v>
      </c>
      <c r="F876" s="31">
        <v>0.25700000000000001</v>
      </c>
      <c r="G876" s="31">
        <v>0.74299999999999999</v>
      </c>
      <c r="I876" s="83"/>
    </row>
    <row r="877" spans="4:9" x14ac:dyDescent="0.25">
      <c r="D877" s="2" t="s">
        <v>41</v>
      </c>
      <c r="E877" s="2">
        <v>875</v>
      </c>
      <c r="F877" s="31">
        <v>0.11899999999999999</v>
      </c>
      <c r="G877" s="31">
        <v>0.88100000000000001</v>
      </c>
      <c r="I877" s="83" t="s">
        <v>6</v>
      </c>
    </row>
    <row r="878" spans="4:9" x14ac:dyDescent="0.25">
      <c r="D878" s="2" t="s">
        <v>41</v>
      </c>
      <c r="E878" s="2">
        <v>876</v>
      </c>
      <c r="F878" s="31">
        <v>0.10199999999999999</v>
      </c>
      <c r="G878" s="31">
        <v>0.89800000000000002</v>
      </c>
      <c r="I878" s="83" t="s">
        <v>6</v>
      </c>
    </row>
    <row r="879" spans="4:9" x14ac:dyDescent="0.25">
      <c r="D879" s="2" t="s">
        <v>41</v>
      </c>
      <c r="E879" s="2">
        <v>877</v>
      </c>
      <c r="F879" s="31">
        <v>0.29799999999999999</v>
      </c>
      <c r="G879" s="31">
        <v>0.70199999999999996</v>
      </c>
      <c r="I879" s="83"/>
    </row>
    <row r="880" spans="4:9" x14ac:dyDescent="0.25">
      <c r="D880" s="2" t="s">
        <v>41</v>
      </c>
      <c r="E880" s="2">
        <v>878</v>
      </c>
      <c r="F880" s="31">
        <v>3.3000000000000002E-2</v>
      </c>
      <c r="G880" s="31">
        <v>0.96699999999999997</v>
      </c>
      <c r="H880" s="20" t="s">
        <v>6</v>
      </c>
      <c r="I880" s="83" t="s">
        <v>6</v>
      </c>
    </row>
    <row r="881" spans="4:9" x14ac:dyDescent="0.25">
      <c r="D881" s="2" t="s">
        <v>41</v>
      </c>
      <c r="E881" s="2">
        <v>879</v>
      </c>
      <c r="F881" s="31">
        <v>0.121</v>
      </c>
      <c r="G881" s="31">
        <v>0.879</v>
      </c>
      <c r="I881" s="83" t="s">
        <v>6</v>
      </c>
    </row>
    <row r="882" spans="4:9" x14ac:dyDescent="0.25">
      <c r="D882" s="2" t="s">
        <v>41</v>
      </c>
      <c r="E882" s="2">
        <v>880</v>
      </c>
      <c r="F882" s="31">
        <v>0.1</v>
      </c>
      <c r="G882" s="31">
        <v>0.9</v>
      </c>
      <c r="I882" s="83" t="s">
        <v>6</v>
      </c>
    </row>
    <row r="883" spans="4:9" x14ac:dyDescent="0.25">
      <c r="D883" s="2" t="s">
        <v>41</v>
      </c>
      <c r="E883" s="2">
        <v>881</v>
      </c>
      <c r="F883" s="31">
        <v>0.252</v>
      </c>
      <c r="G883" s="31">
        <v>0.748</v>
      </c>
      <c r="I883" s="83"/>
    </row>
    <row r="884" spans="4:9" x14ac:dyDescent="0.25">
      <c r="D884" s="2" t="s">
        <v>41</v>
      </c>
      <c r="E884" s="2">
        <v>882</v>
      </c>
      <c r="F884" s="31">
        <v>0.33500000000000002</v>
      </c>
      <c r="G884" s="31">
        <v>0.66500000000000004</v>
      </c>
      <c r="I884" s="83"/>
    </row>
    <row r="885" spans="4:9" x14ac:dyDescent="0.25">
      <c r="D885" s="2" t="s">
        <v>41</v>
      </c>
      <c r="E885" s="2">
        <v>883</v>
      </c>
      <c r="F885" s="31">
        <v>9.6000000000000002E-2</v>
      </c>
      <c r="G885" s="31">
        <v>0.90400000000000003</v>
      </c>
      <c r="I885" s="83" t="s">
        <v>6</v>
      </c>
    </row>
    <row r="886" spans="4:9" x14ac:dyDescent="0.25">
      <c r="D886" s="2" t="s">
        <v>41</v>
      </c>
      <c r="E886" s="2">
        <v>884</v>
      </c>
      <c r="F886" s="31">
        <v>6.2E-2</v>
      </c>
      <c r="G886" s="31">
        <v>0.93799999999999994</v>
      </c>
      <c r="H886" s="20" t="s">
        <v>6</v>
      </c>
      <c r="I886" s="83" t="s">
        <v>6</v>
      </c>
    </row>
    <row r="887" spans="4:9" x14ac:dyDescent="0.25">
      <c r="D887" s="2" t="s">
        <v>41</v>
      </c>
      <c r="E887" s="2">
        <v>885</v>
      </c>
      <c r="F887" s="31">
        <v>0.153</v>
      </c>
      <c r="G887" s="31">
        <v>0.84699999999999998</v>
      </c>
      <c r="I887" s="83"/>
    </row>
    <row r="888" spans="4:9" x14ac:dyDescent="0.25">
      <c r="D888" s="2" t="s">
        <v>41</v>
      </c>
      <c r="E888" s="2">
        <v>886</v>
      </c>
      <c r="F888" s="31">
        <v>0.254</v>
      </c>
      <c r="G888" s="31">
        <v>0.746</v>
      </c>
      <c r="I888" s="83"/>
    </row>
    <row r="889" spans="4:9" x14ac:dyDescent="0.25">
      <c r="D889" s="2" t="s">
        <v>41</v>
      </c>
      <c r="E889" s="2">
        <v>887</v>
      </c>
      <c r="F889" s="31">
        <v>0.40899999999999997</v>
      </c>
      <c r="G889" s="31">
        <v>0.59099999999999997</v>
      </c>
      <c r="I889" s="83"/>
    </row>
    <row r="890" spans="4:9" x14ac:dyDescent="0.25">
      <c r="D890" s="2" t="s">
        <v>41</v>
      </c>
      <c r="E890" s="2">
        <v>888</v>
      </c>
      <c r="F890" s="31">
        <v>9.4E-2</v>
      </c>
      <c r="G890" s="31">
        <v>0.90600000000000003</v>
      </c>
      <c r="I890" s="83" t="s">
        <v>6</v>
      </c>
    </row>
    <row r="891" spans="4:9" x14ac:dyDescent="0.25">
      <c r="D891" s="2" t="s">
        <v>41</v>
      </c>
      <c r="E891" s="2">
        <v>889</v>
      </c>
      <c r="F891" s="31">
        <v>7.0000000000000007E-2</v>
      </c>
      <c r="G891" s="31">
        <v>0.93</v>
      </c>
      <c r="I891" s="83" t="s">
        <v>6</v>
      </c>
    </row>
    <row r="892" spans="4:9" x14ac:dyDescent="0.25">
      <c r="D892" s="2" t="s">
        <v>41</v>
      </c>
      <c r="E892" s="2">
        <v>890</v>
      </c>
      <c r="F892" s="31">
        <v>0.42199999999999999</v>
      </c>
      <c r="G892" s="31">
        <v>0.57799999999999996</v>
      </c>
      <c r="I892" s="83"/>
    </row>
    <row r="893" spans="4:9" x14ac:dyDescent="0.25">
      <c r="D893" s="2" t="s">
        <v>41</v>
      </c>
      <c r="E893" s="2">
        <v>891</v>
      </c>
      <c r="F893" s="31">
        <v>0.19400000000000001</v>
      </c>
      <c r="G893" s="31">
        <v>0.80600000000000005</v>
      </c>
      <c r="I893" s="83" t="s">
        <v>6</v>
      </c>
    </row>
    <row r="894" spans="4:9" x14ac:dyDescent="0.25">
      <c r="D894" s="2" t="s">
        <v>41</v>
      </c>
      <c r="E894" s="2">
        <v>892</v>
      </c>
      <c r="F894" s="31">
        <v>0.27</v>
      </c>
      <c r="G894" s="31">
        <v>0.73</v>
      </c>
      <c r="I894" s="83"/>
    </row>
    <row r="895" spans="4:9" x14ac:dyDescent="0.25">
      <c r="D895" s="2" t="s">
        <v>41</v>
      </c>
      <c r="E895" s="2">
        <v>893</v>
      </c>
      <c r="F895" s="31">
        <v>8.5999999999999993E-2</v>
      </c>
      <c r="G895" s="31">
        <v>0.91400000000000003</v>
      </c>
      <c r="H895" s="20" t="s">
        <v>6</v>
      </c>
      <c r="I895" s="83" t="s">
        <v>6</v>
      </c>
    </row>
    <row r="896" spans="4:9" x14ac:dyDescent="0.25">
      <c r="D896" s="2" t="s">
        <v>41</v>
      </c>
      <c r="E896" s="2">
        <v>894</v>
      </c>
      <c r="F896" s="31">
        <v>0.14499999999999999</v>
      </c>
      <c r="G896" s="31">
        <v>0.85499999999999998</v>
      </c>
      <c r="I896" s="83" t="s">
        <v>6</v>
      </c>
    </row>
    <row r="897" spans="4:9" x14ac:dyDescent="0.25">
      <c r="D897" s="2" t="s">
        <v>41</v>
      </c>
      <c r="E897" s="2">
        <v>895</v>
      </c>
      <c r="F897" s="31">
        <v>0.14799999999999999</v>
      </c>
      <c r="G897" s="31">
        <v>0.85199999999999998</v>
      </c>
      <c r="I897" s="83" t="s">
        <v>6</v>
      </c>
    </row>
    <row r="898" spans="4:9" x14ac:dyDescent="0.25">
      <c r="D898" s="2" t="s">
        <v>41</v>
      </c>
      <c r="E898" s="2">
        <v>896</v>
      </c>
      <c r="F898" s="31">
        <v>0.27700000000000002</v>
      </c>
      <c r="G898" s="31">
        <v>0.72299999999999998</v>
      </c>
      <c r="I898" s="83"/>
    </row>
    <row r="899" spans="4:9" x14ac:dyDescent="0.25">
      <c r="D899" s="2" t="s">
        <v>41</v>
      </c>
      <c r="E899" s="2">
        <v>897</v>
      </c>
      <c r="F899" s="31">
        <v>0.20499999999999999</v>
      </c>
      <c r="G899" s="31">
        <v>0.79500000000000004</v>
      </c>
      <c r="I899" s="83"/>
    </row>
    <row r="900" spans="4:9" x14ac:dyDescent="0.25">
      <c r="D900" s="2" t="s">
        <v>41</v>
      </c>
      <c r="E900" s="2">
        <v>898</v>
      </c>
      <c r="F900" s="31">
        <v>0.40300000000000002</v>
      </c>
      <c r="G900" s="31">
        <v>0.59699999999999998</v>
      </c>
      <c r="I900" s="83"/>
    </row>
    <row r="901" spans="4:9" x14ac:dyDescent="0.25">
      <c r="D901" s="2" t="s">
        <v>41</v>
      </c>
      <c r="E901" s="2">
        <v>899</v>
      </c>
      <c r="F901" s="31">
        <v>8.5999999999999993E-2</v>
      </c>
      <c r="G901" s="31">
        <v>0.91400000000000003</v>
      </c>
      <c r="H901" s="20" t="s">
        <v>6</v>
      </c>
      <c r="I901" s="83" t="s">
        <v>6</v>
      </c>
    </row>
    <row r="902" spans="4:9" x14ac:dyDescent="0.25">
      <c r="D902" s="2" t="s">
        <v>41</v>
      </c>
      <c r="E902" s="2">
        <v>900</v>
      </c>
      <c r="F902" s="31">
        <v>0.13400000000000001</v>
      </c>
      <c r="G902" s="31">
        <v>0.86599999999999999</v>
      </c>
      <c r="I902" s="83" t="s">
        <v>6</v>
      </c>
    </row>
    <row r="903" spans="4:9" x14ac:dyDescent="0.25">
      <c r="D903" s="2" t="s">
        <v>41</v>
      </c>
      <c r="E903" s="2">
        <v>901</v>
      </c>
      <c r="F903" s="31">
        <v>0.34899999999999998</v>
      </c>
      <c r="G903" s="31">
        <v>0.65100000000000002</v>
      </c>
      <c r="I903" s="83"/>
    </row>
    <row r="904" spans="4:9" x14ac:dyDescent="0.25">
      <c r="D904" s="2" t="s">
        <v>41</v>
      </c>
      <c r="E904" s="2">
        <v>902</v>
      </c>
      <c r="F904" s="31">
        <v>0.16600000000000001</v>
      </c>
      <c r="G904" s="31">
        <v>0.83399999999999996</v>
      </c>
      <c r="I904" s="83" t="s">
        <v>6</v>
      </c>
    </row>
    <row r="905" spans="4:9" x14ac:dyDescent="0.25">
      <c r="D905" s="2" t="s">
        <v>41</v>
      </c>
      <c r="E905" s="2">
        <v>903</v>
      </c>
      <c r="F905" s="31">
        <v>0.13300000000000001</v>
      </c>
      <c r="G905" s="31">
        <v>0.86699999999999999</v>
      </c>
      <c r="I905" s="83" t="s">
        <v>6</v>
      </c>
    </row>
    <row r="906" spans="4:9" x14ac:dyDescent="0.25">
      <c r="D906" s="2" t="s">
        <v>41</v>
      </c>
      <c r="E906" s="2">
        <v>904</v>
      </c>
      <c r="F906" s="31">
        <v>0.122</v>
      </c>
      <c r="G906" s="31">
        <v>0.878</v>
      </c>
      <c r="I906" s="83" t="s">
        <v>6</v>
      </c>
    </row>
    <row r="907" spans="4:9" x14ac:dyDescent="0.25">
      <c r="D907" s="2" t="s">
        <v>41</v>
      </c>
      <c r="E907" s="2">
        <v>905</v>
      </c>
      <c r="F907" s="31">
        <v>0.34799999999999998</v>
      </c>
      <c r="G907" s="31">
        <v>0.65200000000000002</v>
      </c>
      <c r="I907" s="83"/>
    </row>
    <row r="908" spans="4:9" x14ac:dyDescent="0.25">
      <c r="D908" s="2" t="s">
        <v>41</v>
      </c>
      <c r="E908" s="2">
        <v>906</v>
      </c>
      <c r="F908" s="31">
        <v>5.1999999999999998E-2</v>
      </c>
      <c r="G908" s="31">
        <v>0.94799999999999995</v>
      </c>
      <c r="H908" s="20" t="s">
        <v>6</v>
      </c>
      <c r="I908" s="83" t="s">
        <v>6</v>
      </c>
    </row>
    <row r="909" spans="4:9" x14ac:dyDescent="0.25">
      <c r="D909" s="2" t="s">
        <v>41</v>
      </c>
      <c r="E909" s="2">
        <v>907</v>
      </c>
      <c r="F909" s="31">
        <v>0.33400000000000002</v>
      </c>
      <c r="G909" s="31">
        <v>0.66600000000000004</v>
      </c>
      <c r="I909" s="83"/>
    </row>
    <row r="910" spans="4:9" x14ac:dyDescent="0.25">
      <c r="D910" s="2" t="s">
        <v>41</v>
      </c>
      <c r="E910" s="2">
        <v>908</v>
      </c>
      <c r="F910" s="31">
        <v>0.20899999999999999</v>
      </c>
      <c r="G910" s="31">
        <v>0.79100000000000004</v>
      </c>
      <c r="I910" s="83"/>
    </row>
    <row r="911" spans="4:9" x14ac:dyDescent="0.25">
      <c r="D911" s="2" t="s">
        <v>41</v>
      </c>
      <c r="E911" s="2">
        <v>909</v>
      </c>
      <c r="F911" s="31">
        <v>0.28399999999999997</v>
      </c>
      <c r="G911" s="31">
        <v>0.71599999999999997</v>
      </c>
      <c r="I911" s="83"/>
    </row>
    <row r="912" spans="4:9" x14ac:dyDescent="0.25">
      <c r="D912" s="2" t="s">
        <v>41</v>
      </c>
      <c r="E912" s="2">
        <v>910</v>
      </c>
      <c r="F912" s="31">
        <v>5.5E-2</v>
      </c>
      <c r="G912" s="31">
        <v>0.94499999999999995</v>
      </c>
      <c r="H912" s="20" t="s">
        <v>6</v>
      </c>
      <c r="I912" s="83" t="s">
        <v>6</v>
      </c>
    </row>
    <row r="913" spans="4:9" x14ac:dyDescent="0.25">
      <c r="D913" s="2" t="s">
        <v>41</v>
      </c>
      <c r="E913" s="2">
        <v>911</v>
      </c>
      <c r="F913" s="31">
        <v>0.221</v>
      </c>
      <c r="G913" s="31">
        <v>0.77900000000000003</v>
      </c>
      <c r="I913" s="83"/>
    </row>
    <row r="914" spans="4:9" x14ac:dyDescent="0.25">
      <c r="D914" s="2" t="s">
        <v>41</v>
      </c>
      <c r="E914" s="2">
        <v>912</v>
      </c>
      <c r="F914" s="31">
        <v>0.127</v>
      </c>
      <c r="G914" s="31">
        <v>0.873</v>
      </c>
      <c r="I914" s="83" t="s">
        <v>6</v>
      </c>
    </row>
    <row r="915" spans="4:9" x14ac:dyDescent="0.25">
      <c r="D915" s="2" t="s">
        <v>41</v>
      </c>
      <c r="E915" s="2">
        <v>913</v>
      </c>
      <c r="F915" s="31">
        <v>0.23400000000000001</v>
      </c>
      <c r="G915" s="31">
        <v>0.76600000000000001</v>
      </c>
      <c r="I915" s="83"/>
    </row>
    <row r="916" spans="4:9" x14ac:dyDescent="0.25">
      <c r="D916" s="2" t="s">
        <v>41</v>
      </c>
      <c r="E916" s="2">
        <v>914</v>
      </c>
      <c r="F916" s="31">
        <v>3.2000000000000001E-2</v>
      </c>
      <c r="G916" s="31">
        <v>0.96799999999999997</v>
      </c>
      <c r="H916" s="20" t="s">
        <v>6</v>
      </c>
      <c r="I916" s="83" t="s">
        <v>6</v>
      </c>
    </row>
    <row r="917" spans="4:9" x14ac:dyDescent="0.25">
      <c r="D917" s="2" t="s">
        <v>41</v>
      </c>
      <c r="E917" s="2">
        <v>915</v>
      </c>
      <c r="F917" s="31">
        <v>0.41099999999999998</v>
      </c>
      <c r="G917" s="31">
        <v>0.58899999999999997</v>
      </c>
      <c r="I917" s="83"/>
    </row>
    <row r="918" spans="4:9" x14ac:dyDescent="0.25">
      <c r="D918" s="2" t="s">
        <v>41</v>
      </c>
      <c r="E918" s="2">
        <v>916</v>
      </c>
      <c r="F918" s="31">
        <v>0.56899999999999995</v>
      </c>
      <c r="G918" s="31">
        <v>0.43099999999999999</v>
      </c>
      <c r="I918" s="83"/>
    </row>
    <row r="919" spans="4:9" x14ac:dyDescent="0.25">
      <c r="D919" s="2" t="s">
        <v>41</v>
      </c>
      <c r="E919" s="2">
        <v>917</v>
      </c>
      <c r="F919" s="31">
        <v>0.28999999999999998</v>
      </c>
      <c r="G919" s="31">
        <v>0.71</v>
      </c>
      <c r="I919" s="83"/>
    </row>
    <row r="920" spans="4:9" x14ac:dyDescent="0.25">
      <c r="D920" s="2" t="s">
        <v>41</v>
      </c>
      <c r="E920" s="2">
        <v>918</v>
      </c>
      <c r="F920" s="31">
        <v>0.125</v>
      </c>
      <c r="G920" s="31">
        <v>0.875</v>
      </c>
      <c r="I920" s="83" t="s">
        <v>6</v>
      </c>
    </row>
    <row r="921" spans="4:9" x14ac:dyDescent="0.25">
      <c r="D921" s="2" t="s">
        <v>41</v>
      </c>
      <c r="E921" s="2">
        <v>919</v>
      </c>
      <c r="F921" s="31">
        <v>4.2999999999999997E-2</v>
      </c>
      <c r="G921" s="31">
        <v>0.95699999999999996</v>
      </c>
      <c r="H921" s="20" t="s">
        <v>6</v>
      </c>
      <c r="I921" s="83" t="s">
        <v>6</v>
      </c>
    </row>
    <row r="922" spans="4:9" x14ac:dyDescent="0.25">
      <c r="D922" s="2" t="s">
        <v>41</v>
      </c>
      <c r="E922" s="2">
        <v>920</v>
      </c>
      <c r="F922" s="31">
        <v>0.253</v>
      </c>
      <c r="G922" s="31">
        <v>0.747</v>
      </c>
      <c r="I922" s="83"/>
    </row>
    <row r="923" spans="4:9" x14ac:dyDescent="0.25">
      <c r="D923" s="2" t="s">
        <v>41</v>
      </c>
      <c r="E923" s="2">
        <v>921</v>
      </c>
      <c r="F923" s="31">
        <v>0.224</v>
      </c>
      <c r="G923" s="31">
        <v>0.77600000000000002</v>
      </c>
      <c r="I923" s="83"/>
    </row>
    <row r="924" spans="4:9" x14ac:dyDescent="0.25">
      <c r="D924" s="2" t="s">
        <v>41</v>
      </c>
      <c r="E924" s="2">
        <v>922</v>
      </c>
      <c r="F924" s="31">
        <v>0.40899999999999997</v>
      </c>
      <c r="G924" s="31">
        <v>0.59099999999999997</v>
      </c>
      <c r="I924" s="83"/>
    </row>
    <row r="925" spans="4:9" x14ac:dyDescent="0.25">
      <c r="D925" s="2" t="s">
        <v>41</v>
      </c>
      <c r="E925" s="2">
        <v>923</v>
      </c>
      <c r="F925" s="31">
        <v>0.19800000000000001</v>
      </c>
      <c r="G925" s="31">
        <v>0.80200000000000005</v>
      </c>
      <c r="I925" s="83" t="s">
        <v>6</v>
      </c>
    </row>
    <row r="926" spans="4:9" x14ac:dyDescent="0.25">
      <c r="D926" s="2" t="s">
        <v>41</v>
      </c>
      <c r="E926" s="2">
        <v>924</v>
      </c>
      <c r="F926" s="31">
        <v>0.17299999999999999</v>
      </c>
      <c r="G926" s="31">
        <v>0.82699999999999996</v>
      </c>
      <c r="I926" s="83" t="s">
        <v>6</v>
      </c>
    </row>
    <row r="927" spans="4:9" x14ac:dyDescent="0.25">
      <c r="D927" s="2" t="s">
        <v>41</v>
      </c>
      <c r="E927" s="2">
        <v>925</v>
      </c>
      <c r="F927" s="31">
        <v>0.13900000000000001</v>
      </c>
      <c r="G927" s="31">
        <v>0.86099999999999999</v>
      </c>
      <c r="I927" s="83" t="s">
        <v>6</v>
      </c>
    </row>
    <row r="928" spans="4:9" x14ac:dyDescent="0.25">
      <c r="D928" s="2" t="s">
        <v>41</v>
      </c>
      <c r="E928" s="2">
        <v>926</v>
      </c>
      <c r="F928" s="31">
        <v>9.2999999999999999E-2</v>
      </c>
      <c r="G928" s="31">
        <v>0.90700000000000003</v>
      </c>
      <c r="I928" s="83" t="s">
        <v>6</v>
      </c>
    </row>
    <row r="929" spans="4:9" x14ac:dyDescent="0.25">
      <c r="D929" s="2" t="s">
        <v>41</v>
      </c>
      <c r="E929" s="2">
        <v>927</v>
      </c>
      <c r="F929" s="31">
        <v>0.28899999999999998</v>
      </c>
      <c r="G929" s="31">
        <v>0.71099999999999997</v>
      </c>
      <c r="I929" s="83"/>
    </row>
    <row r="930" spans="4:9" x14ac:dyDescent="0.25">
      <c r="D930" s="2" t="s">
        <v>41</v>
      </c>
      <c r="E930" s="2">
        <v>928</v>
      </c>
      <c r="F930" s="31">
        <v>5.7000000000000002E-2</v>
      </c>
      <c r="G930" s="31">
        <v>0.94299999999999995</v>
      </c>
      <c r="H930" s="20" t="s">
        <v>6</v>
      </c>
      <c r="I930" s="83" t="s">
        <v>6</v>
      </c>
    </row>
    <row r="931" spans="4:9" x14ac:dyDescent="0.25">
      <c r="D931" s="2" t="s">
        <v>41</v>
      </c>
      <c r="E931" s="2">
        <v>929</v>
      </c>
      <c r="F931" s="31">
        <v>4.3999999999999997E-2</v>
      </c>
      <c r="G931" s="31">
        <v>0.95599999999999996</v>
      </c>
      <c r="H931" s="20" t="s">
        <v>6</v>
      </c>
      <c r="I931" s="83" t="s">
        <v>6</v>
      </c>
    </row>
    <row r="932" spans="4:9" x14ac:dyDescent="0.25">
      <c r="D932" s="2" t="s">
        <v>41</v>
      </c>
      <c r="E932" s="2">
        <v>930</v>
      </c>
      <c r="F932" s="31">
        <v>0.13200000000000001</v>
      </c>
      <c r="G932" s="31">
        <v>0.86799999999999999</v>
      </c>
      <c r="I932" s="83" t="s">
        <v>6</v>
      </c>
    </row>
    <row r="933" spans="4:9" x14ac:dyDescent="0.25">
      <c r="D933" s="2" t="s">
        <v>41</v>
      </c>
      <c r="E933" s="2">
        <v>931</v>
      </c>
      <c r="F933" s="31">
        <v>0.191</v>
      </c>
      <c r="G933" s="31">
        <v>0.80900000000000005</v>
      </c>
      <c r="I933" s="83" t="s">
        <v>6</v>
      </c>
    </row>
    <row r="934" spans="4:9" x14ac:dyDescent="0.25">
      <c r="D934" s="2" t="s">
        <v>41</v>
      </c>
      <c r="E934" s="2">
        <v>932</v>
      </c>
      <c r="F934" s="31">
        <v>0.23400000000000001</v>
      </c>
      <c r="G934" s="31">
        <v>0.76600000000000001</v>
      </c>
      <c r="I934" s="83"/>
    </row>
    <row r="935" spans="4:9" x14ac:dyDescent="0.25">
      <c r="D935" s="2" t="s">
        <v>41</v>
      </c>
      <c r="E935" s="2">
        <v>933</v>
      </c>
      <c r="F935" s="31">
        <v>0.33</v>
      </c>
      <c r="G935" s="31">
        <v>0.67</v>
      </c>
      <c r="I935" s="83"/>
    </row>
    <row r="936" spans="4:9" x14ac:dyDescent="0.25">
      <c r="D936" s="2" t="s">
        <v>41</v>
      </c>
      <c r="E936" s="2">
        <v>934</v>
      </c>
      <c r="F936" s="31">
        <v>0.248</v>
      </c>
      <c r="G936" s="31">
        <v>0.752</v>
      </c>
      <c r="I936" s="83"/>
    </row>
    <row r="937" spans="4:9" x14ac:dyDescent="0.25">
      <c r="D937" s="2" t="s">
        <v>41</v>
      </c>
      <c r="E937" s="2">
        <v>935</v>
      </c>
      <c r="F937" s="31">
        <v>0.17100000000000001</v>
      </c>
      <c r="G937" s="31">
        <v>0.82899999999999996</v>
      </c>
      <c r="I937" s="83" t="s">
        <v>6</v>
      </c>
    </row>
    <row r="938" spans="4:9" x14ac:dyDescent="0.25">
      <c r="D938" s="2" t="s">
        <v>41</v>
      </c>
      <c r="E938" s="2">
        <v>936</v>
      </c>
      <c r="F938" s="31">
        <v>5.5E-2</v>
      </c>
      <c r="G938" s="31">
        <v>0.94499999999999995</v>
      </c>
      <c r="H938" s="20" t="s">
        <v>6</v>
      </c>
      <c r="I938" s="83" t="s">
        <v>6</v>
      </c>
    </row>
    <row r="939" spans="4:9" x14ac:dyDescent="0.25">
      <c r="D939" s="2" t="s">
        <v>41</v>
      </c>
      <c r="E939" s="2">
        <v>937</v>
      </c>
      <c r="F939" s="31">
        <v>0.30399999999999999</v>
      </c>
      <c r="G939" s="31">
        <v>0.69599999999999995</v>
      </c>
      <c r="I939" s="83"/>
    </row>
    <row r="940" spans="4:9" x14ac:dyDescent="0.25">
      <c r="D940" s="2" t="s">
        <v>41</v>
      </c>
      <c r="E940" s="2">
        <v>938</v>
      </c>
      <c r="F940" s="31">
        <v>0.26700000000000002</v>
      </c>
      <c r="G940" s="31">
        <v>0.73299999999999998</v>
      </c>
      <c r="I940" s="83"/>
    </row>
    <row r="941" spans="4:9" x14ac:dyDescent="0.25">
      <c r="D941" s="2" t="s">
        <v>41</v>
      </c>
      <c r="E941" s="2">
        <v>939</v>
      </c>
      <c r="F941" s="31">
        <v>0.26600000000000001</v>
      </c>
      <c r="G941" s="31">
        <v>0.73399999999999999</v>
      </c>
      <c r="I941" s="83"/>
    </row>
    <row r="942" spans="4:9" x14ac:dyDescent="0.25">
      <c r="D942" s="2" t="s">
        <v>41</v>
      </c>
      <c r="E942" s="2">
        <v>940</v>
      </c>
      <c r="F942" s="31">
        <v>0.13300000000000001</v>
      </c>
      <c r="G942" s="31">
        <v>0.86699999999999999</v>
      </c>
      <c r="I942" s="83" t="s">
        <v>6</v>
      </c>
    </row>
    <row r="943" spans="4:9" x14ac:dyDescent="0.25">
      <c r="D943" s="2" t="s">
        <v>41</v>
      </c>
      <c r="E943" s="2">
        <v>941</v>
      </c>
      <c r="F943" s="31">
        <v>9.6000000000000002E-2</v>
      </c>
      <c r="G943" s="31">
        <v>0.90400000000000003</v>
      </c>
      <c r="I943" s="83" t="s">
        <v>6</v>
      </c>
    </row>
    <row r="944" spans="4:9" x14ac:dyDescent="0.25">
      <c r="D944" s="2" t="s">
        <v>41</v>
      </c>
      <c r="E944" s="2">
        <v>942</v>
      </c>
      <c r="F944" s="31">
        <v>0.34200000000000003</v>
      </c>
      <c r="G944" s="31">
        <v>0.65800000000000003</v>
      </c>
      <c r="I944" s="83"/>
    </row>
    <row r="945" spans="4:9" x14ac:dyDescent="0.25">
      <c r="D945" s="2" t="s">
        <v>41</v>
      </c>
      <c r="E945" s="2">
        <v>943</v>
      </c>
      <c r="F945" s="31">
        <v>0.13300000000000001</v>
      </c>
      <c r="G945" s="31">
        <v>0.86699999999999999</v>
      </c>
      <c r="I945" s="83" t="s">
        <v>6</v>
      </c>
    </row>
    <row r="946" spans="4:9" x14ac:dyDescent="0.25">
      <c r="D946" s="2" t="s">
        <v>41</v>
      </c>
      <c r="E946" s="2">
        <v>944</v>
      </c>
      <c r="F946" s="31">
        <v>0.20799999999999999</v>
      </c>
      <c r="G946" s="31">
        <v>0.79200000000000004</v>
      </c>
      <c r="I946" s="83"/>
    </row>
    <row r="947" spans="4:9" x14ac:dyDescent="0.25">
      <c r="D947" s="2" t="s">
        <v>41</v>
      </c>
      <c r="E947" s="2">
        <v>945</v>
      </c>
      <c r="F947" s="31">
        <v>0.28799999999999998</v>
      </c>
      <c r="G947" s="31">
        <v>0.71199999999999997</v>
      </c>
      <c r="I947" s="83"/>
    </row>
    <row r="948" spans="4:9" x14ac:dyDescent="0.25">
      <c r="D948" s="2" t="s">
        <v>41</v>
      </c>
      <c r="E948" s="2">
        <v>946</v>
      </c>
      <c r="F948" s="31">
        <v>0.224</v>
      </c>
      <c r="G948" s="31">
        <v>0.77600000000000002</v>
      </c>
      <c r="I948" s="83"/>
    </row>
    <row r="949" spans="4:9" x14ac:dyDescent="0.25">
      <c r="D949" s="2" t="s">
        <v>41</v>
      </c>
      <c r="E949" s="2">
        <v>947</v>
      </c>
      <c r="F949" s="31">
        <v>0.214</v>
      </c>
      <c r="G949" s="31">
        <v>0.78600000000000003</v>
      </c>
      <c r="I949" s="83"/>
    </row>
    <row r="950" spans="4:9" x14ac:dyDescent="0.25">
      <c r="D950" s="2" t="s">
        <v>41</v>
      </c>
      <c r="E950" s="2">
        <v>948</v>
      </c>
      <c r="F950" s="31">
        <v>0.30499999999999999</v>
      </c>
      <c r="G950" s="31">
        <v>0.69499999999999995</v>
      </c>
      <c r="I950" s="83"/>
    </row>
    <row r="951" spans="4:9" x14ac:dyDescent="0.25">
      <c r="D951" s="2" t="s">
        <v>41</v>
      </c>
      <c r="E951" s="2">
        <v>949</v>
      </c>
      <c r="F951" s="31">
        <v>0.17199999999999999</v>
      </c>
      <c r="G951" s="31">
        <v>0.82799999999999996</v>
      </c>
      <c r="I951" s="83" t="s">
        <v>6</v>
      </c>
    </row>
    <row r="952" spans="4:9" x14ac:dyDescent="0.25">
      <c r="D952" s="2" t="s">
        <v>41</v>
      </c>
      <c r="E952" s="2">
        <v>950</v>
      </c>
      <c r="F952" s="31">
        <v>0.18</v>
      </c>
      <c r="G952" s="31">
        <v>0.82</v>
      </c>
      <c r="I952" s="83" t="s">
        <v>6</v>
      </c>
    </row>
    <row r="953" spans="4:9" x14ac:dyDescent="0.25">
      <c r="D953" s="2" t="s">
        <v>41</v>
      </c>
      <c r="E953" s="2">
        <v>951</v>
      </c>
      <c r="F953" s="31">
        <v>0.2</v>
      </c>
      <c r="G953" s="31">
        <v>0.8</v>
      </c>
      <c r="I953" s="83"/>
    </row>
    <row r="954" spans="4:9" x14ac:dyDescent="0.25">
      <c r="D954" s="2" t="s">
        <v>41</v>
      </c>
      <c r="E954" s="2">
        <v>952</v>
      </c>
      <c r="F954" s="31">
        <v>0.18</v>
      </c>
      <c r="G954" s="31">
        <v>0.82</v>
      </c>
      <c r="I954" s="83" t="s">
        <v>6</v>
      </c>
    </row>
    <row r="955" spans="4:9" x14ac:dyDescent="0.25">
      <c r="D955" s="2" t="s">
        <v>41</v>
      </c>
      <c r="E955" s="2">
        <v>953</v>
      </c>
      <c r="F955" s="31">
        <v>0.13100000000000001</v>
      </c>
      <c r="G955" s="31">
        <v>0.86899999999999999</v>
      </c>
      <c r="I955" s="83" t="s">
        <v>6</v>
      </c>
    </row>
    <row r="956" spans="4:9" x14ac:dyDescent="0.25">
      <c r="D956" s="2" t="s">
        <v>41</v>
      </c>
      <c r="E956" s="2">
        <v>954</v>
      </c>
      <c r="F956" s="31">
        <v>0.35099999999999998</v>
      </c>
      <c r="G956" s="31">
        <v>0.64900000000000002</v>
      </c>
      <c r="I956" s="83"/>
    </row>
    <row r="957" spans="4:9" x14ac:dyDescent="0.25">
      <c r="D957" s="2" t="s">
        <v>41</v>
      </c>
      <c r="E957" s="2">
        <v>955</v>
      </c>
      <c r="F957" s="31">
        <v>8.5000000000000006E-2</v>
      </c>
      <c r="G957" s="31">
        <v>0.91500000000000004</v>
      </c>
      <c r="H957" s="20" t="s">
        <v>6</v>
      </c>
      <c r="I957" s="83" t="s">
        <v>6</v>
      </c>
    </row>
    <row r="958" spans="4:9" x14ac:dyDescent="0.25">
      <c r="D958" s="2" t="s">
        <v>41</v>
      </c>
      <c r="E958" s="2">
        <v>956</v>
      </c>
      <c r="F958" s="31">
        <v>0.13</v>
      </c>
      <c r="G958" s="31">
        <v>0.87</v>
      </c>
      <c r="I958" s="83" t="s">
        <v>6</v>
      </c>
    </row>
    <row r="959" spans="4:9" x14ac:dyDescent="0.25">
      <c r="D959" s="2" t="s">
        <v>41</v>
      </c>
      <c r="E959" s="2">
        <v>957</v>
      </c>
      <c r="F959" s="31">
        <v>9.6000000000000002E-2</v>
      </c>
      <c r="G959" s="31">
        <v>0.90400000000000003</v>
      </c>
      <c r="I959" s="83" t="s">
        <v>6</v>
      </c>
    </row>
    <row r="960" spans="4:9" x14ac:dyDescent="0.25">
      <c r="D960" s="2" t="s">
        <v>41</v>
      </c>
      <c r="E960" s="2">
        <v>958</v>
      </c>
      <c r="F960" s="31">
        <v>3.7999999999999999E-2</v>
      </c>
      <c r="G960" s="31">
        <v>0.96199999999999997</v>
      </c>
      <c r="H960" s="20" t="s">
        <v>6</v>
      </c>
      <c r="I960" s="83" t="s">
        <v>6</v>
      </c>
    </row>
    <row r="961" spans="4:9" x14ac:dyDescent="0.25">
      <c r="D961" s="2" t="s">
        <v>41</v>
      </c>
      <c r="E961" s="2">
        <v>959</v>
      </c>
      <c r="F961" s="31">
        <v>4.2000000000000003E-2</v>
      </c>
      <c r="G961" s="31">
        <v>0.95799999999999996</v>
      </c>
      <c r="H961" s="20" t="s">
        <v>6</v>
      </c>
      <c r="I961" s="83" t="s">
        <v>6</v>
      </c>
    </row>
    <row r="962" spans="4:9" x14ac:dyDescent="0.25">
      <c r="D962" s="2" t="s">
        <v>41</v>
      </c>
      <c r="E962" s="2">
        <v>960</v>
      </c>
      <c r="F962" s="31">
        <v>0.15</v>
      </c>
      <c r="G962" s="31">
        <v>0.85</v>
      </c>
      <c r="I962" s="83" t="s">
        <v>6</v>
      </c>
    </row>
    <row r="963" spans="4:9" x14ac:dyDescent="0.25">
      <c r="D963" s="2" t="s">
        <v>41</v>
      </c>
      <c r="E963" s="2">
        <v>961</v>
      </c>
      <c r="F963" s="31">
        <v>0.223</v>
      </c>
      <c r="G963" s="31">
        <v>0.77700000000000002</v>
      </c>
      <c r="I963" s="83"/>
    </row>
    <row r="964" spans="4:9" x14ac:dyDescent="0.25">
      <c r="D964" s="2" t="s">
        <v>41</v>
      </c>
      <c r="E964" s="2">
        <v>962</v>
      </c>
      <c r="F964" s="31">
        <v>0.158</v>
      </c>
      <c r="G964" s="31">
        <v>0.84199999999999997</v>
      </c>
      <c r="I964" s="83" t="s">
        <v>6</v>
      </c>
    </row>
    <row r="965" spans="4:9" x14ac:dyDescent="0.25">
      <c r="D965" s="2" t="s">
        <v>41</v>
      </c>
      <c r="E965" s="2">
        <v>963</v>
      </c>
      <c r="F965" s="31">
        <v>0.115</v>
      </c>
      <c r="G965" s="31">
        <v>0.88500000000000001</v>
      </c>
      <c r="I965" s="83" t="s">
        <v>6</v>
      </c>
    </row>
    <row r="966" spans="4:9" x14ac:dyDescent="0.25">
      <c r="D966" s="2" t="s">
        <v>41</v>
      </c>
      <c r="E966" s="2">
        <v>964</v>
      </c>
      <c r="F966" s="31">
        <v>0.16200000000000001</v>
      </c>
      <c r="G966" s="31">
        <v>0.83799999999999997</v>
      </c>
      <c r="I966" s="83" t="s">
        <v>6</v>
      </c>
    </row>
    <row r="967" spans="4:9" x14ac:dyDescent="0.25">
      <c r="D967" s="2" t="s">
        <v>41</v>
      </c>
      <c r="E967" s="2">
        <v>965</v>
      </c>
      <c r="F967" s="31">
        <v>0.33700000000000002</v>
      </c>
      <c r="G967" s="31">
        <v>0.66300000000000003</v>
      </c>
      <c r="I967" s="83"/>
    </row>
    <row r="968" spans="4:9" x14ac:dyDescent="0.25">
      <c r="D968" s="2" t="s">
        <v>41</v>
      </c>
      <c r="E968" s="2">
        <v>966</v>
      </c>
      <c r="F968" s="31">
        <v>0.14699999999999999</v>
      </c>
      <c r="G968" s="31">
        <v>0.85299999999999998</v>
      </c>
      <c r="I968" s="83" t="s">
        <v>6</v>
      </c>
    </row>
    <row r="969" spans="4:9" x14ac:dyDescent="0.25">
      <c r="D969" s="2" t="s">
        <v>41</v>
      </c>
      <c r="E969" s="2">
        <v>967</v>
      </c>
      <c r="F969" s="31">
        <v>0.24299999999999999</v>
      </c>
      <c r="G969" s="31">
        <v>0.75700000000000001</v>
      </c>
      <c r="I969" s="83"/>
    </row>
    <row r="970" spans="4:9" x14ac:dyDescent="0.25">
      <c r="D970" s="2" t="s">
        <v>41</v>
      </c>
      <c r="E970" s="2">
        <v>968</v>
      </c>
      <c r="F970" s="31">
        <v>9.4E-2</v>
      </c>
      <c r="G970" s="31">
        <v>0.90600000000000003</v>
      </c>
      <c r="I970" s="83" t="s">
        <v>6</v>
      </c>
    </row>
    <row r="971" spans="4:9" x14ac:dyDescent="0.25">
      <c r="D971" s="2" t="s">
        <v>41</v>
      </c>
      <c r="E971" s="2">
        <v>969</v>
      </c>
      <c r="F971" s="31">
        <v>0.33100000000000002</v>
      </c>
      <c r="G971" s="31">
        <v>0.66900000000000004</v>
      </c>
      <c r="I971" s="83"/>
    </row>
    <row r="972" spans="4:9" x14ac:dyDescent="0.25">
      <c r="D972" s="2" t="s">
        <v>41</v>
      </c>
      <c r="E972" s="2">
        <v>970</v>
      </c>
      <c r="F972" s="31">
        <v>7.8E-2</v>
      </c>
      <c r="G972" s="31">
        <v>0.92200000000000004</v>
      </c>
      <c r="H972" s="20" t="s">
        <v>6</v>
      </c>
      <c r="I972" s="83" t="s">
        <v>6</v>
      </c>
    </row>
    <row r="973" spans="4:9" x14ac:dyDescent="0.25">
      <c r="D973" s="2" t="s">
        <v>41</v>
      </c>
      <c r="E973" s="2">
        <v>971</v>
      </c>
      <c r="F973" s="31">
        <v>0.21299999999999999</v>
      </c>
      <c r="G973" s="31">
        <v>0.78700000000000003</v>
      </c>
      <c r="I973" s="83"/>
    </row>
    <row r="974" spans="4:9" x14ac:dyDescent="0.25">
      <c r="D974" s="2" t="s">
        <v>41</v>
      </c>
      <c r="E974" s="2">
        <v>972</v>
      </c>
      <c r="F974" s="31">
        <v>0.34599999999999997</v>
      </c>
      <c r="G974" s="31">
        <v>0.65400000000000003</v>
      </c>
      <c r="I974" s="83"/>
    </row>
    <row r="975" spans="4:9" x14ac:dyDescent="0.25">
      <c r="D975" s="2" t="s">
        <v>41</v>
      </c>
      <c r="E975" s="2">
        <v>973</v>
      </c>
      <c r="F975" s="31">
        <v>0.61799999999999999</v>
      </c>
      <c r="G975" s="31">
        <v>0.38200000000000001</v>
      </c>
      <c r="I975" s="83"/>
    </row>
    <row r="976" spans="4:9" x14ac:dyDescent="0.25">
      <c r="D976" s="2" t="s">
        <v>41</v>
      </c>
      <c r="E976" s="2">
        <v>974</v>
      </c>
      <c r="F976" s="31">
        <v>0.13600000000000001</v>
      </c>
      <c r="G976" s="31">
        <v>0.86399999999999999</v>
      </c>
      <c r="I976" s="83" t="s">
        <v>6</v>
      </c>
    </row>
    <row r="977" spans="4:9" x14ac:dyDescent="0.25">
      <c r="D977" s="2" t="s">
        <v>41</v>
      </c>
      <c r="E977" s="2">
        <v>975</v>
      </c>
      <c r="F977" s="31">
        <v>0.495</v>
      </c>
      <c r="G977" s="31">
        <v>0.505</v>
      </c>
      <c r="I977" s="83"/>
    </row>
    <row r="978" spans="4:9" x14ac:dyDescent="0.25">
      <c r="D978" s="2" t="s">
        <v>41</v>
      </c>
      <c r="E978" s="2">
        <v>976</v>
      </c>
      <c r="F978" s="31">
        <v>7.2999999999999995E-2</v>
      </c>
      <c r="G978" s="31">
        <v>0.92700000000000005</v>
      </c>
      <c r="H978" s="20" t="s">
        <v>6</v>
      </c>
      <c r="I978" s="83" t="s">
        <v>6</v>
      </c>
    </row>
    <row r="979" spans="4:9" x14ac:dyDescent="0.25">
      <c r="D979" s="2" t="s">
        <v>41</v>
      </c>
      <c r="E979" s="2">
        <v>977</v>
      </c>
      <c r="F979" s="31">
        <v>0.76400000000000001</v>
      </c>
      <c r="G979" s="31">
        <v>0.23599999999999999</v>
      </c>
      <c r="I979" s="83"/>
    </row>
    <row r="980" spans="4:9" x14ac:dyDescent="0.25">
      <c r="D980" s="2" t="s">
        <v>41</v>
      </c>
      <c r="E980" s="2">
        <v>978</v>
      </c>
      <c r="F980" s="31">
        <v>0.505</v>
      </c>
      <c r="G980" s="31">
        <v>0.495</v>
      </c>
      <c r="I980" s="83"/>
    </row>
    <row r="981" spans="4:9" x14ac:dyDescent="0.25">
      <c r="D981" s="2" t="s">
        <v>41</v>
      </c>
      <c r="E981" s="2">
        <v>979</v>
      </c>
      <c r="F981" s="31">
        <v>7.1999999999999995E-2</v>
      </c>
      <c r="G981" s="31">
        <v>0.92800000000000005</v>
      </c>
      <c r="H981" s="20" t="s">
        <v>6</v>
      </c>
      <c r="I981" s="83" t="s">
        <v>6</v>
      </c>
    </row>
    <row r="982" spans="4:9" x14ac:dyDescent="0.25">
      <c r="D982" s="2" t="s">
        <v>41</v>
      </c>
      <c r="E982" s="2">
        <v>980</v>
      </c>
      <c r="F982" s="31">
        <v>0.32500000000000001</v>
      </c>
      <c r="G982" s="31">
        <v>0.67500000000000004</v>
      </c>
      <c r="I982" s="83"/>
    </row>
    <row r="983" spans="4:9" x14ac:dyDescent="0.25">
      <c r="D983" s="2" t="s">
        <v>41</v>
      </c>
      <c r="E983" s="2">
        <v>981</v>
      </c>
      <c r="F983" s="31">
        <v>0.28699999999999998</v>
      </c>
      <c r="G983" s="31">
        <v>0.71299999999999997</v>
      </c>
      <c r="I983" s="83"/>
    </row>
    <row r="984" spans="4:9" x14ac:dyDescent="0.25">
      <c r="D984" s="2" t="s">
        <v>41</v>
      </c>
      <c r="E984" s="2">
        <v>982</v>
      </c>
      <c r="F984" s="31">
        <v>0.312</v>
      </c>
      <c r="G984" s="31">
        <v>0.68799999999999994</v>
      </c>
      <c r="I984" s="83"/>
    </row>
    <row r="985" spans="4:9" x14ac:dyDescent="0.25">
      <c r="D985" s="2" t="s">
        <v>41</v>
      </c>
      <c r="E985" s="2">
        <v>983</v>
      </c>
      <c r="F985" s="31">
        <v>0.23</v>
      </c>
      <c r="G985" s="31">
        <v>0.77</v>
      </c>
      <c r="I985" s="83"/>
    </row>
    <row r="986" spans="4:9" x14ac:dyDescent="0.25">
      <c r="D986" s="2" t="s">
        <v>41</v>
      </c>
      <c r="E986" s="2">
        <v>984</v>
      </c>
      <c r="F986" s="31">
        <v>7.5999999999999998E-2</v>
      </c>
      <c r="G986" s="31">
        <v>0.92400000000000004</v>
      </c>
      <c r="H986" s="20" t="s">
        <v>6</v>
      </c>
      <c r="I986" s="83" t="s">
        <v>6</v>
      </c>
    </row>
    <row r="987" spans="4:9" x14ac:dyDescent="0.25">
      <c r="D987" s="2" t="s">
        <v>41</v>
      </c>
      <c r="E987" s="2">
        <v>985</v>
      </c>
      <c r="F987" s="31">
        <v>0.14299999999999999</v>
      </c>
      <c r="G987" s="31">
        <v>0.85699999999999998</v>
      </c>
      <c r="I987" s="83" t="s">
        <v>6</v>
      </c>
    </row>
    <row r="988" spans="4:9" x14ac:dyDescent="0.25">
      <c r="D988" s="2" t="s">
        <v>41</v>
      </c>
      <c r="E988" s="2">
        <v>986</v>
      </c>
      <c r="F988" s="31">
        <v>0.33700000000000002</v>
      </c>
      <c r="G988" s="31">
        <v>0.66300000000000003</v>
      </c>
      <c r="I988" s="83"/>
    </row>
    <row r="989" spans="4:9" x14ac:dyDescent="0.25">
      <c r="D989" s="2" t="s">
        <v>41</v>
      </c>
      <c r="E989" s="2">
        <v>987</v>
      </c>
      <c r="F989" s="31">
        <v>0.11600000000000001</v>
      </c>
      <c r="G989" s="31">
        <v>0.88400000000000001</v>
      </c>
      <c r="I989" s="83" t="s">
        <v>6</v>
      </c>
    </row>
    <row r="990" spans="4:9" x14ac:dyDescent="0.25">
      <c r="D990" s="2" t="s">
        <v>41</v>
      </c>
      <c r="E990" s="2">
        <v>988</v>
      </c>
      <c r="F990" s="31">
        <v>0.29799999999999999</v>
      </c>
      <c r="G990" s="31">
        <v>0.70199999999999996</v>
      </c>
      <c r="I990" s="83"/>
    </row>
    <row r="991" spans="4:9" x14ac:dyDescent="0.25">
      <c r="D991" s="2" t="s">
        <v>41</v>
      </c>
      <c r="E991" s="2">
        <v>989</v>
      </c>
      <c r="F991" s="31">
        <v>8.2000000000000003E-2</v>
      </c>
      <c r="G991" s="31">
        <v>0.91800000000000004</v>
      </c>
      <c r="H991" s="20" t="s">
        <v>6</v>
      </c>
      <c r="I991" s="83" t="s">
        <v>6</v>
      </c>
    </row>
    <row r="992" spans="4:9" x14ac:dyDescent="0.25">
      <c r="D992" s="2" t="s">
        <v>41</v>
      </c>
      <c r="E992" s="2">
        <v>990</v>
      </c>
      <c r="F992" s="31">
        <v>0.67100000000000004</v>
      </c>
      <c r="G992" s="31">
        <v>0.32900000000000001</v>
      </c>
      <c r="I992" s="83"/>
    </row>
    <row r="993" spans="4:9" x14ac:dyDescent="0.25">
      <c r="D993" s="2" t="s">
        <v>41</v>
      </c>
      <c r="E993" s="2">
        <v>991</v>
      </c>
      <c r="F993" s="31">
        <v>0.38600000000000001</v>
      </c>
      <c r="G993" s="31">
        <v>0.61399999999999999</v>
      </c>
      <c r="I993" s="83"/>
    </row>
    <row r="994" spans="4:9" x14ac:dyDescent="0.25">
      <c r="D994" s="2" t="s">
        <v>41</v>
      </c>
      <c r="E994" s="2">
        <v>992</v>
      </c>
      <c r="F994" s="31">
        <v>0.03</v>
      </c>
      <c r="G994" s="31">
        <v>0.97</v>
      </c>
      <c r="H994" s="20" t="s">
        <v>6</v>
      </c>
      <c r="I994" s="83" t="s">
        <v>6</v>
      </c>
    </row>
    <row r="995" spans="4:9" x14ac:dyDescent="0.25">
      <c r="D995" s="2" t="s">
        <v>41</v>
      </c>
      <c r="E995" s="2">
        <v>993</v>
      </c>
      <c r="F995" s="31">
        <v>0.42</v>
      </c>
      <c r="G995" s="31">
        <v>0.57999999999999996</v>
      </c>
      <c r="I995" s="83"/>
    </row>
    <row r="996" spans="4:9" x14ac:dyDescent="0.25">
      <c r="D996" s="2" t="s">
        <v>41</v>
      </c>
      <c r="E996" s="2">
        <v>994</v>
      </c>
      <c r="F996" s="31">
        <v>0.48699999999999999</v>
      </c>
      <c r="G996" s="31">
        <v>0.51300000000000001</v>
      </c>
      <c r="I996" s="83"/>
    </row>
    <row r="997" spans="4:9" x14ac:dyDescent="0.25">
      <c r="D997" s="2" t="s">
        <v>41</v>
      </c>
      <c r="E997" s="2">
        <v>995</v>
      </c>
      <c r="F997" s="31">
        <v>0.20200000000000001</v>
      </c>
      <c r="G997" s="31">
        <v>0.79800000000000004</v>
      </c>
      <c r="I997" s="83"/>
    </row>
    <row r="998" spans="4:9" x14ac:dyDescent="0.25">
      <c r="D998" s="2" t="s">
        <v>41</v>
      </c>
      <c r="E998" s="2">
        <v>996</v>
      </c>
      <c r="F998" s="31">
        <v>0.33300000000000002</v>
      </c>
      <c r="G998" s="31">
        <v>0.66700000000000004</v>
      </c>
      <c r="I998" s="83"/>
    </row>
    <row r="999" spans="4:9" x14ac:dyDescent="0.25">
      <c r="D999" s="2" t="s">
        <v>41</v>
      </c>
      <c r="E999" s="2">
        <v>997</v>
      </c>
      <c r="F999" s="31">
        <v>0.32800000000000001</v>
      </c>
      <c r="G999" s="31">
        <v>0.67200000000000004</v>
      </c>
      <c r="I999" s="83"/>
    </row>
    <row r="1000" spans="4:9" x14ac:dyDescent="0.25">
      <c r="D1000" s="2" t="s">
        <v>41</v>
      </c>
      <c r="E1000" s="2">
        <v>998</v>
      </c>
      <c r="F1000" s="31">
        <v>4.1000000000000002E-2</v>
      </c>
      <c r="G1000" s="31">
        <v>0.95899999999999996</v>
      </c>
      <c r="H1000" s="20" t="s">
        <v>6</v>
      </c>
      <c r="I1000" s="83" t="s">
        <v>6</v>
      </c>
    </row>
    <row r="1001" spans="4:9" x14ac:dyDescent="0.25">
      <c r="D1001" s="2" t="s">
        <v>41</v>
      </c>
      <c r="E1001" s="2">
        <v>999</v>
      </c>
      <c r="F1001" s="31">
        <v>0.36299999999999999</v>
      </c>
      <c r="G1001" s="31">
        <v>0.63700000000000001</v>
      </c>
      <c r="I1001" s="83"/>
    </row>
    <row r="1002" spans="4:9" x14ac:dyDescent="0.25">
      <c r="D1002" s="2" t="s">
        <v>41</v>
      </c>
      <c r="E1002" s="2">
        <v>1000</v>
      </c>
      <c r="F1002" s="31">
        <v>2.5000000000000001E-2</v>
      </c>
      <c r="G1002" s="31">
        <v>0.97499999999999998</v>
      </c>
      <c r="H1002" s="20" t="s">
        <v>6</v>
      </c>
      <c r="I1002" s="83" t="s">
        <v>6</v>
      </c>
    </row>
    <row r="1003" spans="4:9" x14ac:dyDescent="0.25">
      <c r="D1003" s="2" t="s">
        <v>41</v>
      </c>
      <c r="E1003" s="2">
        <v>1001</v>
      </c>
      <c r="F1003" s="31">
        <v>0.26700000000000002</v>
      </c>
      <c r="G1003" s="31">
        <v>0.73299999999999998</v>
      </c>
      <c r="I1003" s="83"/>
    </row>
    <row r="1004" spans="4:9" x14ac:dyDescent="0.25">
      <c r="D1004" s="2" t="s">
        <v>41</v>
      </c>
      <c r="E1004" s="2">
        <v>1002</v>
      </c>
      <c r="F1004" s="31">
        <v>0.191</v>
      </c>
      <c r="G1004" s="31">
        <v>0.80900000000000005</v>
      </c>
      <c r="I1004" s="83" t="s">
        <v>6</v>
      </c>
    </row>
    <row r="1005" spans="4:9" x14ac:dyDescent="0.25">
      <c r="D1005" s="2" t="s">
        <v>41</v>
      </c>
      <c r="E1005" s="2">
        <v>1003</v>
      </c>
      <c r="F1005" s="31">
        <v>6.7000000000000004E-2</v>
      </c>
      <c r="G1005" s="31">
        <v>0.93300000000000005</v>
      </c>
      <c r="H1005" s="20" t="s">
        <v>6</v>
      </c>
      <c r="I1005" s="83" t="s">
        <v>6</v>
      </c>
    </row>
    <row r="1006" spans="4:9" x14ac:dyDescent="0.25">
      <c r="D1006" s="2" t="s">
        <v>41</v>
      </c>
      <c r="E1006" s="2">
        <v>1004</v>
      </c>
      <c r="F1006" s="31">
        <v>5.2999999999999999E-2</v>
      </c>
      <c r="G1006" s="31">
        <v>0.94699999999999995</v>
      </c>
      <c r="H1006" s="20" t="s">
        <v>6</v>
      </c>
      <c r="I1006" s="83" t="s">
        <v>6</v>
      </c>
    </row>
    <row r="1007" spans="4:9" x14ac:dyDescent="0.25">
      <c r="D1007" s="2" t="s">
        <v>41</v>
      </c>
      <c r="E1007" s="2">
        <v>1005</v>
      </c>
      <c r="F1007" s="31">
        <v>0.17100000000000001</v>
      </c>
      <c r="G1007" s="31">
        <v>0.82899999999999996</v>
      </c>
      <c r="I1007" s="83" t="s">
        <v>6</v>
      </c>
    </row>
    <row r="1008" spans="4:9" x14ac:dyDescent="0.25">
      <c r="D1008" s="2" t="s">
        <v>41</v>
      </c>
      <c r="E1008" s="2">
        <v>1006</v>
      </c>
      <c r="F1008" s="31">
        <v>0.26900000000000002</v>
      </c>
      <c r="G1008" s="31">
        <v>0.73099999999999998</v>
      </c>
      <c r="I1008" s="83"/>
    </row>
    <row r="1009" spans="4:9" x14ac:dyDescent="0.25">
      <c r="D1009" s="2" t="s">
        <v>41</v>
      </c>
      <c r="E1009" s="2">
        <v>1007</v>
      </c>
      <c r="F1009" s="31">
        <v>0.107</v>
      </c>
      <c r="G1009" s="31">
        <v>0.89300000000000002</v>
      </c>
      <c r="I1009" s="83" t="s">
        <v>6</v>
      </c>
    </row>
    <row r="1010" spans="4:9" x14ac:dyDescent="0.25">
      <c r="D1010" s="2" t="s">
        <v>41</v>
      </c>
      <c r="E1010" s="2">
        <v>1008</v>
      </c>
      <c r="F1010" s="31">
        <v>0.17499999999999999</v>
      </c>
      <c r="G1010" s="31">
        <v>0.82499999999999996</v>
      </c>
      <c r="I1010" s="83" t="s">
        <v>6</v>
      </c>
    </row>
    <row r="1011" spans="4:9" x14ac:dyDescent="0.25">
      <c r="D1011" s="2" t="s">
        <v>41</v>
      </c>
      <c r="E1011" s="2">
        <v>1009</v>
      </c>
      <c r="F1011" s="31">
        <v>0.27100000000000002</v>
      </c>
      <c r="G1011" s="31">
        <v>0.72899999999999998</v>
      </c>
      <c r="I1011" s="83"/>
    </row>
    <row r="1012" spans="4:9" x14ac:dyDescent="0.25">
      <c r="D1012" s="2" t="s">
        <v>41</v>
      </c>
      <c r="E1012" s="2">
        <v>1010</v>
      </c>
      <c r="F1012" s="31">
        <v>0.159</v>
      </c>
      <c r="G1012" s="31">
        <v>0.84099999999999997</v>
      </c>
      <c r="I1012" s="83" t="s">
        <v>6</v>
      </c>
    </row>
    <row r="1013" spans="4:9" x14ac:dyDescent="0.25">
      <c r="D1013" s="2" t="s">
        <v>41</v>
      </c>
      <c r="E1013" s="2">
        <v>1011</v>
      </c>
      <c r="F1013" s="31">
        <v>0.19600000000000001</v>
      </c>
      <c r="G1013" s="31">
        <v>0.80400000000000005</v>
      </c>
      <c r="I1013" s="83" t="s">
        <v>6</v>
      </c>
    </row>
    <row r="1014" spans="4:9" x14ac:dyDescent="0.25">
      <c r="D1014" s="2" t="s">
        <v>41</v>
      </c>
      <c r="E1014" s="2">
        <v>1012</v>
      </c>
      <c r="F1014" s="31">
        <v>0.218</v>
      </c>
      <c r="G1014" s="31">
        <v>0.78200000000000003</v>
      </c>
      <c r="I1014" s="83"/>
    </row>
    <row r="1015" spans="4:9" x14ac:dyDescent="0.25">
      <c r="D1015" s="2" t="s">
        <v>41</v>
      </c>
      <c r="E1015" s="2">
        <v>1013</v>
      </c>
      <c r="F1015" s="31">
        <v>0.157</v>
      </c>
      <c r="G1015" s="31">
        <v>0.84299999999999997</v>
      </c>
      <c r="I1015" s="83" t="s">
        <v>6</v>
      </c>
    </row>
    <row r="1016" spans="4:9" x14ac:dyDescent="0.25">
      <c r="D1016" s="2" t="s">
        <v>41</v>
      </c>
      <c r="E1016" s="2">
        <v>1014</v>
      </c>
      <c r="F1016" s="31">
        <v>0.41799999999999998</v>
      </c>
      <c r="G1016" s="31">
        <v>0.58199999999999996</v>
      </c>
      <c r="I1016" s="83"/>
    </row>
    <row r="1017" spans="4:9" x14ac:dyDescent="0.25">
      <c r="D1017" s="2" t="s">
        <v>41</v>
      </c>
      <c r="E1017" s="2">
        <v>1015</v>
      </c>
      <c r="F1017" s="31">
        <v>0.27700000000000002</v>
      </c>
      <c r="G1017" s="31">
        <v>0.72299999999999998</v>
      </c>
      <c r="I1017" s="83"/>
    </row>
    <row r="1018" spans="4:9" x14ac:dyDescent="0.25">
      <c r="D1018" s="2" t="s">
        <v>41</v>
      </c>
      <c r="E1018" s="2">
        <v>1016</v>
      </c>
      <c r="F1018" s="31">
        <v>0.151</v>
      </c>
      <c r="G1018" s="31">
        <v>0.84899999999999998</v>
      </c>
      <c r="I1018" s="83" t="s">
        <v>6</v>
      </c>
    </row>
    <row r="1019" spans="4:9" x14ac:dyDescent="0.25">
      <c r="D1019" s="2" t="s">
        <v>41</v>
      </c>
      <c r="E1019" s="2">
        <v>1017</v>
      </c>
      <c r="F1019" s="31">
        <v>0.42499999999999999</v>
      </c>
      <c r="G1019" s="31">
        <v>0.57499999999999996</v>
      </c>
      <c r="I1019" s="83"/>
    </row>
    <row r="1020" spans="4:9" x14ac:dyDescent="0.25">
      <c r="D1020" s="2" t="s">
        <v>41</v>
      </c>
      <c r="E1020" s="2">
        <v>1018</v>
      </c>
      <c r="F1020" s="31">
        <v>0.153</v>
      </c>
      <c r="G1020" s="31">
        <v>0.84699999999999998</v>
      </c>
      <c r="I1020" s="83" t="s">
        <v>6</v>
      </c>
    </row>
    <row r="1021" spans="4:9" x14ac:dyDescent="0.25">
      <c r="D1021" s="2" t="s">
        <v>41</v>
      </c>
      <c r="E1021" s="2">
        <v>1019</v>
      </c>
      <c r="F1021" s="31">
        <v>0.13100000000000001</v>
      </c>
      <c r="G1021" s="31">
        <v>0.86899999999999999</v>
      </c>
      <c r="I1021" s="83" t="s">
        <v>6</v>
      </c>
    </row>
    <row r="1022" spans="4:9" x14ac:dyDescent="0.25">
      <c r="D1022" s="2" t="s">
        <v>41</v>
      </c>
      <c r="E1022" s="2">
        <v>1020</v>
      </c>
      <c r="F1022" s="31">
        <v>0.23300000000000001</v>
      </c>
      <c r="G1022" s="31">
        <v>0.76700000000000002</v>
      </c>
      <c r="I1022" s="83"/>
    </row>
    <row r="1023" spans="4:9" x14ac:dyDescent="0.25">
      <c r="D1023" s="2" t="s">
        <v>41</v>
      </c>
      <c r="E1023" s="2">
        <v>1021</v>
      </c>
      <c r="F1023" s="31">
        <v>0.374</v>
      </c>
      <c r="G1023" s="31">
        <v>0.626</v>
      </c>
      <c r="I1023" s="83"/>
    </row>
    <row r="1024" spans="4:9" x14ac:dyDescent="0.25">
      <c r="D1024" s="2" t="s">
        <v>41</v>
      </c>
      <c r="E1024" s="2">
        <v>1022</v>
      </c>
      <c r="F1024" s="31">
        <v>0.79900000000000004</v>
      </c>
      <c r="G1024" s="31">
        <v>0.20100000000000001</v>
      </c>
      <c r="I1024" s="83"/>
    </row>
    <row r="1025" spans="4:9" x14ac:dyDescent="0.25">
      <c r="D1025" s="2" t="s">
        <v>41</v>
      </c>
      <c r="E1025" s="2">
        <v>1023</v>
      </c>
      <c r="F1025" s="31">
        <v>0.22600000000000001</v>
      </c>
      <c r="G1025" s="31">
        <v>0.77400000000000002</v>
      </c>
      <c r="I1025" s="83"/>
    </row>
    <row r="1026" spans="4:9" x14ac:dyDescent="0.25">
      <c r="D1026" s="2" t="s">
        <v>41</v>
      </c>
      <c r="E1026" s="2">
        <v>1024</v>
      </c>
      <c r="F1026" s="31">
        <v>0.63600000000000001</v>
      </c>
      <c r="G1026" s="31">
        <v>0.36399999999999999</v>
      </c>
      <c r="I1026" s="83"/>
    </row>
    <row r="1027" spans="4:9" x14ac:dyDescent="0.25">
      <c r="D1027" s="2" t="s">
        <v>41</v>
      </c>
      <c r="E1027" s="2">
        <v>1025</v>
      </c>
      <c r="F1027" s="31">
        <v>0.315</v>
      </c>
      <c r="G1027" s="31">
        <v>0.68500000000000005</v>
      </c>
      <c r="I1027" s="83"/>
    </row>
    <row r="1028" spans="4:9" x14ac:dyDescent="0.25">
      <c r="D1028" s="2" t="s">
        <v>41</v>
      </c>
      <c r="E1028" s="2">
        <v>1026</v>
      </c>
      <c r="F1028" s="31">
        <v>0.22900000000000001</v>
      </c>
      <c r="G1028" s="31">
        <v>0.77100000000000002</v>
      </c>
      <c r="I1028" s="83"/>
    </row>
    <row r="1029" spans="4:9" x14ac:dyDescent="0.25">
      <c r="D1029" s="2" t="s">
        <v>41</v>
      </c>
      <c r="E1029" s="2">
        <v>1027</v>
      </c>
      <c r="F1029" s="31">
        <v>0.44600000000000001</v>
      </c>
      <c r="G1029" s="31">
        <v>0.55400000000000005</v>
      </c>
      <c r="I1029" s="83"/>
    </row>
    <row r="1030" spans="4:9" x14ac:dyDescent="0.25">
      <c r="D1030" s="2" t="s">
        <v>41</v>
      </c>
      <c r="E1030" s="2">
        <v>1028</v>
      </c>
      <c r="F1030" s="31">
        <v>7.5999999999999998E-2</v>
      </c>
      <c r="G1030" s="31">
        <v>0.92400000000000004</v>
      </c>
      <c r="H1030" s="20" t="s">
        <v>6</v>
      </c>
      <c r="I1030" s="83" t="s">
        <v>6</v>
      </c>
    </row>
    <row r="1031" spans="4:9" x14ac:dyDescent="0.25">
      <c r="D1031" s="2" t="s">
        <v>41</v>
      </c>
      <c r="E1031" s="2">
        <v>1029</v>
      </c>
      <c r="F1031" s="31">
        <v>0.16700000000000001</v>
      </c>
      <c r="G1031" s="31">
        <v>0.83299999999999996</v>
      </c>
      <c r="I1031" s="83" t="s">
        <v>6</v>
      </c>
    </row>
    <row r="1032" spans="4:9" x14ac:dyDescent="0.25">
      <c r="D1032" s="2" t="s">
        <v>41</v>
      </c>
      <c r="E1032" s="2">
        <v>1030</v>
      </c>
      <c r="F1032" s="31">
        <v>4.1000000000000002E-2</v>
      </c>
      <c r="G1032" s="31">
        <v>0.95899999999999996</v>
      </c>
      <c r="H1032" s="20" t="s">
        <v>6</v>
      </c>
      <c r="I1032" s="83" t="s">
        <v>6</v>
      </c>
    </row>
    <row r="1033" spans="4:9" x14ac:dyDescent="0.25">
      <c r="D1033" s="2" t="s">
        <v>41</v>
      </c>
      <c r="E1033" s="2">
        <v>1031</v>
      </c>
      <c r="F1033" s="31">
        <v>0.127</v>
      </c>
      <c r="G1033" s="31">
        <v>0.873</v>
      </c>
      <c r="I1033" s="83" t="s">
        <v>6</v>
      </c>
    </row>
    <row r="1034" spans="4:9" x14ac:dyDescent="0.25">
      <c r="D1034" s="2" t="s">
        <v>41</v>
      </c>
      <c r="E1034" s="2">
        <v>1032</v>
      </c>
      <c r="F1034" s="31">
        <v>0.41399999999999998</v>
      </c>
      <c r="G1034" s="31">
        <v>0.58599999999999997</v>
      </c>
      <c r="I1034" s="83"/>
    </row>
    <row r="1035" spans="4:9" x14ac:dyDescent="0.25">
      <c r="D1035" s="2" t="s">
        <v>41</v>
      </c>
      <c r="E1035" s="2">
        <v>1033</v>
      </c>
      <c r="F1035" s="31">
        <v>0.19800000000000001</v>
      </c>
      <c r="G1035" s="31">
        <v>0.80200000000000005</v>
      </c>
      <c r="I1035" s="83" t="s">
        <v>6</v>
      </c>
    </row>
    <row r="1036" spans="4:9" x14ac:dyDescent="0.25">
      <c r="D1036" s="2" t="s">
        <v>41</v>
      </c>
      <c r="E1036" s="2">
        <v>1034</v>
      </c>
      <c r="F1036" s="31">
        <v>0.33900000000000002</v>
      </c>
      <c r="G1036" s="31">
        <v>0.66100000000000003</v>
      </c>
      <c r="I1036" s="83"/>
    </row>
    <row r="1037" spans="4:9" x14ac:dyDescent="0.25">
      <c r="D1037" s="2" t="s">
        <v>41</v>
      </c>
      <c r="E1037" s="2">
        <v>1035</v>
      </c>
      <c r="F1037" s="31">
        <v>0.375</v>
      </c>
      <c r="G1037" s="31">
        <v>0.625</v>
      </c>
      <c r="I1037" s="83"/>
    </row>
    <row r="1038" spans="4:9" x14ac:dyDescent="0.25">
      <c r="D1038" s="2" t="s">
        <v>41</v>
      </c>
      <c r="E1038" s="2">
        <v>1036</v>
      </c>
      <c r="F1038" s="31">
        <v>0.312</v>
      </c>
      <c r="G1038" s="31">
        <v>0.68799999999999994</v>
      </c>
      <c r="I1038" s="83"/>
    </row>
    <row r="1039" spans="4:9" x14ac:dyDescent="0.25">
      <c r="D1039" s="2" t="s">
        <v>41</v>
      </c>
      <c r="E1039" s="2">
        <v>1037</v>
      </c>
      <c r="F1039" s="31">
        <v>0.108</v>
      </c>
      <c r="G1039" s="31">
        <v>0.89200000000000002</v>
      </c>
      <c r="I1039" s="83" t="s">
        <v>6</v>
      </c>
    </row>
    <row r="1040" spans="4:9" x14ac:dyDescent="0.25">
      <c r="D1040" s="2" t="s">
        <v>41</v>
      </c>
      <c r="E1040" s="2">
        <v>1038</v>
      </c>
      <c r="F1040" s="31">
        <v>0.20300000000000001</v>
      </c>
      <c r="G1040" s="31">
        <v>0.79700000000000004</v>
      </c>
      <c r="I1040" s="83"/>
    </row>
  </sheetData>
  <autoFilter ref="D2:I1040"/>
  <mergeCells count="1">
    <mergeCell ref="F1:G1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5"/>
  <sheetViews>
    <sheetView tabSelected="1" workbookViewId="0">
      <selection activeCell="E23" sqref="E23"/>
    </sheetView>
  </sheetViews>
  <sheetFormatPr baseColWidth="10" defaultRowHeight="15" x14ac:dyDescent="0.25"/>
  <cols>
    <col min="1" max="1" width="30.85546875" bestFit="1" customWidth="1"/>
    <col min="2" max="2" width="22.7109375" customWidth="1"/>
    <col min="3" max="4" width="12.5703125" bestFit="1" customWidth="1"/>
  </cols>
  <sheetData>
    <row r="1" spans="1:10" x14ac:dyDescent="0.25">
      <c r="A1" s="5" t="s">
        <v>28</v>
      </c>
    </row>
    <row r="2" spans="1:10" x14ac:dyDescent="0.25">
      <c r="B2" s="2"/>
      <c r="D2" s="2"/>
    </row>
    <row r="3" spans="1:10" x14ac:dyDescent="0.25">
      <c r="A3" s="5" t="s">
        <v>23</v>
      </c>
      <c r="B3" s="2"/>
      <c r="D3" s="2"/>
      <c r="G3" s="45" t="s">
        <v>44</v>
      </c>
      <c r="H3" s="45"/>
      <c r="I3" s="45" t="s">
        <v>45</v>
      </c>
      <c r="J3" s="45"/>
    </row>
    <row r="4" spans="1:10" x14ac:dyDescent="0.25">
      <c r="B4" s="16"/>
      <c r="C4" s="79" t="s">
        <v>12</v>
      </c>
      <c r="D4" s="80"/>
      <c r="E4" s="81" t="s">
        <v>13</v>
      </c>
      <c r="F4" s="82"/>
      <c r="G4" s="28" t="s">
        <v>26</v>
      </c>
      <c r="H4" s="30"/>
      <c r="I4" s="29" t="s">
        <v>26</v>
      </c>
      <c r="J4" s="46"/>
    </row>
    <row r="5" spans="1:10" x14ac:dyDescent="0.25">
      <c r="A5" s="12" t="s">
        <v>30</v>
      </c>
      <c r="B5" s="12" t="s">
        <v>25</v>
      </c>
      <c r="C5" s="21" t="s">
        <v>22</v>
      </c>
      <c r="D5" s="25" t="s">
        <v>0</v>
      </c>
      <c r="E5" s="65" t="s">
        <v>22</v>
      </c>
      <c r="F5" s="61" t="s">
        <v>0</v>
      </c>
      <c r="G5" s="47" t="s">
        <v>22</v>
      </c>
      <c r="H5" s="48" t="s">
        <v>0</v>
      </c>
      <c r="I5" s="49" t="s">
        <v>22</v>
      </c>
      <c r="J5" s="49" t="s">
        <v>0</v>
      </c>
    </row>
    <row r="6" spans="1:10" x14ac:dyDescent="0.25">
      <c r="A6" s="15" t="s">
        <v>1</v>
      </c>
      <c r="B6" s="62">
        <v>800</v>
      </c>
      <c r="C6" s="64">
        <f>SUM(C7:C10)</f>
        <v>45</v>
      </c>
      <c r="D6" s="15">
        <f>100/B6*C6</f>
        <v>5.625</v>
      </c>
      <c r="E6" s="33">
        <v>23</v>
      </c>
      <c r="F6" s="33">
        <v>2.875</v>
      </c>
      <c r="G6" s="43">
        <v>71</v>
      </c>
      <c r="H6" s="50">
        <v>8.9</v>
      </c>
      <c r="I6" s="6">
        <v>184</v>
      </c>
      <c r="J6" s="51">
        <v>23</v>
      </c>
    </row>
    <row r="7" spans="1:10" x14ac:dyDescent="0.25">
      <c r="A7" s="16" t="s">
        <v>2</v>
      </c>
      <c r="B7" s="39">
        <v>200</v>
      </c>
      <c r="C7" s="41">
        <v>0</v>
      </c>
      <c r="D7" s="35">
        <f t="shared" ref="D7:D10" si="0">100/B7*C7</f>
        <v>0</v>
      </c>
      <c r="E7" s="32">
        <v>0</v>
      </c>
      <c r="F7" s="32">
        <v>0</v>
      </c>
      <c r="G7" s="52">
        <v>1</v>
      </c>
      <c r="H7" s="53">
        <v>0.5</v>
      </c>
      <c r="I7" s="54">
        <v>8</v>
      </c>
      <c r="J7" s="55">
        <v>4</v>
      </c>
    </row>
    <row r="8" spans="1:10" s="2" customFormat="1" x14ac:dyDescent="0.25">
      <c r="A8" s="16" t="s">
        <v>7</v>
      </c>
      <c r="B8" s="39">
        <v>200</v>
      </c>
      <c r="C8" s="41">
        <v>1</v>
      </c>
      <c r="D8" s="35">
        <f t="shared" si="0"/>
        <v>0.5</v>
      </c>
      <c r="E8" s="32">
        <v>0</v>
      </c>
      <c r="F8" s="32">
        <v>0</v>
      </c>
      <c r="G8" s="52">
        <v>2</v>
      </c>
      <c r="H8" s="53">
        <v>1</v>
      </c>
      <c r="I8" s="54">
        <v>20</v>
      </c>
      <c r="J8" s="55">
        <v>10</v>
      </c>
    </row>
    <row r="9" spans="1:10" x14ac:dyDescent="0.25">
      <c r="A9" s="16" t="s">
        <v>8</v>
      </c>
      <c r="B9" s="39">
        <v>200</v>
      </c>
      <c r="C9" s="41">
        <v>24</v>
      </c>
      <c r="D9" s="35">
        <f t="shared" si="0"/>
        <v>12</v>
      </c>
      <c r="E9" s="32">
        <v>14</v>
      </c>
      <c r="F9" s="32">
        <v>7</v>
      </c>
      <c r="G9" s="52">
        <v>34</v>
      </c>
      <c r="H9" s="53">
        <v>17</v>
      </c>
      <c r="I9" s="54">
        <v>78</v>
      </c>
      <c r="J9" s="55">
        <v>39</v>
      </c>
    </row>
    <row r="10" spans="1:10" x14ac:dyDescent="0.25">
      <c r="A10" s="16" t="s">
        <v>9</v>
      </c>
      <c r="B10" s="39">
        <v>200</v>
      </c>
      <c r="C10" s="41">
        <v>20</v>
      </c>
      <c r="D10" s="35">
        <f t="shared" si="0"/>
        <v>10</v>
      </c>
      <c r="E10" s="32">
        <v>9</v>
      </c>
      <c r="F10" s="32">
        <v>4.5</v>
      </c>
      <c r="G10" s="52">
        <v>34</v>
      </c>
      <c r="H10" s="53">
        <v>17</v>
      </c>
      <c r="I10" s="54">
        <v>78</v>
      </c>
      <c r="J10" s="55">
        <v>39</v>
      </c>
    </row>
    <row r="11" spans="1:10" x14ac:dyDescent="0.25">
      <c r="A11" s="16"/>
      <c r="B11" s="39"/>
      <c r="C11" s="41"/>
      <c r="D11" s="35"/>
      <c r="E11" s="32"/>
      <c r="F11" s="32"/>
      <c r="G11" s="44"/>
      <c r="H11" s="50"/>
      <c r="I11" s="45"/>
      <c r="J11" s="51"/>
    </row>
    <row r="12" spans="1:10" ht="15.75" thickBot="1" x14ac:dyDescent="0.3">
      <c r="A12" s="18"/>
      <c r="B12" s="39"/>
      <c r="C12" s="41"/>
      <c r="D12" s="35"/>
      <c r="E12" s="32"/>
      <c r="F12" s="32"/>
      <c r="G12" s="44"/>
      <c r="H12" s="50"/>
      <c r="I12" s="45"/>
      <c r="J12" s="51"/>
    </row>
    <row r="13" spans="1:10" ht="15.75" thickBot="1" x14ac:dyDescent="0.3">
      <c r="A13" s="15" t="s">
        <v>31</v>
      </c>
      <c r="B13" s="73">
        <v>238</v>
      </c>
      <c r="C13" s="71">
        <v>92</v>
      </c>
      <c r="D13" s="72">
        <f>100/B13*C13</f>
        <v>38.655462184873947</v>
      </c>
      <c r="E13" s="71">
        <v>82</v>
      </c>
      <c r="F13" s="9">
        <v>34.45378151260504</v>
      </c>
      <c r="G13" s="58">
        <v>40</v>
      </c>
      <c r="H13" s="57">
        <v>16.8</v>
      </c>
      <c r="I13" s="59">
        <v>5</v>
      </c>
      <c r="J13" s="51">
        <v>2.1</v>
      </c>
    </row>
    <row r="14" spans="1:10" x14ac:dyDescent="0.25">
      <c r="A14" s="15"/>
      <c r="B14" s="62"/>
      <c r="C14" s="70"/>
      <c r="D14" s="15"/>
      <c r="E14" s="33"/>
      <c r="F14" s="33"/>
      <c r="G14" s="43"/>
      <c r="H14" s="50"/>
      <c r="I14" s="6"/>
      <c r="J14" s="51"/>
    </row>
    <row r="15" spans="1:10" x14ac:dyDescent="0.25">
      <c r="A15" s="15" t="s">
        <v>32</v>
      </c>
      <c r="B15" s="62">
        <v>1138</v>
      </c>
      <c r="C15" s="64">
        <f>SUM(C6,C13)</f>
        <v>137</v>
      </c>
      <c r="D15" s="68">
        <f>100/B15*C15</f>
        <v>12.038664323374341</v>
      </c>
      <c r="E15" s="33">
        <v>105</v>
      </c>
      <c r="F15" s="7">
        <v>10.115606936416185</v>
      </c>
      <c r="G15" s="43">
        <v>111</v>
      </c>
      <c r="H15" s="50">
        <v>10.7</v>
      </c>
      <c r="I15" s="6">
        <v>189</v>
      </c>
      <c r="J15" s="51">
        <v>18.2</v>
      </c>
    </row>
    <row r="16" spans="1:10" x14ac:dyDescent="0.25">
      <c r="A16" s="16"/>
      <c r="B16" s="39"/>
      <c r="C16" s="41"/>
      <c r="D16" s="24"/>
      <c r="E16" s="66"/>
      <c r="F16" s="60"/>
      <c r="G16" s="44"/>
      <c r="H16" s="39"/>
      <c r="I16" s="45"/>
      <c r="J16" s="45"/>
    </row>
    <row r="17" spans="1:15" x14ac:dyDescent="0.25">
      <c r="A17" s="15" t="s">
        <v>33</v>
      </c>
      <c r="B17" s="16"/>
      <c r="C17" s="41"/>
      <c r="D17" s="68">
        <v>88</v>
      </c>
      <c r="E17" s="67"/>
      <c r="F17" s="63">
        <v>89.9</v>
      </c>
      <c r="G17" s="56"/>
      <c r="H17" s="50">
        <f>100-H15</f>
        <v>89.3</v>
      </c>
      <c r="I17" s="51"/>
      <c r="J17" s="51">
        <f>100-J15</f>
        <v>81.8</v>
      </c>
    </row>
    <row r="18" spans="1:15" x14ac:dyDescent="0.25">
      <c r="B18" s="16"/>
      <c r="C18" s="41"/>
      <c r="D18" s="35"/>
      <c r="E18" s="34"/>
      <c r="F18" s="16"/>
    </row>
    <row r="19" spans="1:15" x14ac:dyDescent="0.25">
      <c r="K19" s="34"/>
      <c r="L19" s="34"/>
      <c r="M19" s="34"/>
      <c r="N19" s="34"/>
      <c r="O19" s="2"/>
    </row>
    <row r="20" spans="1:15" x14ac:dyDescent="0.25">
      <c r="A20" t="s">
        <v>39</v>
      </c>
      <c r="C20">
        <v>294</v>
      </c>
      <c r="D20" s="5">
        <v>39</v>
      </c>
      <c r="E20">
        <v>246</v>
      </c>
      <c r="F20">
        <v>34</v>
      </c>
      <c r="K20" s="5"/>
    </row>
    <row r="25" spans="1:15" x14ac:dyDescent="0.25">
      <c r="D25" s="34"/>
    </row>
  </sheetData>
  <mergeCells count="2">
    <mergeCell ref="C4:D4"/>
    <mergeCell ref="E4:F4"/>
  </mergeCells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A1024" sqref="A2:A1024"/>
    </sheetView>
  </sheetViews>
  <sheetFormatPr baseColWidth="10" defaultRowHeight="15" x14ac:dyDescent="0.2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adegenet</vt:lpstr>
      <vt:lpstr>NewHybrids</vt:lpstr>
      <vt:lpstr>Structure</vt:lpstr>
      <vt:lpstr>Comparison</vt:lpstr>
      <vt:lpstr>Tabelle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ja</dc:creator>
  <cp:lastModifiedBy>Katja Rohde</cp:lastModifiedBy>
  <dcterms:created xsi:type="dcterms:W3CDTF">2015-04-10T12:43:11Z</dcterms:created>
  <dcterms:modified xsi:type="dcterms:W3CDTF">2015-08-14T14:57:08Z</dcterms:modified>
</cp:coreProperties>
</file>